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oliv/WORK/UPSC/Manuscripts/H2/V4/"/>
    </mc:Choice>
  </mc:AlternateContent>
  <xr:revisionPtr revIDLastSave="0" documentId="13_ncr:1_{5FF567E0-B9B0-0149-A96B-2825BCF36E3B}" xr6:coauthVersionLast="47" xr6:coauthVersionMax="47" xr10:uidLastSave="{00000000-0000-0000-0000-000000000000}"/>
  <bookViews>
    <workbookView xWindow="900" yWindow="760" windowWidth="33660" windowHeight="21580" xr2:uid="{00000000-000D-0000-FFFF-FFFF00000000}"/>
  </bookViews>
  <sheets>
    <sheet name="GC-MS results" sheetId="3" r:id="rId1"/>
    <sheet name="GC-MS results (2)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5" i="5" l="1"/>
  <c r="S15" i="5" s="1"/>
  <c r="BT83" i="5"/>
  <c r="BU83" i="5" s="1"/>
  <c r="BT82" i="5"/>
  <c r="BU82" i="5" s="1"/>
  <c r="BT81" i="5"/>
  <c r="BU81" i="5" s="1"/>
  <c r="BT80" i="5"/>
  <c r="BU80" i="5" s="1"/>
  <c r="BT79" i="5"/>
  <c r="BU79" i="5" s="1"/>
  <c r="BT78" i="5"/>
  <c r="BU78" i="5" s="1"/>
  <c r="BT77" i="5"/>
  <c r="BU77" i="5" s="1"/>
  <c r="BT76" i="5"/>
  <c r="BU76" i="5" s="1"/>
  <c r="BT75" i="5"/>
  <c r="BU75" i="5" s="1"/>
  <c r="BT74" i="5"/>
  <c r="BU74" i="5" s="1"/>
  <c r="BT73" i="5"/>
  <c r="BU73" i="5" s="1"/>
  <c r="BT72" i="5"/>
  <c r="BU72" i="5" s="1"/>
  <c r="BT71" i="5"/>
  <c r="BU71" i="5" s="1"/>
  <c r="BT70" i="5"/>
  <c r="BU70" i="5" s="1"/>
  <c r="BT69" i="5"/>
  <c r="BU69" i="5" s="1"/>
  <c r="BT68" i="5"/>
  <c r="BU68" i="5" s="1"/>
  <c r="BT67" i="5"/>
  <c r="BU67" i="5" s="1"/>
  <c r="BT66" i="5"/>
  <c r="BU66" i="5" s="1"/>
  <c r="BT65" i="5"/>
  <c r="BU65" i="5" s="1"/>
  <c r="BT64" i="5"/>
  <c r="BU64" i="5" s="1"/>
  <c r="BT63" i="5"/>
  <c r="BU63" i="5" s="1"/>
  <c r="BT62" i="5"/>
  <c r="BU62" i="5" s="1"/>
  <c r="BT61" i="5"/>
  <c r="BU61" i="5" s="1"/>
  <c r="BT60" i="5"/>
  <c r="BU60" i="5" s="1"/>
  <c r="BT59" i="5"/>
  <c r="BU59" i="5" s="1"/>
  <c r="BT58" i="5"/>
  <c r="BU58" i="5" s="1"/>
  <c r="BT57" i="5"/>
  <c r="BU57" i="5" s="1"/>
  <c r="BT56" i="5"/>
  <c r="BU56" i="5" s="1"/>
  <c r="BT55" i="5"/>
  <c r="BU55" i="5" s="1"/>
  <c r="BT54" i="5"/>
  <c r="BU54" i="5" s="1"/>
  <c r="BT53" i="5"/>
  <c r="BU53" i="5" s="1"/>
  <c r="BT52" i="5"/>
  <c r="BU52" i="5" s="1"/>
  <c r="BT51" i="5"/>
  <c r="BU51" i="5" s="1"/>
  <c r="BT50" i="5"/>
  <c r="BU50" i="5" s="1"/>
  <c r="BT49" i="5"/>
  <c r="BU49" i="5" s="1"/>
  <c r="BT48" i="5"/>
  <c r="BU48" i="5" s="1"/>
  <c r="BT47" i="5"/>
  <c r="BU47" i="5" s="1"/>
  <c r="BT46" i="5"/>
  <c r="BU46" i="5" s="1"/>
  <c r="BT45" i="5"/>
  <c r="BU45" i="5" s="1"/>
  <c r="BT44" i="5"/>
  <c r="BU44" i="5" s="1"/>
  <c r="BT43" i="5"/>
  <c r="BU43" i="5" s="1"/>
  <c r="BT42" i="5"/>
  <c r="BU42" i="5" s="1"/>
  <c r="BT41" i="5"/>
  <c r="BU41" i="5" s="1"/>
  <c r="BT40" i="5"/>
  <c r="BU40" i="5" s="1"/>
  <c r="BT39" i="5"/>
  <c r="BU39" i="5" s="1"/>
  <c r="BT38" i="5"/>
  <c r="BU38" i="5" s="1"/>
  <c r="BT37" i="5"/>
  <c r="BU37" i="5" s="1"/>
  <c r="BT36" i="5"/>
  <c r="BU36" i="5" s="1"/>
  <c r="BT35" i="5"/>
  <c r="BU35" i="5" s="1"/>
  <c r="BT34" i="5"/>
  <c r="BU34" i="5" s="1"/>
  <c r="BT33" i="5"/>
  <c r="BU33" i="5" s="1"/>
  <c r="BT32" i="5"/>
  <c r="BU32" i="5" s="1"/>
  <c r="BT31" i="5"/>
  <c r="BU31" i="5" s="1"/>
  <c r="BT30" i="5"/>
  <c r="BU30" i="5" s="1"/>
  <c r="BT29" i="5"/>
  <c r="BU29" i="5" s="1"/>
  <c r="BT28" i="5"/>
  <c r="BU28" i="5" s="1"/>
  <c r="BT27" i="5"/>
  <c r="BU27" i="5" s="1"/>
  <c r="BT26" i="5"/>
  <c r="BU26" i="5" s="1"/>
  <c r="BT25" i="5"/>
  <c r="BU25" i="5" s="1"/>
  <c r="BT24" i="5"/>
  <c r="BU24" i="5" s="1"/>
  <c r="BT23" i="5"/>
  <c r="BU23" i="5" s="1"/>
  <c r="BT22" i="5"/>
  <c r="BU22" i="5" s="1"/>
  <c r="BT21" i="5"/>
  <c r="BU21" i="5" s="1"/>
  <c r="BT20" i="5"/>
  <c r="BU20" i="5" s="1"/>
  <c r="BT19" i="5"/>
  <c r="BU19" i="5" s="1"/>
  <c r="BT18" i="5"/>
  <c r="BU18" i="5" s="1"/>
  <c r="BT17" i="5"/>
  <c r="BU17" i="5" s="1"/>
  <c r="BT16" i="5"/>
  <c r="BU16" i="5" s="1"/>
  <c r="BT15" i="5"/>
  <c r="BU15" i="5" s="1"/>
  <c r="BT14" i="5"/>
  <c r="BU14" i="5" s="1"/>
  <c r="BT13" i="5"/>
  <c r="BU13" i="5" s="1"/>
  <c r="BT12" i="5"/>
  <c r="BU12" i="5" s="1"/>
  <c r="BT11" i="5"/>
  <c r="BU11" i="5" s="1"/>
  <c r="BT10" i="5"/>
  <c r="BU10" i="5" s="1"/>
  <c r="BT9" i="5"/>
  <c r="BU9" i="5" s="1"/>
  <c r="BB83" i="5"/>
  <c r="BC83" i="5" s="1"/>
  <c r="BB82" i="5"/>
  <c r="BC82" i="5" s="1"/>
  <c r="BB81" i="5"/>
  <c r="BC81" i="5" s="1"/>
  <c r="BB80" i="5"/>
  <c r="BC80" i="5" s="1"/>
  <c r="BB79" i="5"/>
  <c r="BC79" i="5" s="1"/>
  <c r="BB78" i="5"/>
  <c r="BC78" i="5" s="1"/>
  <c r="BB77" i="5"/>
  <c r="BC77" i="5" s="1"/>
  <c r="BB76" i="5"/>
  <c r="BC76" i="5" s="1"/>
  <c r="BB75" i="5"/>
  <c r="BC75" i="5" s="1"/>
  <c r="BB74" i="5"/>
  <c r="BC74" i="5" s="1"/>
  <c r="BB73" i="5"/>
  <c r="BC73" i="5" s="1"/>
  <c r="BB72" i="5"/>
  <c r="BC72" i="5" s="1"/>
  <c r="BB71" i="5"/>
  <c r="BC71" i="5" s="1"/>
  <c r="BB70" i="5"/>
  <c r="BC70" i="5" s="1"/>
  <c r="BB69" i="5"/>
  <c r="BC69" i="5" s="1"/>
  <c r="BB68" i="5"/>
  <c r="BC68" i="5" s="1"/>
  <c r="BB67" i="5"/>
  <c r="BC67" i="5" s="1"/>
  <c r="BB66" i="5"/>
  <c r="BC66" i="5" s="1"/>
  <c r="BB65" i="5"/>
  <c r="BC65" i="5" s="1"/>
  <c r="BB64" i="5"/>
  <c r="BC64" i="5" s="1"/>
  <c r="BB63" i="5"/>
  <c r="BC63" i="5" s="1"/>
  <c r="BB62" i="5"/>
  <c r="BC62" i="5" s="1"/>
  <c r="BB61" i="5"/>
  <c r="BC61" i="5" s="1"/>
  <c r="BB60" i="5"/>
  <c r="BC60" i="5" s="1"/>
  <c r="BB59" i="5"/>
  <c r="BC59" i="5" s="1"/>
  <c r="BB58" i="5"/>
  <c r="BC58" i="5" s="1"/>
  <c r="BB57" i="5"/>
  <c r="BC57" i="5" s="1"/>
  <c r="BB56" i="5"/>
  <c r="BC56" i="5" s="1"/>
  <c r="BB55" i="5"/>
  <c r="BC55" i="5" s="1"/>
  <c r="BB54" i="5"/>
  <c r="BC54" i="5" s="1"/>
  <c r="BB53" i="5"/>
  <c r="BC53" i="5" s="1"/>
  <c r="BB52" i="5"/>
  <c r="BC52" i="5" s="1"/>
  <c r="BB51" i="5"/>
  <c r="BC51" i="5" s="1"/>
  <c r="BB50" i="5"/>
  <c r="BC50" i="5" s="1"/>
  <c r="BB49" i="5"/>
  <c r="BC49" i="5" s="1"/>
  <c r="BB48" i="5"/>
  <c r="BC48" i="5" s="1"/>
  <c r="BB47" i="5"/>
  <c r="BC47" i="5" s="1"/>
  <c r="BB46" i="5"/>
  <c r="BC46" i="5" s="1"/>
  <c r="BB45" i="5"/>
  <c r="BC45" i="5" s="1"/>
  <c r="BB44" i="5"/>
  <c r="BC44" i="5" s="1"/>
  <c r="BB43" i="5"/>
  <c r="BC43" i="5" s="1"/>
  <c r="BB42" i="5"/>
  <c r="BC42" i="5" s="1"/>
  <c r="BB41" i="5"/>
  <c r="BC41" i="5" s="1"/>
  <c r="BB40" i="5"/>
  <c r="BC40" i="5" s="1"/>
  <c r="BB39" i="5"/>
  <c r="BC39" i="5" s="1"/>
  <c r="BB38" i="5"/>
  <c r="BC38" i="5" s="1"/>
  <c r="BB37" i="5"/>
  <c r="BC37" i="5" s="1"/>
  <c r="BB36" i="5"/>
  <c r="BC36" i="5" s="1"/>
  <c r="BB35" i="5"/>
  <c r="BC35" i="5" s="1"/>
  <c r="BB34" i="5"/>
  <c r="BC34" i="5" s="1"/>
  <c r="BB33" i="5"/>
  <c r="BC33" i="5" s="1"/>
  <c r="BB32" i="5"/>
  <c r="BC32" i="5" s="1"/>
  <c r="BB31" i="5"/>
  <c r="BC31" i="5" s="1"/>
  <c r="BB30" i="5"/>
  <c r="BC30" i="5" s="1"/>
  <c r="BB29" i="5"/>
  <c r="BC29" i="5" s="1"/>
  <c r="BB28" i="5"/>
  <c r="BC28" i="5" s="1"/>
  <c r="BB27" i="5"/>
  <c r="BC27" i="5" s="1"/>
  <c r="BB26" i="5"/>
  <c r="BC26" i="5" s="1"/>
  <c r="BB25" i="5"/>
  <c r="BC25" i="5" s="1"/>
  <c r="BB24" i="5"/>
  <c r="BC24" i="5" s="1"/>
  <c r="BB23" i="5"/>
  <c r="BC23" i="5" s="1"/>
  <c r="BB22" i="5"/>
  <c r="BC22" i="5" s="1"/>
  <c r="BB21" i="5"/>
  <c r="BC21" i="5" s="1"/>
  <c r="BB20" i="5"/>
  <c r="BC20" i="5" s="1"/>
  <c r="BB19" i="5"/>
  <c r="BC19" i="5" s="1"/>
  <c r="BB18" i="5"/>
  <c r="BC18" i="5" s="1"/>
  <c r="BB17" i="5"/>
  <c r="BC17" i="5" s="1"/>
  <c r="BB16" i="5"/>
  <c r="BC16" i="5" s="1"/>
  <c r="BB15" i="5"/>
  <c r="BC15" i="5" s="1"/>
  <c r="BB14" i="5"/>
  <c r="BC14" i="5" s="1"/>
  <c r="BB13" i="5"/>
  <c r="BC13" i="5" s="1"/>
  <c r="BB12" i="5"/>
  <c r="BC12" i="5" s="1"/>
  <c r="BB11" i="5"/>
  <c r="BC11" i="5" s="1"/>
  <c r="BB10" i="5"/>
  <c r="BC10" i="5" s="1"/>
  <c r="BB9" i="5"/>
  <c r="BC9" i="5" s="1"/>
  <c r="AJ83" i="5"/>
  <c r="AK83" i="5" s="1"/>
  <c r="AJ82" i="5"/>
  <c r="AK82" i="5" s="1"/>
  <c r="AJ81" i="5"/>
  <c r="AK81" i="5" s="1"/>
  <c r="AJ80" i="5"/>
  <c r="AK80" i="5" s="1"/>
  <c r="AJ79" i="5"/>
  <c r="AK79" i="5" s="1"/>
  <c r="AJ78" i="5"/>
  <c r="AK78" i="5" s="1"/>
  <c r="AJ77" i="5"/>
  <c r="AK77" i="5" s="1"/>
  <c r="AJ76" i="5"/>
  <c r="AK76" i="5" s="1"/>
  <c r="AJ75" i="5"/>
  <c r="AK75" i="5" s="1"/>
  <c r="AJ74" i="5"/>
  <c r="AK74" i="5" s="1"/>
  <c r="AJ73" i="5"/>
  <c r="AK73" i="5" s="1"/>
  <c r="AJ72" i="5"/>
  <c r="AK72" i="5" s="1"/>
  <c r="AJ71" i="5"/>
  <c r="AK71" i="5" s="1"/>
  <c r="AJ70" i="5"/>
  <c r="AK70" i="5" s="1"/>
  <c r="AJ69" i="5"/>
  <c r="AK69" i="5" s="1"/>
  <c r="AJ68" i="5"/>
  <c r="AK68" i="5" s="1"/>
  <c r="AJ67" i="5"/>
  <c r="AK67" i="5" s="1"/>
  <c r="AJ66" i="5"/>
  <c r="AK66" i="5" s="1"/>
  <c r="AJ65" i="5"/>
  <c r="AK65" i="5" s="1"/>
  <c r="AJ64" i="5"/>
  <c r="AK64" i="5" s="1"/>
  <c r="AJ63" i="5"/>
  <c r="AK63" i="5" s="1"/>
  <c r="AJ62" i="5"/>
  <c r="AK62" i="5" s="1"/>
  <c r="AJ61" i="5"/>
  <c r="AK61" i="5" s="1"/>
  <c r="AJ60" i="5"/>
  <c r="AK60" i="5" s="1"/>
  <c r="AJ59" i="5"/>
  <c r="AK59" i="5" s="1"/>
  <c r="AJ58" i="5"/>
  <c r="AK58" i="5" s="1"/>
  <c r="AJ57" i="5"/>
  <c r="AK57" i="5" s="1"/>
  <c r="AJ56" i="5"/>
  <c r="AK56" i="5" s="1"/>
  <c r="AJ55" i="5"/>
  <c r="AK55" i="5" s="1"/>
  <c r="AJ54" i="5"/>
  <c r="AK54" i="5" s="1"/>
  <c r="AJ53" i="5"/>
  <c r="AK53" i="5" s="1"/>
  <c r="AJ52" i="5"/>
  <c r="AK52" i="5" s="1"/>
  <c r="AJ51" i="5"/>
  <c r="AK51" i="5" s="1"/>
  <c r="AJ50" i="5"/>
  <c r="AK50" i="5" s="1"/>
  <c r="AJ49" i="5"/>
  <c r="AK49" i="5" s="1"/>
  <c r="AJ48" i="5"/>
  <c r="AK48" i="5" s="1"/>
  <c r="AJ47" i="5"/>
  <c r="AK47" i="5" s="1"/>
  <c r="AJ46" i="5"/>
  <c r="AK46" i="5" s="1"/>
  <c r="AJ45" i="5"/>
  <c r="AK45" i="5" s="1"/>
  <c r="AJ44" i="5"/>
  <c r="AK44" i="5" s="1"/>
  <c r="AJ43" i="5"/>
  <c r="AK43" i="5" s="1"/>
  <c r="AJ42" i="5"/>
  <c r="AK42" i="5" s="1"/>
  <c r="AJ41" i="5"/>
  <c r="AK41" i="5" s="1"/>
  <c r="AJ40" i="5"/>
  <c r="AK40" i="5" s="1"/>
  <c r="AJ39" i="5"/>
  <c r="AK39" i="5" s="1"/>
  <c r="AJ38" i="5"/>
  <c r="AK38" i="5" s="1"/>
  <c r="AJ37" i="5"/>
  <c r="AK37" i="5" s="1"/>
  <c r="AJ36" i="5"/>
  <c r="AK36" i="5" s="1"/>
  <c r="AJ35" i="5"/>
  <c r="AK35" i="5" s="1"/>
  <c r="AJ34" i="5"/>
  <c r="AK34" i="5" s="1"/>
  <c r="AJ33" i="5"/>
  <c r="AK33" i="5" s="1"/>
  <c r="AJ32" i="5"/>
  <c r="AK32" i="5" s="1"/>
  <c r="AJ31" i="5"/>
  <c r="AK31" i="5" s="1"/>
  <c r="AJ30" i="5"/>
  <c r="AK30" i="5" s="1"/>
  <c r="AJ29" i="5"/>
  <c r="AK29" i="5" s="1"/>
  <c r="AJ28" i="5"/>
  <c r="AK28" i="5" s="1"/>
  <c r="AJ27" i="5"/>
  <c r="AK27" i="5" s="1"/>
  <c r="AJ26" i="5"/>
  <c r="AK26" i="5" s="1"/>
  <c r="AJ25" i="5"/>
  <c r="AK25" i="5" s="1"/>
  <c r="AJ24" i="5"/>
  <c r="AK24" i="5" s="1"/>
  <c r="AJ23" i="5"/>
  <c r="AK23" i="5" s="1"/>
  <c r="AJ22" i="5"/>
  <c r="AK22" i="5" s="1"/>
  <c r="AJ21" i="5"/>
  <c r="AK21" i="5" s="1"/>
  <c r="AJ20" i="5"/>
  <c r="AK20" i="5" s="1"/>
  <c r="AJ19" i="5"/>
  <c r="AK19" i="5" s="1"/>
  <c r="AJ18" i="5"/>
  <c r="AK18" i="5" s="1"/>
  <c r="AJ17" i="5"/>
  <c r="AK17" i="5" s="1"/>
  <c r="AJ16" i="5"/>
  <c r="AK16" i="5" s="1"/>
  <c r="AJ15" i="5"/>
  <c r="AK15" i="5" s="1"/>
  <c r="AJ14" i="5"/>
  <c r="AK14" i="5" s="1"/>
  <c r="AJ13" i="5"/>
  <c r="AK13" i="5" s="1"/>
  <c r="AJ12" i="5"/>
  <c r="AK12" i="5" s="1"/>
  <c r="AJ11" i="5"/>
  <c r="AK11" i="5" s="1"/>
  <c r="AJ10" i="5"/>
  <c r="AK10" i="5" s="1"/>
  <c r="AJ9" i="5"/>
  <c r="AK9" i="5" s="1"/>
  <c r="S36" i="5"/>
  <c r="R10" i="5"/>
  <c r="S10" i="5" s="1"/>
  <c r="R11" i="5"/>
  <c r="S11" i="5" s="1"/>
  <c r="R12" i="5"/>
  <c r="S12" i="5" s="1"/>
  <c r="R13" i="5"/>
  <c r="S13" i="5" s="1"/>
  <c r="R14" i="5"/>
  <c r="S14" i="5" s="1"/>
  <c r="R16" i="5"/>
  <c r="S16" i="5" s="1"/>
  <c r="R17" i="5"/>
  <c r="S17" i="5" s="1"/>
  <c r="R18" i="5"/>
  <c r="S18" i="5" s="1"/>
  <c r="R19" i="5"/>
  <c r="S19" i="5" s="1"/>
  <c r="R20" i="5"/>
  <c r="S20" i="5" s="1"/>
  <c r="R21" i="5"/>
  <c r="S21" i="5" s="1"/>
  <c r="R22" i="5"/>
  <c r="S22" i="5" s="1"/>
  <c r="R23" i="5"/>
  <c r="S23" i="5" s="1"/>
  <c r="R24" i="5"/>
  <c r="S24" i="5" s="1"/>
  <c r="R25" i="5"/>
  <c r="S25" i="5" s="1"/>
  <c r="R26" i="5"/>
  <c r="S26" i="5" s="1"/>
  <c r="R27" i="5"/>
  <c r="S27" i="5" s="1"/>
  <c r="R28" i="5"/>
  <c r="S28" i="5" s="1"/>
  <c r="R29" i="5"/>
  <c r="S29" i="5" s="1"/>
  <c r="R30" i="5"/>
  <c r="S30" i="5" s="1"/>
  <c r="R31" i="5"/>
  <c r="S31" i="5" s="1"/>
  <c r="R32" i="5"/>
  <c r="S32" i="5" s="1"/>
  <c r="R33" i="5"/>
  <c r="S33" i="5" s="1"/>
  <c r="R34" i="5"/>
  <c r="S34" i="5" s="1"/>
  <c r="R35" i="5"/>
  <c r="S35" i="5" s="1"/>
  <c r="R36" i="5"/>
  <c r="R37" i="5"/>
  <c r="S37" i="5" s="1"/>
  <c r="R38" i="5"/>
  <c r="S38" i="5" s="1"/>
  <c r="R39" i="5"/>
  <c r="S39" i="5" s="1"/>
  <c r="R40" i="5"/>
  <c r="S40" i="5" s="1"/>
  <c r="R41" i="5"/>
  <c r="S41" i="5" s="1"/>
  <c r="R42" i="5"/>
  <c r="S42" i="5" s="1"/>
  <c r="R43" i="5"/>
  <c r="S43" i="5" s="1"/>
  <c r="R44" i="5"/>
  <c r="S44" i="5" s="1"/>
  <c r="R45" i="5"/>
  <c r="S45" i="5" s="1"/>
  <c r="R46" i="5"/>
  <c r="S46" i="5" s="1"/>
  <c r="R47" i="5"/>
  <c r="S47" i="5" s="1"/>
  <c r="R48" i="5"/>
  <c r="S48" i="5" s="1"/>
  <c r="R49" i="5"/>
  <c r="S49" i="5" s="1"/>
  <c r="R50" i="5"/>
  <c r="S50" i="5" s="1"/>
  <c r="R51" i="5"/>
  <c r="S51" i="5" s="1"/>
  <c r="R52" i="5"/>
  <c r="S52" i="5" s="1"/>
  <c r="R53" i="5"/>
  <c r="S53" i="5" s="1"/>
  <c r="R54" i="5"/>
  <c r="S54" i="5" s="1"/>
  <c r="R55" i="5"/>
  <c r="S55" i="5" s="1"/>
  <c r="R56" i="5"/>
  <c r="S56" i="5" s="1"/>
  <c r="R57" i="5"/>
  <c r="S57" i="5" s="1"/>
  <c r="R58" i="5"/>
  <c r="S58" i="5" s="1"/>
  <c r="R59" i="5"/>
  <c r="S59" i="5" s="1"/>
  <c r="R60" i="5"/>
  <c r="S60" i="5" s="1"/>
  <c r="R61" i="5"/>
  <c r="S61" i="5" s="1"/>
  <c r="R62" i="5"/>
  <c r="S62" i="5" s="1"/>
  <c r="R63" i="5"/>
  <c r="S63" i="5" s="1"/>
  <c r="R64" i="5"/>
  <c r="S64" i="5" s="1"/>
  <c r="R65" i="5"/>
  <c r="S65" i="5" s="1"/>
  <c r="R66" i="5"/>
  <c r="S66" i="5" s="1"/>
  <c r="R67" i="5"/>
  <c r="S67" i="5" s="1"/>
  <c r="R68" i="5"/>
  <c r="S68" i="5" s="1"/>
  <c r="R69" i="5"/>
  <c r="S69" i="5" s="1"/>
  <c r="R70" i="5"/>
  <c r="S70" i="5" s="1"/>
  <c r="R71" i="5"/>
  <c r="S71" i="5" s="1"/>
  <c r="R72" i="5"/>
  <c r="S72" i="5" s="1"/>
  <c r="R73" i="5"/>
  <c r="S73" i="5" s="1"/>
  <c r="R74" i="5"/>
  <c r="S74" i="5" s="1"/>
  <c r="R75" i="5"/>
  <c r="S75" i="5" s="1"/>
  <c r="R76" i="5"/>
  <c r="S76" i="5" s="1"/>
  <c r="R77" i="5"/>
  <c r="S77" i="5" s="1"/>
  <c r="R78" i="5"/>
  <c r="S78" i="5" s="1"/>
  <c r="R79" i="5"/>
  <c r="S79" i="5" s="1"/>
  <c r="R80" i="5"/>
  <c r="S80" i="5" s="1"/>
  <c r="R81" i="5"/>
  <c r="S81" i="5" s="1"/>
  <c r="R82" i="5"/>
  <c r="S82" i="5" s="1"/>
  <c r="R83" i="5"/>
  <c r="S83" i="5" s="1"/>
  <c r="R9" i="5"/>
  <c r="S9" i="5" s="1"/>
  <c r="BS83" i="5" l="1"/>
  <c r="BR83" i="5"/>
  <c r="BS82" i="5"/>
  <c r="BR82" i="5"/>
  <c r="BS81" i="5"/>
  <c r="BR81" i="5"/>
  <c r="BS80" i="5"/>
  <c r="BR80" i="5"/>
  <c r="BS79" i="5"/>
  <c r="BR79" i="5"/>
  <c r="BS78" i="5"/>
  <c r="BR78" i="5"/>
  <c r="BS77" i="5"/>
  <c r="BR77" i="5"/>
  <c r="BS76" i="5"/>
  <c r="BR76" i="5"/>
  <c r="BS75" i="5"/>
  <c r="BR75" i="5"/>
  <c r="BS74" i="5"/>
  <c r="BR74" i="5"/>
  <c r="BS73" i="5"/>
  <c r="BR73" i="5"/>
  <c r="BS72" i="5"/>
  <c r="BR72" i="5"/>
  <c r="BS71" i="5"/>
  <c r="BR71" i="5"/>
  <c r="BS70" i="5"/>
  <c r="BR70" i="5"/>
  <c r="BS69" i="5"/>
  <c r="BR69" i="5"/>
  <c r="BS68" i="5"/>
  <c r="BR68" i="5"/>
  <c r="BS67" i="5"/>
  <c r="BR67" i="5"/>
  <c r="BS66" i="5"/>
  <c r="BR66" i="5"/>
  <c r="BS65" i="5"/>
  <c r="BR65" i="5"/>
  <c r="BS64" i="5"/>
  <c r="BR64" i="5"/>
  <c r="BS63" i="5"/>
  <c r="BR63" i="5"/>
  <c r="BS62" i="5"/>
  <c r="BR62" i="5"/>
  <c r="BS61" i="5"/>
  <c r="BR61" i="5"/>
  <c r="BS60" i="5"/>
  <c r="BR60" i="5"/>
  <c r="BS59" i="5"/>
  <c r="BR59" i="5"/>
  <c r="BS58" i="5"/>
  <c r="BR58" i="5"/>
  <c r="BS57" i="5"/>
  <c r="BR57" i="5"/>
  <c r="BS56" i="5"/>
  <c r="BR56" i="5"/>
  <c r="BS55" i="5"/>
  <c r="BR55" i="5"/>
  <c r="BS54" i="5"/>
  <c r="BR54" i="5"/>
  <c r="BS53" i="5"/>
  <c r="BR53" i="5"/>
  <c r="BS52" i="5"/>
  <c r="BR52" i="5"/>
  <c r="BS51" i="5"/>
  <c r="BR51" i="5"/>
  <c r="BS50" i="5"/>
  <c r="BR50" i="5"/>
  <c r="BS49" i="5"/>
  <c r="BR49" i="5"/>
  <c r="BS48" i="5"/>
  <c r="BR48" i="5"/>
  <c r="BS47" i="5"/>
  <c r="BR47" i="5"/>
  <c r="BS46" i="5"/>
  <c r="BR46" i="5"/>
  <c r="BS45" i="5"/>
  <c r="BR45" i="5"/>
  <c r="BS44" i="5"/>
  <c r="BR44" i="5"/>
  <c r="BS43" i="5"/>
  <c r="BR43" i="5"/>
  <c r="BS42" i="5"/>
  <c r="BR42" i="5"/>
  <c r="BS41" i="5"/>
  <c r="BR41" i="5"/>
  <c r="BS40" i="5"/>
  <c r="BR40" i="5"/>
  <c r="BS39" i="5"/>
  <c r="BR39" i="5"/>
  <c r="BS38" i="5"/>
  <c r="BR38" i="5"/>
  <c r="BS37" i="5"/>
  <c r="BR37" i="5"/>
  <c r="BS36" i="5"/>
  <c r="BR36" i="5"/>
  <c r="BS35" i="5"/>
  <c r="BR35" i="5"/>
  <c r="BS34" i="5"/>
  <c r="BR34" i="5"/>
  <c r="BS33" i="5"/>
  <c r="BR33" i="5"/>
  <c r="BS32" i="5"/>
  <c r="BR32" i="5"/>
  <c r="BS31" i="5"/>
  <c r="BR31" i="5"/>
  <c r="BS30" i="5"/>
  <c r="BR30" i="5"/>
  <c r="BS29" i="5"/>
  <c r="BR29" i="5"/>
  <c r="BS28" i="5"/>
  <c r="BR28" i="5"/>
  <c r="BS27" i="5"/>
  <c r="BR27" i="5"/>
  <c r="BS26" i="5"/>
  <c r="BR26" i="5"/>
  <c r="BS25" i="5"/>
  <c r="BR25" i="5"/>
  <c r="BS24" i="5"/>
  <c r="BR24" i="5"/>
  <c r="BS23" i="5"/>
  <c r="BR23" i="5"/>
  <c r="BS22" i="5"/>
  <c r="BR22" i="5"/>
  <c r="BS21" i="5"/>
  <c r="BR21" i="5"/>
  <c r="BS20" i="5"/>
  <c r="BR20" i="5"/>
  <c r="BS19" i="5"/>
  <c r="BR19" i="5"/>
  <c r="BS18" i="5"/>
  <c r="BR18" i="5"/>
  <c r="BS17" i="5"/>
  <c r="BR17" i="5"/>
  <c r="BS16" i="5"/>
  <c r="BR16" i="5"/>
  <c r="BS15" i="5"/>
  <c r="BR15" i="5"/>
  <c r="BS14" i="5"/>
  <c r="BR14" i="5"/>
  <c r="BS13" i="5"/>
  <c r="BR13" i="5"/>
  <c r="BS12" i="5"/>
  <c r="BR12" i="5"/>
  <c r="BS11" i="5"/>
  <c r="BR11" i="5"/>
  <c r="BS10" i="5"/>
  <c r="BR10" i="5"/>
  <c r="BS9" i="5"/>
  <c r="BR9" i="5"/>
  <c r="BK83" i="5"/>
  <c r="BJ83" i="5"/>
  <c r="BK82" i="5"/>
  <c r="BJ82" i="5"/>
  <c r="BK81" i="5"/>
  <c r="BJ81" i="5"/>
  <c r="BK80" i="5"/>
  <c r="BJ80" i="5"/>
  <c r="BK79" i="5"/>
  <c r="BJ79" i="5"/>
  <c r="BK78" i="5"/>
  <c r="BJ78" i="5"/>
  <c r="BK77" i="5"/>
  <c r="BJ77" i="5"/>
  <c r="BK76" i="5"/>
  <c r="BJ76" i="5"/>
  <c r="BK75" i="5"/>
  <c r="BJ75" i="5"/>
  <c r="BK74" i="5"/>
  <c r="BJ74" i="5"/>
  <c r="BK73" i="5"/>
  <c r="BJ73" i="5"/>
  <c r="BK72" i="5"/>
  <c r="BJ72" i="5"/>
  <c r="BK71" i="5"/>
  <c r="BJ71" i="5"/>
  <c r="BK70" i="5"/>
  <c r="BJ70" i="5"/>
  <c r="BK69" i="5"/>
  <c r="BJ69" i="5"/>
  <c r="BK68" i="5"/>
  <c r="BJ68" i="5"/>
  <c r="BK67" i="5"/>
  <c r="BJ67" i="5"/>
  <c r="BK66" i="5"/>
  <c r="BJ66" i="5"/>
  <c r="BK65" i="5"/>
  <c r="BJ65" i="5"/>
  <c r="BK64" i="5"/>
  <c r="BJ64" i="5"/>
  <c r="BK63" i="5"/>
  <c r="BJ63" i="5"/>
  <c r="BK62" i="5"/>
  <c r="BJ62" i="5"/>
  <c r="BK61" i="5"/>
  <c r="BJ61" i="5"/>
  <c r="BK60" i="5"/>
  <c r="BJ60" i="5"/>
  <c r="BK59" i="5"/>
  <c r="BJ59" i="5"/>
  <c r="BK58" i="5"/>
  <c r="BJ58" i="5"/>
  <c r="BK57" i="5"/>
  <c r="BJ57" i="5"/>
  <c r="BK56" i="5"/>
  <c r="BJ56" i="5"/>
  <c r="BK55" i="5"/>
  <c r="BJ55" i="5"/>
  <c r="BK54" i="5"/>
  <c r="BJ54" i="5"/>
  <c r="BK53" i="5"/>
  <c r="BJ53" i="5"/>
  <c r="BK52" i="5"/>
  <c r="BJ52" i="5"/>
  <c r="BK51" i="5"/>
  <c r="BJ51" i="5"/>
  <c r="BK50" i="5"/>
  <c r="BJ50" i="5"/>
  <c r="BK49" i="5"/>
  <c r="BJ49" i="5"/>
  <c r="BK48" i="5"/>
  <c r="BJ48" i="5"/>
  <c r="BK47" i="5"/>
  <c r="BJ47" i="5"/>
  <c r="BK46" i="5"/>
  <c r="BJ46" i="5"/>
  <c r="BK45" i="5"/>
  <c r="BJ45" i="5"/>
  <c r="BK44" i="5"/>
  <c r="BJ44" i="5"/>
  <c r="BK43" i="5"/>
  <c r="BJ43" i="5"/>
  <c r="BK42" i="5"/>
  <c r="BJ42" i="5"/>
  <c r="BK41" i="5"/>
  <c r="BJ41" i="5"/>
  <c r="BK40" i="5"/>
  <c r="BJ40" i="5"/>
  <c r="BK39" i="5"/>
  <c r="BJ39" i="5"/>
  <c r="BK38" i="5"/>
  <c r="BJ38" i="5"/>
  <c r="BK37" i="5"/>
  <c r="BJ37" i="5"/>
  <c r="BK36" i="5"/>
  <c r="BJ36" i="5"/>
  <c r="BK35" i="5"/>
  <c r="BJ35" i="5"/>
  <c r="BK34" i="5"/>
  <c r="BJ34" i="5"/>
  <c r="BK33" i="5"/>
  <c r="BJ33" i="5"/>
  <c r="BK32" i="5"/>
  <c r="BJ32" i="5"/>
  <c r="BK31" i="5"/>
  <c r="BJ31" i="5"/>
  <c r="BK30" i="5"/>
  <c r="BJ30" i="5"/>
  <c r="BK29" i="5"/>
  <c r="BJ29" i="5"/>
  <c r="BK28" i="5"/>
  <c r="BJ28" i="5"/>
  <c r="BK27" i="5"/>
  <c r="BJ27" i="5"/>
  <c r="BK26" i="5"/>
  <c r="BJ26" i="5"/>
  <c r="BK25" i="5"/>
  <c r="BJ25" i="5"/>
  <c r="BK24" i="5"/>
  <c r="BJ24" i="5"/>
  <c r="BK23" i="5"/>
  <c r="BJ23" i="5"/>
  <c r="BK22" i="5"/>
  <c r="BJ22" i="5"/>
  <c r="BK21" i="5"/>
  <c r="BJ21" i="5"/>
  <c r="BK20" i="5"/>
  <c r="BJ20" i="5"/>
  <c r="BK19" i="5"/>
  <c r="BJ19" i="5"/>
  <c r="BK18" i="5"/>
  <c r="BJ18" i="5"/>
  <c r="BK17" i="5"/>
  <c r="BJ17" i="5"/>
  <c r="BK16" i="5"/>
  <c r="BJ16" i="5"/>
  <c r="BK15" i="5"/>
  <c r="BJ15" i="5"/>
  <c r="BK14" i="5"/>
  <c r="BJ14" i="5"/>
  <c r="BK13" i="5"/>
  <c r="BJ13" i="5"/>
  <c r="BK12" i="5"/>
  <c r="BJ12" i="5"/>
  <c r="BK11" i="5"/>
  <c r="BJ11" i="5"/>
  <c r="BK10" i="5"/>
  <c r="BJ10" i="5"/>
  <c r="BK9" i="5"/>
  <c r="BJ9" i="5"/>
  <c r="BA83" i="5"/>
  <c r="AZ83" i="5"/>
  <c r="BA82" i="5"/>
  <c r="AZ82" i="5"/>
  <c r="BA81" i="5"/>
  <c r="AZ81" i="5"/>
  <c r="BA80" i="5"/>
  <c r="AZ80" i="5"/>
  <c r="BA79" i="5"/>
  <c r="AZ79" i="5"/>
  <c r="BA78" i="5"/>
  <c r="AZ78" i="5"/>
  <c r="BA77" i="5"/>
  <c r="AZ77" i="5"/>
  <c r="BA76" i="5"/>
  <c r="AZ76" i="5"/>
  <c r="BA75" i="5"/>
  <c r="AZ75" i="5"/>
  <c r="BA74" i="5"/>
  <c r="AZ74" i="5"/>
  <c r="BA73" i="5"/>
  <c r="AZ73" i="5"/>
  <c r="BA72" i="5"/>
  <c r="AZ72" i="5"/>
  <c r="BA71" i="5"/>
  <c r="AZ71" i="5"/>
  <c r="BA70" i="5"/>
  <c r="AZ70" i="5"/>
  <c r="BA69" i="5"/>
  <c r="AZ69" i="5"/>
  <c r="BA68" i="5"/>
  <c r="AZ68" i="5"/>
  <c r="BA67" i="5"/>
  <c r="AZ67" i="5"/>
  <c r="BA66" i="5"/>
  <c r="AZ66" i="5"/>
  <c r="BA65" i="5"/>
  <c r="AZ65" i="5"/>
  <c r="BA64" i="5"/>
  <c r="AZ64" i="5"/>
  <c r="BA63" i="5"/>
  <c r="AZ63" i="5"/>
  <c r="BA62" i="5"/>
  <c r="AZ62" i="5"/>
  <c r="BA61" i="5"/>
  <c r="AZ61" i="5"/>
  <c r="BA60" i="5"/>
  <c r="AZ60" i="5"/>
  <c r="BA59" i="5"/>
  <c r="AZ59" i="5"/>
  <c r="BA58" i="5"/>
  <c r="AZ58" i="5"/>
  <c r="BA57" i="5"/>
  <c r="AZ57" i="5"/>
  <c r="BA56" i="5"/>
  <c r="AZ56" i="5"/>
  <c r="BA55" i="5"/>
  <c r="AZ55" i="5"/>
  <c r="BA54" i="5"/>
  <c r="AZ54" i="5"/>
  <c r="BA53" i="5"/>
  <c r="AZ53" i="5"/>
  <c r="BA52" i="5"/>
  <c r="AZ52" i="5"/>
  <c r="BA51" i="5"/>
  <c r="AZ51" i="5"/>
  <c r="BA50" i="5"/>
  <c r="AZ50" i="5"/>
  <c r="BA49" i="5"/>
  <c r="AZ49" i="5"/>
  <c r="BA48" i="5"/>
  <c r="AZ48" i="5"/>
  <c r="BA47" i="5"/>
  <c r="AZ47" i="5"/>
  <c r="BA46" i="5"/>
  <c r="AZ46" i="5"/>
  <c r="BA45" i="5"/>
  <c r="AZ45" i="5"/>
  <c r="BA44" i="5"/>
  <c r="AZ44" i="5"/>
  <c r="BA43" i="5"/>
  <c r="AZ43" i="5"/>
  <c r="BA42" i="5"/>
  <c r="AZ42" i="5"/>
  <c r="BA41" i="5"/>
  <c r="AZ41" i="5"/>
  <c r="BA40" i="5"/>
  <c r="AZ40" i="5"/>
  <c r="BA39" i="5"/>
  <c r="AZ39" i="5"/>
  <c r="BA38" i="5"/>
  <c r="AZ38" i="5"/>
  <c r="BA37" i="5"/>
  <c r="AZ37" i="5"/>
  <c r="BA36" i="5"/>
  <c r="AZ36" i="5"/>
  <c r="BA35" i="5"/>
  <c r="AZ35" i="5"/>
  <c r="BA34" i="5"/>
  <c r="AZ34" i="5"/>
  <c r="BA33" i="5"/>
  <c r="AZ33" i="5"/>
  <c r="BA32" i="5"/>
  <c r="AZ32" i="5"/>
  <c r="BA31" i="5"/>
  <c r="AZ31" i="5"/>
  <c r="BA30" i="5"/>
  <c r="AZ30" i="5"/>
  <c r="BA29" i="5"/>
  <c r="AZ29" i="5"/>
  <c r="BA28" i="5"/>
  <c r="AZ28" i="5"/>
  <c r="BA27" i="5"/>
  <c r="AZ27" i="5"/>
  <c r="BA26" i="5"/>
  <c r="AZ26" i="5"/>
  <c r="BA25" i="5"/>
  <c r="AZ25" i="5"/>
  <c r="BA24" i="5"/>
  <c r="AZ24" i="5"/>
  <c r="BA23" i="5"/>
  <c r="AZ23" i="5"/>
  <c r="BA22" i="5"/>
  <c r="AZ22" i="5"/>
  <c r="BA21" i="5"/>
  <c r="AZ21" i="5"/>
  <c r="BA20" i="5"/>
  <c r="AZ20" i="5"/>
  <c r="BA19" i="5"/>
  <c r="AZ19" i="5"/>
  <c r="BA18" i="5"/>
  <c r="AZ18" i="5"/>
  <c r="BA17" i="5"/>
  <c r="AZ17" i="5"/>
  <c r="BA16" i="5"/>
  <c r="AZ16" i="5"/>
  <c r="BA15" i="5"/>
  <c r="AZ15" i="5"/>
  <c r="BA14" i="5"/>
  <c r="AZ14" i="5"/>
  <c r="BA13" i="5"/>
  <c r="AZ13" i="5"/>
  <c r="BA12" i="5"/>
  <c r="AZ12" i="5"/>
  <c r="BA11" i="5"/>
  <c r="AZ11" i="5"/>
  <c r="BA10" i="5"/>
  <c r="AZ10" i="5"/>
  <c r="BA9" i="5"/>
  <c r="AZ9" i="5"/>
  <c r="AS83" i="5"/>
  <c r="AR83" i="5"/>
  <c r="AS82" i="5"/>
  <c r="AR82" i="5"/>
  <c r="AS81" i="5"/>
  <c r="AR81" i="5"/>
  <c r="AS80" i="5"/>
  <c r="AR80" i="5"/>
  <c r="AS79" i="5"/>
  <c r="AR79" i="5"/>
  <c r="AS78" i="5"/>
  <c r="AR78" i="5"/>
  <c r="AS77" i="5"/>
  <c r="AR77" i="5"/>
  <c r="AS76" i="5"/>
  <c r="AR76" i="5"/>
  <c r="AS75" i="5"/>
  <c r="AR75" i="5"/>
  <c r="AS74" i="5"/>
  <c r="AR74" i="5"/>
  <c r="AS73" i="5"/>
  <c r="AR73" i="5"/>
  <c r="AS72" i="5"/>
  <c r="AR72" i="5"/>
  <c r="AS71" i="5"/>
  <c r="AR71" i="5"/>
  <c r="AS70" i="5"/>
  <c r="AR70" i="5"/>
  <c r="AS69" i="5"/>
  <c r="AR69" i="5"/>
  <c r="AS68" i="5"/>
  <c r="AR68" i="5"/>
  <c r="AS67" i="5"/>
  <c r="AR67" i="5"/>
  <c r="AS66" i="5"/>
  <c r="AR66" i="5"/>
  <c r="AS65" i="5"/>
  <c r="AR65" i="5"/>
  <c r="AS64" i="5"/>
  <c r="AR64" i="5"/>
  <c r="AS63" i="5"/>
  <c r="AR63" i="5"/>
  <c r="AS62" i="5"/>
  <c r="AR62" i="5"/>
  <c r="AS61" i="5"/>
  <c r="AR61" i="5"/>
  <c r="AS60" i="5"/>
  <c r="AR60" i="5"/>
  <c r="AS59" i="5"/>
  <c r="AR59" i="5"/>
  <c r="AS58" i="5"/>
  <c r="AR58" i="5"/>
  <c r="AS57" i="5"/>
  <c r="AR57" i="5"/>
  <c r="AS56" i="5"/>
  <c r="AR56" i="5"/>
  <c r="AS55" i="5"/>
  <c r="AR55" i="5"/>
  <c r="AS54" i="5"/>
  <c r="AR54" i="5"/>
  <c r="AS53" i="5"/>
  <c r="AR53" i="5"/>
  <c r="AS52" i="5"/>
  <c r="AR52" i="5"/>
  <c r="AS51" i="5"/>
  <c r="AR51" i="5"/>
  <c r="AS50" i="5"/>
  <c r="AR50" i="5"/>
  <c r="AS49" i="5"/>
  <c r="AR49" i="5"/>
  <c r="AS48" i="5"/>
  <c r="AR48" i="5"/>
  <c r="AS47" i="5"/>
  <c r="AR47" i="5"/>
  <c r="AS46" i="5"/>
  <c r="AR46" i="5"/>
  <c r="AS45" i="5"/>
  <c r="AR45" i="5"/>
  <c r="AS44" i="5"/>
  <c r="AR44" i="5"/>
  <c r="AS43" i="5"/>
  <c r="AR43" i="5"/>
  <c r="AS42" i="5"/>
  <c r="AR42" i="5"/>
  <c r="AS41" i="5"/>
  <c r="AR41" i="5"/>
  <c r="AS40" i="5"/>
  <c r="AR40" i="5"/>
  <c r="AS39" i="5"/>
  <c r="AR39" i="5"/>
  <c r="AS38" i="5"/>
  <c r="AR38" i="5"/>
  <c r="AS37" i="5"/>
  <c r="AR37" i="5"/>
  <c r="AS36" i="5"/>
  <c r="AR36" i="5"/>
  <c r="AS35" i="5"/>
  <c r="AR35" i="5"/>
  <c r="AS34" i="5"/>
  <c r="AR34" i="5"/>
  <c r="AS33" i="5"/>
  <c r="AR33" i="5"/>
  <c r="AS32" i="5"/>
  <c r="AR32" i="5"/>
  <c r="AS31" i="5"/>
  <c r="AR31" i="5"/>
  <c r="AS30" i="5"/>
  <c r="AR30" i="5"/>
  <c r="AS29" i="5"/>
  <c r="AR29" i="5"/>
  <c r="AS28" i="5"/>
  <c r="AR28" i="5"/>
  <c r="AS27" i="5"/>
  <c r="AR27" i="5"/>
  <c r="AS26" i="5"/>
  <c r="AR26" i="5"/>
  <c r="AS25" i="5"/>
  <c r="AR25" i="5"/>
  <c r="AS24" i="5"/>
  <c r="AR24" i="5"/>
  <c r="AS23" i="5"/>
  <c r="AR23" i="5"/>
  <c r="AS22" i="5"/>
  <c r="AR22" i="5"/>
  <c r="AS21" i="5"/>
  <c r="AR21" i="5"/>
  <c r="AS20" i="5"/>
  <c r="AR20" i="5"/>
  <c r="AS19" i="5"/>
  <c r="AR19" i="5"/>
  <c r="AS18" i="5"/>
  <c r="AR18" i="5"/>
  <c r="AS17" i="5"/>
  <c r="AR17" i="5"/>
  <c r="AS16" i="5"/>
  <c r="AR16" i="5"/>
  <c r="AS15" i="5"/>
  <c r="AR15" i="5"/>
  <c r="AS14" i="5"/>
  <c r="AR14" i="5"/>
  <c r="AS13" i="5"/>
  <c r="AR13" i="5"/>
  <c r="AS12" i="5"/>
  <c r="AR12" i="5"/>
  <c r="AS11" i="5"/>
  <c r="AR11" i="5"/>
  <c r="AS10" i="5"/>
  <c r="AR10" i="5"/>
  <c r="AS9" i="5"/>
  <c r="AR9" i="5"/>
  <c r="AI83" i="5"/>
  <c r="AH83" i="5"/>
  <c r="AI82" i="5"/>
  <c r="AH82" i="5"/>
  <c r="AI81" i="5"/>
  <c r="AH81" i="5"/>
  <c r="AI80" i="5"/>
  <c r="AH80" i="5"/>
  <c r="AI79" i="5"/>
  <c r="AH79" i="5"/>
  <c r="AI78" i="5"/>
  <c r="AH78" i="5"/>
  <c r="AI77" i="5"/>
  <c r="AH77" i="5"/>
  <c r="AI76" i="5"/>
  <c r="AH76" i="5"/>
  <c r="AI75" i="5"/>
  <c r="AH75" i="5"/>
  <c r="AI74" i="5"/>
  <c r="AH74" i="5"/>
  <c r="AI73" i="5"/>
  <c r="AH73" i="5"/>
  <c r="AI72" i="5"/>
  <c r="AH72" i="5"/>
  <c r="AI71" i="5"/>
  <c r="AH71" i="5"/>
  <c r="AI70" i="5"/>
  <c r="AH70" i="5"/>
  <c r="AI69" i="5"/>
  <c r="AH69" i="5"/>
  <c r="AI68" i="5"/>
  <c r="AH68" i="5"/>
  <c r="AI67" i="5"/>
  <c r="AH67" i="5"/>
  <c r="AI66" i="5"/>
  <c r="AH66" i="5"/>
  <c r="AI65" i="5"/>
  <c r="AH65" i="5"/>
  <c r="AI64" i="5"/>
  <c r="AH64" i="5"/>
  <c r="AI63" i="5"/>
  <c r="AH63" i="5"/>
  <c r="AI62" i="5"/>
  <c r="AH62" i="5"/>
  <c r="AI61" i="5"/>
  <c r="AH61" i="5"/>
  <c r="AI60" i="5"/>
  <c r="AH60" i="5"/>
  <c r="AI59" i="5"/>
  <c r="AH59" i="5"/>
  <c r="AI58" i="5"/>
  <c r="AH58" i="5"/>
  <c r="AI57" i="5"/>
  <c r="AH57" i="5"/>
  <c r="AI56" i="5"/>
  <c r="AH56" i="5"/>
  <c r="AI55" i="5"/>
  <c r="AH55" i="5"/>
  <c r="AI54" i="5"/>
  <c r="AH54" i="5"/>
  <c r="AI53" i="5"/>
  <c r="AH53" i="5"/>
  <c r="AI52" i="5"/>
  <c r="AH52" i="5"/>
  <c r="AI51" i="5"/>
  <c r="AH51" i="5"/>
  <c r="AI50" i="5"/>
  <c r="AH50" i="5"/>
  <c r="AI49" i="5"/>
  <c r="AH49" i="5"/>
  <c r="AI48" i="5"/>
  <c r="AH48" i="5"/>
  <c r="AI47" i="5"/>
  <c r="AH47" i="5"/>
  <c r="AI46" i="5"/>
  <c r="AH46" i="5"/>
  <c r="AI45" i="5"/>
  <c r="AH45" i="5"/>
  <c r="AI44" i="5"/>
  <c r="AH44" i="5"/>
  <c r="AI43" i="5"/>
  <c r="AH43" i="5"/>
  <c r="AI42" i="5"/>
  <c r="AH42" i="5"/>
  <c r="AI41" i="5"/>
  <c r="AH41" i="5"/>
  <c r="AI40" i="5"/>
  <c r="AH40" i="5"/>
  <c r="AI39" i="5"/>
  <c r="AH39" i="5"/>
  <c r="AI38" i="5"/>
  <c r="AH38" i="5"/>
  <c r="AI37" i="5"/>
  <c r="AH37" i="5"/>
  <c r="AI36" i="5"/>
  <c r="AH36" i="5"/>
  <c r="AI35" i="5"/>
  <c r="AH35" i="5"/>
  <c r="AI34" i="5"/>
  <c r="AH34" i="5"/>
  <c r="AI33" i="5"/>
  <c r="AH33" i="5"/>
  <c r="AI32" i="5"/>
  <c r="AH32" i="5"/>
  <c r="AI31" i="5"/>
  <c r="AH31" i="5"/>
  <c r="AI30" i="5"/>
  <c r="AH30" i="5"/>
  <c r="AI29" i="5"/>
  <c r="AH29" i="5"/>
  <c r="AI28" i="5"/>
  <c r="AH28" i="5"/>
  <c r="AI27" i="5"/>
  <c r="AH27" i="5"/>
  <c r="AI26" i="5"/>
  <c r="AH26" i="5"/>
  <c r="AI25" i="5"/>
  <c r="AH25" i="5"/>
  <c r="AI24" i="5"/>
  <c r="AH24" i="5"/>
  <c r="AI23" i="5"/>
  <c r="AH23" i="5"/>
  <c r="AI22" i="5"/>
  <c r="AH22" i="5"/>
  <c r="AI21" i="5"/>
  <c r="AH21" i="5"/>
  <c r="AI20" i="5"/>
  <c r="AH20" i="5"/>
  <c r="AI19" i="5"/>
  <c r="AH19" i="5"/>
  <c r="AI18" i="5"/>
  <c r="AH18" i="5"/>
  <c r="AI17" i="5"/>
  <c r="AH17" i="5"/>
  <c r="AI16" i="5"/>
  <c r="AH16" i="5"/>
  <c r="AI15" i="5"/>
  <c r="AH15" i="5"/>
  <c r="AI14" i="5"/>
  <c r="AH14" i="5"/>
  <c r="AI13" i="5"/>
  <c r="AH13" i="5"/>
  <c r="AI12" i="5"/>
  <c r="AH12" i="5"/>
  <c r="AI11" i="5"/>
  <c r="AH11" i="5"/>
  <c r="AI10" i="5"/>
  <c r="AH10" i="5"/>
  <c r="AI9" i="5"/>
  <c r="AH9" i="5"/>
  <c r="AA83" i="5"/>
  <c r="Z83" i="5"/>
  <c r="AA82" i="5"/>
  <c r="Z82" i="5"/>
  <c r="AA81" i="5"/>
  <c r="Z81" i="5"/>
  <c r="AA80" i="5"/>
  <c r="Z80" i="5"/>
  <c r="AA79" i="5"/>
  <c r="Z79" i="5"/>
  <c r="AA78" i="5"/>
  <c r="Z78" i="5"/>
  <c r="AA77" i="5"/>
  <c r="Z77" i="5"/>
  <c r="AA76" i="5"/>
  <c r="Z76" i="5"/>
  <c r="AA75" i="5"/>
  <c r="Z75" i="5"/>
  <c r="AA74" i="5"/>
  <c r="Z74" i="5"/>
  <c r="AA73" i="5"/>
  <c r="Z73" i="5"/>
  <c r="AA72" i="5"/>
  <c r="Z72" i="5"/>
  <c r="AA71" i="5"/>
  <c r="Z71" i="5"/>
  <c r="AA70" i="5"/>
  <c r="Z70" i="5"/>
  <c r="AA69" i="5"/>
  <c r="Z69" i="5"/>
  <c r="AA68" i="5"/>
  <c r="Z68" i="5"/>
  <c r="AA67" i="5"/>
  <c r="Z67" i="5"/>
  <c r="AA66" i="5"/>
  <c r="Z66" i="5"/>
  <c r="AA65" i="5"/>
  <c r="Z65" i="5"/>
  <c r="AA64" i="5"/>
  <c r="Z64" i="5"/>
  <c r="AA63" i="5"/>
  <c r="Z63" i="5"/>
  <c r="AA62" i="5"/>
  <c r="Z62" i="5"/>
  <c r="AA61" i="5"/>
  <c r="Z61" i="5"/>
  <c r="AA60" i="5"/>
  <c r="Z60" i="5"/>
  <c r="AA59" i="5"/>
  <c r="Z59" i="5"/>
  <c r="AA58" i="5"/>
  <c r="Z58" i="5"/>
  <c r="AA57" i="5"/>
  <c r="Z57" i="5"/>
  <c r="AA56" i="5"/>
  <c r="Z56" i="5"/>
  <c r="AA55" i="5"/>
  <c r="Z55" i="5"/>
  <c r="AA54" i="5"/>
  <c r="Z54" i="5"/>
  <c r="AA53" i="5"/>
  <c r="Z53" i="5"/>
  <c r="AA52" i="5"/>
  <c r="Z52" i="5"/>
  <c r="AA51" i="5"/>
  <c r="Z51" i="5"/>
  <c r="AA50" i="5"/>
  <c r="Z50" i="5"/>
  <c r="AA49" i="5"/>
  <c r="Z49" i="5"/>
  <c r="AA48" i="5"/>
  <c r="Z48" i="5"/>
  <c r="AA47" i="5"/>
  <c r="Z47" i="5"/>
  <c r="AA46" i="5"/>
  <c r="Z46" i="5"/>
  <c r="AA45" i="5"/>
  <c r="Z45" i="5"/>
  <c r="AA44" i="5"/>
  <c r="Z44" i="5"/>
  <c r="AA43" i="5"/>
  <c r="Z43" i="5"/>
  <c r="AA42" i="5"/>
  <c r="Z42" i="5"/>
  <c r="AA41" i="5"/>
  <c r="Z41" i="5"/>
  <c r="AA40" i="5"/>
  <c r="Z40" i="5"/>
  <c r="AA39" i="5"/>
  <c r="Z39" i="5"/>
  <c r="AA38" i="5"/>
  <c r="Z38" i="5"/>
  <c r="AA37" i="5"/>
  <c r="Z37" i="5"/>
  <c r="AA36" i="5"/>
  <c r="Z36" i="5"/>
  <c r="AA35" i="5"/>
  <c r="Z35" i="5"/>
  <c r="AA34" i="5"/>
  <c r="Z34" i="5"/>
  <c r="AA33" i="5"/>
  <c r="Z33" i="5"/>
  <c r="AA32" i="5"/>
  <c r="Z32" i="5"/>
  <c r="AA31" i="5"/>
  <c r="Z31" i="5"/>
  <c r="AA30" i="5"/>
  <c r="Z30" i="5"/>
  <c r="AA29" i="5"/>
  <c r="Z29" i="5"/>
  <c r="AA28" i="5"/>
  <c r="Z28" i="5"/>
  <c r="AA27" i="5"/>
  <c r="Z27" i="5"/>
  <c r="AA26" i="5"/>
  <c r="Z26" i="5"/>
  <c r="AA25" i="5"/>
  <c r="Z25" i="5"/>
  <c r="AA24" i="5"/>
  <c r="Z24" i="5"/>
  <c r="AA23" i="5"/>
  <c r="Z23" i="5"/>
  <c r="AA22" i="5"/>
  <c r="Z22" i="5"/>
  <c r="AA21" i="5"/>
  <c r="Z21" i="5"/>
  <c r="AA20" i="5"/>
  <c r="Z20" i="5"/>
  <c r="AA19" i="5"/>
  <c r="Z19" i="5"/>
  <c r="AA18" i="5"/>
  <c r="Z18" i="5"/>
  <c r="AA17" i="5"/>
  <c r="Z17" i="5"/>
  <c r="AA16" i="5"/>
  <c r="Z16" i="5"/>
  <c r="AA15" i="5"/>
  <c r="Z15" i="5"/>
  <c r="AA14" i="5"/>
  <c r="Z14" i="5"/>
  <c r="AA13" i="5"/>
  <c r="Z13" i="5"/>
  <c r="AA12" i="5"/>
  <c r="Z12" i="5"/>
  <c r="AA11" i="5"/>
  <c r="Z11" i="5"/>
  <c r="AA10" i="5"/>
  <c r="Z10" i="5"/>
  <c r="AA9" i="5"/>
  <c r="Z9" i="5"/>
  <c r="P9" i="5"/>
  <c r="Q83" i="5"/>
  <c r="P83" i="5"/>
  <c r="Q82" i="5"/>
  <c r="P82" i="5"/>
  <c r="Q81" i="5"/>
  <c r="P81" i="5"/>
  <c r="Q80" i="5"/>
  <c r="P80" i="5"/>
  <c r="Q79" i="5"/>
  <c r="P79" i="5"/>
  <c r="Q78" i="5"/>
  <c r="P78" i="5"/>
  <c r="Q77" i="5"/>
  <c r="P77" i="5"/>
  <c r="Q76" i="5"/>
  <c r="P76" i="5"/>
  <c r="Q75" i="5"/>
  <c r="P75" i="5"/>
  <c r="Q74" i="5"/>
  <c r="P74" i="5"/>
  <c r="Q73" i="5"/>
  <c r="P73" i="5"/>
  <c r="Q72" i="5"/>
  <c r="P7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I9" i="5"/>
  <c r="H9" i="5"/>
</calcChain>
</file>

<file path=xl/sharedStrings.xml><?xml version="1.0" encoding="utf-8"?>
<sst xmlns="http://schemas.openxmlformats.org/spreadsheetml/2006/main" count="576" uniqueCount="118">
  <si>
    <t>erythrose</t>
  </si>
  <si>
    <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dition</t>
    </r>
  </si>
  <si>
    <t>400 ppm</t>
  </si>
  <si>
    <t>2000 ppm</t>
  </si>
  <si>
    <t>Genotype</t>
  </si>
  <si>
    <t>h2-1</t>
  </si>
  <si>
    <t>Part</t>
  </si>
  <si>
    <t>shoot</t>
  </si>
  <si>
    <t>root</t>
  </si>
  <si>
    <t>Sample</t>
  </si>
  <si>
    <t>Material weight (mg)</t>
  </si>
  <si>
    <t>Tube name for metabolomic</t>
  </si>
  <si>
    <t>GC 1</t>
  </si>
  <si>
    <t>GC 2</t>
  </si>
  <si>
    <t>GC 3</t>
  </si>
  <si>
    <t>GC 4</t>
  </si>
  <si>
    <t>GC 5</t>
  </si>
  <si>
    <t>GC 6</t>
  </si>
  <si>
    <t>GC 7</t>
  </si>
  <si>
    <t>GC 8</t>
  </si>
  <si>
    <t>GC 9</t>
  </si>
  <si>
    <t>GC 10</t>
  </si>
  <si>
    <t>GC 11</t>
  </si>
  <si>
    <t>GC 12</t>
  </si>
  <si>
    <t>GC 19</t>
  </si>
  <si>
    <t>GC 20</t>
  </si>
  <si>
    <t>GC 21</t>
  </si>
  <si>
    <t>GC 22</t>
  </si>
  <si>
    <t>GC 23</t>
  </si>
  <si>
    <t>GC 24</t>
  </si>
  <si>
    <t>GC 25</t>
  </si>
  <si>
    <t>GC 26</t>
  </si>
  <si>
    <t>GC 27</t>
  </si>
  <si>
    <t>GC 28</t>
  </si>
  <si>
    <t>GC 29</t>
  </si>
  <si>
    <t>GC 30</t>
  </si>
  <si>
    <t>erythritol/erythrose</t>
  </si>
  <si>
    <t>adenine</t>
  </si>
  <si>
    <t>alanine</t>
  </si>
  <si>
    <t>arginine</t>
  </si>
  <si>
    <t>asparagine</t>
  </si>
  <si>
    <t>cysteine</t>
  </si>
  <si>
    <t>ethanolamine</t>
  </si>
  <si>
    <t>fucose</t>
  </si>
  <si>
    <t>glutamine</t>
  </si>
  <si>
    <t>glycerol</t>
  </si>
  <si>
    <t>histidine</t>
  </si>
  <si>
    <t>homoserine</t>
  </si>
  <si>
    <t>isolucine</t>
  </si>
  <si>
    <t>leucine</t>
  </si>
  <si>
    <t>lysine</t>
  </si>
  <si>
    <t>maltose</t>
  </si>
  <si>
    <t>methionine</t>
  </si>
  <si>
    <t>phenylalanine</t>
  </si>
  <si>
    <t>proline</t>
  </si>
  <si>
    <t>putrescine</t>
  </si>
  <si>
    <t>raffinose</t>
  </si>
  <si>
    <t>rhamnose</t>
  </si>
  <si>
    <t>serine</t>
  </si>
  <si>
    <t>sucrose</t>
  </si>
  <si>
    <t>threonine</t>
  </si>
  <si>
    <t>tryptophan</t>
  </si>
  <si>
    <t>tyramine</t>
  </si>
  <si>
    <t>tyrosine</t>
  </si>
  <si>
    <t>unknow</t>
  </si>
  <si>
    <t>uracil</t>
  </si>
  <si>
    <t>urea</t>
  </si>
  <si>
    <t>valine</t>
  </si>
  <si>
    <t>ascorbic acid</t>
  </si>
  <si>
    <t>aspartic acid</t>
  </si>
  <si>
    <t>beta, alanine</t>
  </si>
  <si>
    <t>citric acid</t>
  </si>
  <si>
    <t>dehydroascorbic acid</t>
  </si>
  <si>
    <t>dehydroascorpic acid dimer</t>
  </si>
  <si>
    <t>F6P</t>
  </si>
  <si>
    <t>fumaric acid</t>
  </si>
  <si>
    <t>GABA</t>
  </si>
  <si>
    <t>galactonic acid</t>
  </si>
  <si>
    <t>galacturonic acid</t>
  </si>
  <si>
    <t>glucuronic acid_lactone</t>
  </si>
  <si>
    <t>glutamic acid</t>
  </si>
  <si>
    <t>2-oxo-glutaric acid</t>
  </si>
  <si>
    <t>glyceric acid</t>
  </si>
  <si>
    <t>glycolic acid</t>
  </si>
  <si>
    <t>guanidine</t>
  </si>
  <si>
    <t>hydroxylamine</t>
  </si>
  <si>
    <t>isocitric acid</t>
  </si>
  <si>
    <t>lactic acid</t>
  </si>
  <si>
    <t>malic acid</t>
  </si>
  <si>
    <t>nicotinic acid</t>
  </si>
  <si>
    <t>ornithine</t>
  </si>
  <si>
    <t>phosphoric acid</t>
  </si>
  <si>
    <t>Pipecolic acid</t>
  </si>
  <si>
    <t>4-hydroxy-proline</t>
  </si>
  <si>
    <t>pyroglutamic acid</t>
  </si>
  <si>
    <t>3-hydroxy- pyruvic acid</t>
  </si>
  <si>
    <t>pyruvic acid</t>
  </si>
  <si>
    <t>qunic acid</t>
  </si>
  <si>
    <t>salicylic acid</t>
  </si>
  <si>
    <t>O-acytle-serine</t>
  </si>
  <si>
    <t>succinic acid</t>
  </si>
  <si>
    <t>trehalose</t>
  </si>
  <si>
    <t>threonic acid</t>
  </si>
  <si>
    <t>fructose</t>
  </si>
  <si>
    <t>glucose</t>
  </si>
  <si>
    <t>AVG</t>
  </si>
  <si>
    <t>StDev</t>
  </si>
  <si>
    <t>G6P</t>
  </si>
  <si>
    <t>Pantothenic acid (vitamin B5)</t>
  </si>
  <si>
    <t>x</t>
  </si>
  <si>
    <t>ttest</t>
  </si>
  <si>
    <t>Significance</t>
  </si>
  <si>
    <t>glycine</t>
  </si>
  <si>
    <t>galactinol</t>
  </si>
  <si>
    <t>myo-inositol</t>
  </si>
  <si>
    <t>WT</t>
  </si>
  <si>
    <t>Table S1. untargeted GCMS analysis (with mean, std deviation and statistics)</t>
  </si>
  <si>
    <t>Table S1. untargeted GCMS analysis (normalized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Calibri"/>
      <family val="2"/>
      <scheme val="minor"/>
    </font>
    <font>
      <i/>
      <sz val="1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5" tint="-0.249977111117893"/>
      <name val="Arial"/>
      <family val="2"/>
    </font>
    <font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2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164" fontId="5" fillId="4" borderId="0" xfId="0" applyNumberFormat="1" applyFont="1" applyFill="1" applyAlignment="1">
      <alignment horizontal="left"/>
    </xf>
    <xf numFmtId="2" fontId="0" fillId="4" borderId="0" xfId="0" applyNumberFormat="1" applyFill="1"/>
    <xf numFmtId="0" fontId="1" fillId="0" borderId="0" xfId="0" applyFont="1"/>
    <xf numFmtId="0" fontId="3" fillId="2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7" fillId="0" borderId="0" xfId="0" applyFont="1"/>
    <xf numFmtId="0" fontId="2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2" fontId="7" fillId="3" borderId="0" xfId="0" applyNumberFormat="1" applyFont="1" applyFill="1"/>
    <xf numFmtId="0" fontId="9" fillId="3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164" fontId="9" fillId="3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4" fillId="0" borderId="0" xfId="0" applyFont="1"/>
    <xf numFmtId="2" fontId="0" fillId="3" borderId="0" xfId="0" applyNumberFormat="1" applyFill="1"/>
    <xf numFmtId="0" fontId="9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164" fontId="9" fillId="5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2" fontId="11" fillId="5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164" fontId="13" fillId="5" borderId="0" xfId="0" applyNumberFormat="1" applyFont="1" applyFill="1" applyAlignment="1">
      <alignment horizontal="center"/>
    </xf>
    <xf numFmtId="0" fontId="13" fillId="5" borderId="1" xfId="0" applyFont="1" applyFill="1" applyBorder="1" applyAlignment="1">
      <alignment horizontal="center"/>
    </xf>
    <xf numFmtId="165" fontId="11" fillId="5" borderId="0" xfId="0" applyNumberFormat="1" applyFont="1" applyFill="1" applyAlignment="1">
      <alignment horizontal="center"/>
    </xf>
    <xf numFmtId="0" fontId="0" fillId="5" borderId="0" xfId="0" applyFill="1"/>
    <xf numFmtId="0" fontId="11" fillId="6" borderId="0" xfId="0" applyFont="1" applyFill="1"/>
    <xf numFmtId="0" fontId="0" fillId="6" borderId="0" xfId="0" applyFill="1"/>
    <xf numFmtId="0" fontId="11" fillId="6" borderId="0" xfId="0" applyFont="1" applyFill="1" applyAlignment="1">
      <alignment horizontal="center"/>
    </xf>
    <xf numFmtId="0" fontId="1" fillId="6" borderId="0" xfId="0" applyFont="1" applyFill="1"/>
    <xf numFmtId="0" fontId="12" fillId="6" borderId="0" xfId="0" applyFont="1" applyFill="1" applyAlignment="1">
      <alignment horizontal="center"/>
    </xf>
    <xf numFmtId="0" fontId="7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262"/>
  <sheetViews>
    <sheetView tabSelected="1" zoomScale="70" zoomScaleNormal="70" workbookViewId="0"/>
  </sheetViews>
  <sheetFormatPr baseColWidth="10" defaultColWidth="9.1640625" defaultRowHeight="15" x14ac:dyDescent="0.2"/>
  <cols>
    <col min="1" max="1" width="49.5" customWidth="1"/>
    <col min="3" max="3" width="9.1640625" style="6"/>
    <col min="6" max="6" width="10.6640625" customWidth="1"/>
    <col min="26" max="48" width="9.1640625" style="9"/>
    <col min="49" max="49" width="13.33203125" customWidth="1"/>
  </cols>
  <sheetData>
    <row r="1" spans="1:49" s="37" customFormat="1" x14ac:dyDescent="0.2">
      <c r="A1" s="36" t="s">
        <v>117</v>
      </c>
      <c r="C1" s="39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</row>
    <row r="2" spans="1:49" x14ac:dyDescent="0.2"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AW2" s="9"/>
    </row>
    <row r="3" spans="1:49" ht="16" x14ac:dyDescent="0.2">
      <c r="A3" s="1" t="s">
        <v>1</v>
      </c>
      <c r="B3" s="2" t="s">
        <v>2</v>
      </c>
      <c r="C3" s="10" t="s">
        <v>2</v>
      </c>
      <c r="D3" s="2" t="s">
        <v>2</v>
      </c>
      <c r="E3" s="10" t="s">
        <v>2</v>
      </c>
      <c r="F3" s="2" t="s">
        <v>2</v>
      </c>
      <c r="G3" s="10" t="s">
        <v>2</v>
      </c>
      <c r="H3" s="2" t="s">
        <v>3</v>
      </c>
      <c r="I3" s="10" t="s">
        <v>3</v>
      </c>
      <c r="J3" s="2" t="s">
        <v>3</v>
      </c>
      <c r="K3" s="10" t="s">
        <v>3</v>
      </c>
      <c r="L3" s="2" t="s">
        <v>3</v>
      </c>
      <c r="M3" s="10" t="s">
        <v>3</v>
      </c>
      <c r="N3" s="2" t="s">
        <v>3</v>
      </c>
      <c r="O3" s="10" t="s">
        <v>3</v>
      </c>
      <c r="P3" s="2" t="s">
        <v>3</v>
      </c>
      <c r="Q3" s="10" t="s">
        <v>3</v>
      </c>
      <c r="R3" s="2" t="s">
        <v>3</v>
      </c>
      <c r="S3" s="10" t="s">
        <v>3</v>
      </c>
      <c r="T3" s="2" t="s">
        <v>2</v>
      </c>
      <c r="U3" s="10" t="s">
        <v>2</v>
      </c>
      <c r="V3" s="2" t="s">
        <v>2</v>
      </c>
      <c r="W3" s="10" t="s">
        <v>2</v>
      </c>
      <c r="X3" s="2" t="s">
        <v>2</v>
      </c>
      <c r="Y3" s="10" t="s">
        <v>2</v>
      </c>
      <c r="Z3" s="2" t="s">
        <v>2</v>
      </c>
      <c r="AA3" s="10" t="s">
        <v>2</v>
      </c>
      <c r="AB3" s="2" t="s">
        <v>3</v>
      </c>
      <c r="AC3" s="10" t="s">
        <v>3</v>
      </c>
      <c r="AD3" s="2" t="s">
        <v>2</v>
      </c>
      <c r="AE3" s="10" t="s">
        <v>2</v>
      </c>
      <c r="AF3" s="2" t="s">
        <v>3</v>
      </c>
      <c r="AG3" s="10" t="s">
        <v>3</v>
      </c>
      <c r="AH3" s="2" t="s">
        <v>3</v>
      </c>
      <c r="AI3" s="10" t="s">
        <v>3</v>
      </c>
      <c r="AJ3" s="2" t="s">
        <v>3</v>
      </c>
      <c r="AK3" s="10" t="s">
        <v>3</v>
      </c>
      <c r="AL3" s="2" t="s">
        <v>3</v>
      </c>
      <c r="AM3" s="10" t="s">
        <v>3</v>
      </c>
      <c r="AN3" s="2" t="s">
        <v>3</v>
      </c>
      <c r="AO3" s="10" t="s">
        <v>3</v>
      </c>
      <c r="AP3" s="2" t="s">
        <v>2</v>
      </c>
      <c r="AQ3" s="10" t="s">
        <v>2</v>
      </c>
      <c r="AR3" s="2" t="s">
        <v>2</v>
      </c>
      <c r="AS3" s="10" t="s">
        <v>2</v>
      </c>
      <c r="AT3" s="2" t="s">
        <v>2</v>
      </c>
      <c r="AU3" s="10" t="s">
        <v>2</v>
      </c>
      <c r="AV3" s="2" t="s">
        <v>2</v>
      </c>
      <c r="AW3" s="10" t="s">
        <v>2</v>
      </c>
    </row>
    <row r="4" spans="1:49" x14ac:dyDescent="0.2">
      <c r="A4" s="1" t="s">
        <v>4</v>
      </c>
      <c r="B4" s="3" t="s">
        <v>5</v>
      </c>
      <c r="C4" s="11" t="s">
        <v>5</v>
      </c>
      <c r="D4" s="3" t="s">
        <v>5</v>
      </c>
      <c r="E4" s="11" t="s">
        <v>5</v>
      </c>
      <c r="F4" s="3" t="s">
        <v>5</v>
      </c>
      <c r="G4" s="11" t="s">
        <v>5</v>
      </c>
      <c r="H4" s="2" t="s">
        <v>115</v>
      </c>
      <c r="I4" s="10" t="s">
        <v>115</v>
      </c>
      <c r="J4" s="2" t="s">
        <v>115</v>
      </c>
      <c r="K4" s="10" t="s">
        <v>115</v>
      </c>
      <c r="L4" s="2" t="s">
        <v>115</v>
      </c>
      <c r="M4" s="10" t="s">
        <v>115</v>
      </c>
      <c r="N4" s="3" t="s">
        <v>5</v>
      </c>
      <c r="O4" s="11" t="s">
        <v>5</v>
      </c>
      <c r="P4" s="3" t="s">
        <v>5</v>
      </c>
      <c r="Q4" s="11" t="s">
        <v>5</v>
      </c>
      <c r="R4" s="3" t="s">
        <v>5</v>
      </c>
      <c r="S4" s="11" t="s">
        <v>5</v>
      </c>
      <c r="T4" s="2" t="s">
        <v>115</v>
      </c>
      <c r="U4" s="10" t="s">
        <v>115</v>
      </c>
      <c r="V4" s="2" t="s">
        <v>115</v>
      </c>
      <c r="W4" s="10" t="s">
        <v>115</v>
      </c>
      <c r="X4" s="2" t="s">
        <v>115</v>
      </c>
      <c r="Y4" s="10" t="s">
        <v>115</v>
      </c>
      <c r="Z4" s="2" t="s">
        <v>115</v>
      </c>
      <c r="AA4" s="10" t="s">
        <v>115</v>
      </c>
      <c r="AB4" s="2" t="s">
        <v>115</v>
      </c>
      <c r="AC4" s="10" t="s">
        <v>115</v>
      </c>
      <c r="AD4" s="2" t="s">
        <v>115</v>
      </c>
      <c r="AE4" s="10" t="s">
        <v>115</v>
      </c>
      <c r="AF4" s="2" t="s">
        <v>115</v>
      </c>
      <c r="AG4" s="10" t="s">
        <v>115</v>
      </c>
      <c r="AH4" s="2" t="s">
        <v>115</v>
      </c>
      <c r="AI4" s="10" t="s">
        <v>115</v>
      </c>
      <c r="AJ4" s="3" t="s">
        <v>5</v>
      </c>
      <c r="AK4" s="11" t="s">
        <v>5</v>
      </c>
      <c r="AL4" s="3" t="s">
        <v>5</v>
      </c>
      <c r="AM4" s="11" t="s">
        <v>5</v>
      </c>
      <c r="AN4" s="3" t="s">
        <v>5</v>
      </c>
      <c r="AO4" s="11" t="s">
        <v>5</v>
      </c>
      <c r="AP4" s="2" t="s">
        <v>115</v>
      </c>
      <c r="AQ4" s="10" t="s">
        <v>115</v>
      </c>
      <c r="AR4" s="3" t="s">
        <v>5</v>
      </c>
      <c r="AS4" s="11" t="s">
        <v>5</v>
      </c>
      <c r="AT4" s="3" t="s">
        <v>5</v>
      </c>
      <c r="AU4" s="11" t="s">
        <v>5</v>
      </c>
      <c r="AV4" s="3" t="s">
        <v>5</v>
      </c>
      <c r="AW4" s="11" t="s">
        <v>5</v>
      </c>
    </row>
    <row r="5" spans="1:49" x14ac:dyDescent="0.2">
      <c r="A5" s="1" t="s">
        <v>6</v>
      </c>
      <c r="B5" s="2" t="s">
        <v>8</v>
      </c>
      <c r="C5" s="10" t="s">
        <v>8</v>
      </c>
      <c r="D5" s="2" t="s">
        <v>8</v>
      </c>
      <c r="E5" s="10" t="s">
        <v>8</v>
      </c>
      <c r="F5" s="2" t="s">
        <v>8</v>
      </c>
      <c r="G5" s="10" t="s">
        <v>8</v>
      </c>
      <c r="H5" s="2" t="s">
        <v>8</v>
      </c>
      <c r="I5" s="10" t="s">
        <v>8</v>
      </c>
      <c r="J5" s="2" t="s">
        <v>8</v>
      </c>
      <c r="K5" s="10" t="s">
        <v>8</v>
      </c>
      <c r="L5" s="2" t="s">
        <v>8</v>
      </c>
      <c r="M5" s="10" t="s">
        <v>8</v>
      </c>
      <c r="N5" s="2" t="s">
        <v>8</v>
      </c>
      <c r="O5" s="10" t="s">
        <v>8</v>
      </c>
      <c r="P5" s="2" t="s">
        <v>8</v>
      </c>
      <c r="Q5" s="10" t="s">
        <v>8</v>
      </c>
      <c r="R5" s="2" t="s">
        <v>8</v>
      </c>
      <c r="S5" s="10" t="s">
        <v>8</v>
      </c>
      <c r="T5" s="2" t="s">
        <v>8</v>
      </c>
      <c r="U5" s="10" t="s">
        <v>8</v>
      </c>
      <c r="V5" s="2" t="s">
        <v>8</v>
      </c>
      <c r="W5" s="10" t="s">
        <v>8</v>
      </c>
      <c r="X5" s="2" t="s">
        <v>8</v>
      </c>
      <c r="Y5" s="10" t="s">
        <v>8</v>
      </c>
      <c r="Z5" s="2" t="s">
        <v>7</v>
      </c>
      <c r="AA5" s="10" t="s">
        <v>7</v>
      </c>
      <c r="AB5" s="2" t="s">
        <v>7</v>
      </c>
      <c r="AC5" s="10" t="s">
        <v>7</v>
      </c>
      <c r="AD5" s="2" t="s">
        <v>7</v>
      </c>
      <c r="AE5" s="10" t="s">
        <v>7</v>
      </c>
      <c r="AF5" s="2" t="s">
        <v>7</v>
      </c>
      <c r="AG5" s="10" t="s">
        <v>7</v>
      </c>
      <c r="AH5" s="2" t="s">
        <v>7</v>
      </c>
      <c r="AI5" s="10" t="s">
        <v>7</v>
      </c>
      <c r="AJ5" s="2" t="s">
        <v>7</v>
      </c>
      <c r="AK5" s="10" t="s">
        <v>7</v>
      </c>
      <c r="AL5" s="2" t="s">
        <v>7</v>
      </c>
      <c r="AM5" s="10" t="s">
        <v>7</v>
      </c>
      <c r="AN5" s="2" t="s">
        <v>7</v>
      </c>
      <c r="AO5" s="10" t="s">
        <v>7</v>
      </c>
      <c r="AP5" s="2" t="s">
        <v>7</v>
      </c>
      <c r="AQ5" s="10" t="s">
        <v>7</v>
      </c>
      <c r="AR5" s="2" t="s">
        <v>7</v>
      </c>
      <c r="AS5" s="10" t="s">
        <v>7</v>
      </c>
      <c r="AT5" s="2" t="s">
        <v>7</v>
      </c>
      <c r="AU5" s="10" t="s">
        <v>7</v>
      </c>
      <c r="AV5" s="2" t="s">
        <v>7</v>
      </c>
      <c r="AW5" s="10" t="s">
        <v>7</v>
      </c>
    </row>
    <row r="6" spans="1:49" x14ac:dyDescent="0.2">
      <c r="A6" s="1" t="s">
        <v>9</v>
      </c>
      <c r="B6" s="2">
        <v>3</v>
      </c>
      <c r="C6" s="10">
        <v>3</v>
      </c>
      <c r="D6" s="2">
        <v>1</v>
      </c>
      <c r="E6" s="10">
        <v>1</v>
      </c>
      <c r="F6" s="2">
        <v>2</v>
      </c>
      <c r="G6" s="10">
        <v>2</v>
      </c>
      <c r="H6" s="2">
        <v>3</v>
      </c>
      <c r="I6" s="10">
        <v>3</v>
      </c>
      <c r="J6" s="2">
        <v>4</v>
      </c>
      <c r="K6" s="10">
        <v>4</v>
      </c>
      <c r="L6" s="2">
        <v>7</v>
      </c>
      <c r="M6" s="10">
        <v>7</v>
      </c>
      <c r="N6" s="2">
        <v>5</v>
      </c>
      <c r="O6" s="10">
        <v>5</v>
      </c>
      <c r="P6" s="2">
        <v>6</v>
      </c>
      <c r="Q6" s="10">
        <v>6</v>
      </c>
      <c r="R6" s="2">
        <v>7</v>
      </c>
      <c r="S6" s="10">
        <v>7</v>
      </c>
      <c r="T6" s="2">
        <v>1</v>
      </c>
      <c r="U6" s="10">
        <v>1</v>
      </c>
      <c r="V6" s="2">
        <v>2</v>
      </c>
      <c r="W6" s="10">
        <v>2</v>
      </c>
      <c r="X6" s="2">
        <v>5</v>
      </c>
      <c r="Y6" s="10">
        <v>5</v>
      </c>
      <c r="Z6" s="2">
        <v>1</v>
      </c>
      <c r="AA6" s="10">
        <v>1</v>
      </c>
      <c r="AB6" s="2">
        <v>3</v>
      </c>
      <c r="AC6" s="10">
        <v>3</v>
      </c>
      <c r="AD6" s="2">
        <v>2</v>
      </c>
      <c r="AE6" s="10">
        <v>2</v>
      </c>
      <c r="AF6" s="2">
        <v>4</v>
      </c>
      <c r="AG6" s="10">
        <v>4</v>
      </c>
      <c r="AH6" s="2">
        <v>7</v>
      </c>
      <c r="AI6" s="10">
        <v>7</v>
      </c>
      <c r="AJ6" s="2">
        <v>5</v>
      </c>
      <c r="AK6" s="10">
        <v>5</v>
      </c>
      <c r="AL6" s="2">
        <v>8</v>
      </c>
      <c r="AM6" s="10">
        <v>8</v>
      </c>
      <c r="AN6" s="2">
        <v>11</v>
      </c>
      <c r="AO6" s="10">
        <v>11</v>
      </c>
      <c r="AP6" s="2">
        <v>7</v>
      </c>
      <c r="AQ6" s="10">
        <v>7</v>
      </c>
      <c r="AR6" s="2">
        <v>1</v>
      </c>
      <c r="AS6" s="10">
        <v>1</v>
      </c>
      <c r="AT6" s="2">
        <v>2</v>
      </c>
      <c r="AU6" s="10">
        <v>2</v>
      </c>
      <c r="AV6" s="2">
        <v>7</v>
      </c>
      <c r="AW6" s="10">
        <v>7</v>
      </c>
    </row>
    <row r="7" spans="1:49" x14ac:dyDescent="0.2">
      <c r="A7" s="1" t="s">
        <v>10</v>
      </c>
      <c r="B7" s="4">
        <v>21.5</v>
      </c>
      <c r="C7" s="12">
        <v>21.5</v>
      </c>
      <c r="D7" s="4">
        <v>19.7</v>
      </c>
      <c r="E7" s="12">
        <v>19.7</v>
      </c>
      <c r="F7" s="4">
        <v>21.2</v>
      </c>
      <c r="G7" s="12">
        <v>21.2</v>
      </c>
      <c r="H7" s="4">
        <v>18.3</v>
      </c>
      <c r="I7" s="12">
        <v>18.3</v>
      </c>
      <c r="J7" s="4">
        <v>22.6</v>
      </c>
      <c r="K7" s="12">
        <v>22.6</v>
      </c>
      <c r="L7" s="4">
        <v>20.9</v>
      </c>
      <c r="M7" s="12">
        <v>20.9</v>
      </c>
      <c r="N7" s="4">
        <v>21</v>
      </c>
      <c r="O7" s="12">
        <v>21</v>
      </c>
      <c r="P7" s="4">
        <v>19.100000000000001</v>
      </c>
      <c r="Q7" s="12">
        <v>19.100000000000001</v>
      </c>
      <c r="R7" s="4">
        <v>23.1</v>
      </c>
      <c r="S7" s="12">
        <v>23.1</v>
      </c>
      <c r="T7" s="4">
        <v>19.600000000000001</v>
      </c>
      <c r="U7" s="12">
        <v>19.600000000000001</v>
      </c>
      <c r="V7" s="4">
        <v>19.8</v>
      </c>
      <c r="W7" s="12">
        <v>19.8</v>
      </c>
      <c r="X7" s="4">
        <v>21</v>
      </c>
      <c r="Y7" s="12">
        <v>21</v>
      </c>
      <c r="Z7" s="4">
        <v>20.9</v>
      </c>
      <c r="AA7" s="12">
        <v>20.9</v>
      </c>
      <c r="AB7" s="4">
        <v>22.4</v>
      </c>
      <c r="AC7" s="12">
        <v>22.4</v>
      </c>
      <c r="AD7" s="4">
        <v>22</v>
      </c>
      <c r="AE7" s="12">
        <v>22</v>
      </c>
      <c r="AF7" s="4">
        <v>19.399999999999999</v>
      </c>
      <c r="AG7" s="12">
        <v>19.399999999999999</v>
      </c>
      <c r="AH7" s="4">
        <v>22.2</v>
      </c>
      <c r="AI7" s="12">
        <v>22.2</v>
      </c>
      <c r="AJ7" s="4">
        <v>21.2</v>
      </c>
      <c r="AK7" s="12">
        <v>21.2</v>
      </c>
      <c r="AL7" s="4">
        <v>22.7</v>
      </c>
      <c r="AM7" s="12">
        <v>22.7</v>
      </c>
      <c r="AN7" s="4">
        <v>20.9</v>
      </c>
      <c r="AO7" s="12">
        <v>20.9</v>
      </c>
      <c r="AP7" s="4">
        <v>20.9</v>
      </c>
      <c r="AQ7" s="12">
        <v>20.9</v>
      </c>
      <c r="AR7" s="4">
        <v>19.8</v>
      </c>
      <c r="AS7" s="12">
        <v>19.8</v>
      </c>
      <c r="AT7" s="4">
        <v>19.100000000000001</v>
      </c>
      <c r="AU7" s="12">
        <v>19.100000000000001</v>
      </c>
      <c r="AV7" s="4">
        <v>21.8</v>
      </c>
      <c r="AW7" s="12">
        <v>21.8</v>
      </c>
    </row>
    <row r="8" spans="1:49" ht="16" thickBot="1" x14ac:dyDescent="0.25">
      <c r="A8" s="7" t="s">
        <v>11</v>
      </c>
      <c r="B8" s="8" t="s">
        <v>21</v>
      </c>
      <c r="C8" s="13" t="s">
        <v>21</v>
      </c>
      <c r="D8" s="8" t="s">
        <v>22</v>
      </c>
      <c r="E8" s="13" t="s">
        <v>22</v>
      </c>
      <c r="F8" s="8" t="s">
        <v>23</v>
      </c>
      <c r="G8" s="13" t="s">
        <v>23</v>
      </c>
      <c r="H8" s="8" t="s">
        <v>27</v>
      </c>
      <c r="I8" s="13" t="s">
        <v>27</v>
      </c>
      <c r="J8" s="8" t="s">
        <v>28</v>
      </c>
      <c r="K8" s="13" t="s">
        <v>28</v>
      </c>
      <c r="L8" s="8" t="s">
        <v>29</v>
      </c>
      <c r="M8" s="13" t="s">
        <v>29</v>
      </c>
      <c r="N8" s="8" t="s">
        <v>33</v>
      </c>
      <c r="O8" s="13" t="s">
        <v>33</v>
      </c>
      <c r="P8" s="8" t="s">
        <v>34</v>
      </c>
      <c r="Q8" s="13" t="s">
        <v>34</v>
      </c>
      <c r="R8" s="8" t="s">
        <v>35</v>
      </c>
      <c r="S8" s="13" t="s">
        <v>35</v>
      </c>
      <c r="T8" s="8" t="s">
        <v>15</v>
      </c>
      <c r="U8" s="13" t="s">
        <v>15</v>
      </c>
      <c r="V8" s="8" t="s">
        <v>16</v>
      </c>
      <c r="W8" s="13" t="s">
        <v>16</v>
      </c>
      <c r="X8" s="8" t="s">
        <v>17</v>
      </c>
      <c r="Y8" s="13" t="s">
        <v>17</v>
      </c>
      <c r="Z8" s="8" t="s">
        <v>12</v>
      </c>
      <c r="AA8" s="13" t="s">
        <v>12</v>
      </c>
      <c r="AB8" s="8" t="s">
        <v>24</v>
      </c>
      <c r="AC8" s="13" t="s">
        <v>24</v>
      </c>
      <c r="AD8" s="8" t="s">
        <v>13</v>
      </c>
      <c r="AE8" s="13" t="s">
        <v>13</v>
      </c>
      <c r="AF8" s="8" t="s">
        <v>25</v>
      </c>
      <c r="AG8" s="13" t="s">
        <v>25</v>
      </c>
      <c r="AH8" s="8" t="s">
        <v>26</v>
      </c>
      <c r="AI8" s="13" t="s">
        <v>26</v>
      </c>
      <c r="AJ8" s="8" t="s">
        <v>30</v>
      </c>
      <c r="AK8" s="13" t="s">
        <v>30</v>
      </c>
      <c r="AL8" s="8" t="s">
        <v>31</v>
      </c>
      <c r="AM8" s="13" t="s">
        <v>31</v>
      </c>
      <c r="AN8" s="8" t="s">
        <v>32</v>
      </c>
      <c r="AO8" s="13" t="s">
        <v>32</v>
      </c>
      <c r="AP8" s="8" t="s">
        <v>14</v>
      </c>
      <c r="AQ8" s="13" t="s">
        <v>14</v>
      </c>
      <c r="AR8" s="8" t="s">
        <v>18</v>
      </c>
      <c r="AS8" s="13" t="s">
        <v>18</v>
      </c>
      <c r="AT8" s="8" t="s">
        <v>19</v>
      </c>
      <c r="AU8" s="13" t="s">
        <v>19</v>
      </c>
      <c r="AV8" s="8" t="s">
        <v>20</v>
      </c>
      <c r="AW8" s="13" t="s">
        <v>20</v>
      </c>
    </row>
    <row r="9" spans="1:49" x14ac:dyDescent="0.2">
      <c r="A9" t="s">
        <v>81</v>
      </c>
      <c r="B9" s="5">
        <v>8.4184667486598593E-3</v>
      </c>
      <c r="C9" s="14">
        <v>1.5999822989992495E-2</v>
      </c>
      <c r="D9" s="5">
        <v>0.10171523656212343</v>
      </c>
      <c r="E9" s="14">
        <v>2.4587611260842055E-2</v>
      </c>
      <c r="F9" s="5">
        <v>0.23386451578760589</v>
      </c>
      <c r="G9" s="14">
        <v>4.8654032289991142E-2</v>
      </c>
      <c r="H9" s="5">
        <v>0.11692920646475884</v>
      </c>
      <c r="I9" s="14">
        <v>9.2723829649022843E-2</v>
      </c>
      <c r="J9" s="5">
        <v>8.4915239923378655E-2</v>
      </c>
      <c r="K9" s="14">
        <v>7.4060609227642321E-2</v>
      </c>
      <c r="L9" s="5">
        <v>9.3114896148351153E-2</v>
      </c>
      <c r="M9" s="14">
        <v>0.11791074141118728</v>
      </c>
      <c r="N9" s="5">
        <v>1.9916716881526388E-2</v>
      </c>
      <c r="O9" s="14">
        <v>7.774965854487742E-2</v>
      </c>
      <c r="P9" s="5">
        <v>8.202003777378673E-3</v>
      </c>
      <c r="Q9" s="14">
        <v>7.3105738922348298E-2</v>
      </c>
      <c r="R9" s="5">
        <v>4.9843250192299852E-3</v>
      </c>
      <c r="S9" s="14">
        <v>0.13885267797668649</v>
      </c>
      <c r="T9" s="5">
        <v>6.3375004726271528E-2</v>
      </c>
      <c r="U9" s="14">
        <v>6.868739705146139E-3</v>
      </c>
      <c r="V9" s="5">
        <v>5.1800505891709848E-2</v>
      </c>
      <c r="W9" s="14">
        <v>4.0509339127830092E-2</v>
      </c>
      <c r="X9" s="5">
        <v>1.2608776657920626E-2</v>
      </c>
      <c r="Y9" s="14">
        <v>2.1165571755358551E-2</v>
      </c>
      <c r="Z9" s="5">
        <v>5.4751526777610787E-3</v>
      </c>
      <c r="AA9" s="14">
        <v>4.3944465437294696E-2</v>
      </c>
      <c r="AB9" s="5">
        <v>5.076088616012249E-2</v>
      </c>
      <c r="AC9" s="14">
        <v>9.4295605407479804E-2</v>
      </c>
      <c r="AD9" s="5">
        <v>3.5816691038318679E-2</v>
      </c>
      <c r="AE9" s="14">
        <v>0.20867730961985598</v>
      </c>
      <c r="AF9" s="5">
        <v>3.0906243018752472E-2</v>
      </c>
      <c r="AG9" s="14">
        <v>5.333062069110709E-2</v>
      </c>
      <c r="AH9" s="5">
        <v>2.946965448026171E-2</v>
      </c>
      <c r="AI9" s="14">
        <v>1.2215380082453538E-2</v>
      </c>
      <c r="AJ9" s="5">
        <v>0.1589169293147138</v>
      </c>
      <c r="AK9" s="14">
        <v>0.17224574349824456</v>
      </c>
      <c r="AL9" s="5">
        <v>5.1453296518151746E-2</v>
      </c>
      <c r="AM9" s="14">
        <v>6.7872313016722807E-2</v>
      </c>
      <c r="AN9" s="5">
        <v>3.1661932775176711E-2</v>
      </c>
      <c r="AO9" s="14">
        <v>3.9008896945056513E-2</v>
      </c>
      <c r="AP9" s="5">
        <v>1.0361051103767956E-2</v>
      </c>
      <c r="AQ9" s="14">
        <v>1.0256787846466772E-2</v>
      </c>
      <c r="AR9" s="5">
        <v>4.9423214806106064E-2</v>
      </c>
      <c r="AS9" s="14">
        <v>5.0406813863849868E-2</v>
      </c>
      <c r="AT9" s="5">
        <v>6.8077323135507545E-2</v>
      </c>
      <c r="AU9" s="14">
        <v>8.5587751164978007E-2</v>
      </c>
      <c r="AV9" s="5">
        <v>0.11148200682889915</v>
      </c>
      <c r="AW9" s="14">
        <v>0.15578226595927358</v>
      </c>
    </row>
    <row r="10" spans="1:49" x14ac:dyDescent="0.2">
      <c r="A10" t="s">
        <v>95</v>
      </c>
      <c r="B10" s="5">
        <v>0.47130051146862423</v>
      </c>
      <c r="C10" s="14">
        <v>0.70618022154120719</v>
      </c>
      <c r="D10" s="5">
        <v>0.48784536480162133</v>
      </c>
      <c r="E10" s="14">
        <v>0.54916556491354962</v>
      </c>
      <c r="F10" s="5">
        <v>0.54451649322039353</v>
      </c>
      <c r="G10" s="14">
        <v>0.80509619747227446</v>
      </c>
      <c r="H10" s="5">
        <v>0.73691098799493626</v>
      </c>
      <c r="I10" s="14">
        <v>0.74191012666337997</v>
      </c>
      <c r="J10" s="5">
        <v>0.68125181120346967</v>
      </c>
      <c r="K10" s="14">
        <v>0.90006992655936491</v>
      </c>
      <c r="L10" s="5">
        <v>0.59087384616442618</v>
      </c>
      <c r="M10" s="14">
        <v>0.68291065264987183</v>
      </c>
      <c r="N10" s="5">
        <v>0.72403123722254747</v>
      </c>
      <c r="O10" s="14">
        <v>0.93217891838569322</v>
      </c>
      <c r="P10" s="5">
        <v>0.37620889024165205</v>
      </c>
      <c r="Q10" s="14">
        <v>0.35937501288427109</v>
      </c>
      <c r="R10" s="5">
        <v>0.43573493983900019</v>
      </c>
      <c r="S10" s="14">
        <v>0.60280830415995623</v>
      </c>
      <c r="T10" s="5">
        <v>0.62438957440968257</v>
      </c>
      <c r="U10" s="14">
        <v>0.96492583742485649</v>
      </c>
      <c r="V10" s="5">
        <v>0.81847750904678851</v>
      </c>
      <c r="W10" s="14">
        <v>1.073561381744166</v>
      </c>
      <c r="X10" s="5">
        <v>0.70015795088688659</v>
      </c>
      <c r="Y10" s="14">
        <v>1.0430334556644174</v>
      </c>
      <c r="Z10" s="5">
        <v>9.0397899368508412</v>
      </c>
      <c r="AA10" s="14">
        <v>8.563549956553743</v>
      </c>
      <c r="AB10" s="5">
        <v>8.3286900138108653</v>
      </c>
      <c r="AC10" s="14">
        <v>9.3495764669413539</v>
      </c>
      <c r="AD10" s="5">
        <v>8.4653971927194025</v>
      </c>
      <c r="AE10" s="14">
        <v>9.3684634767286248</v>
      </c>
      <c r="AF10" s="5">
        <v>8.2508378908281426</v>
      </c>
      <c r="AG10" s="14">
        <v>7.1110211244218755</v>
      </c>
      <c r="AH10" s="5">
        <v>8.6849167921223156</v>
      </c>
      <c r="AI10" s="14">
        <v>10.112252541212021</v>
      </c>
      <c r="AJ10" s="5">
        <v>11.072774689050313</v>
      </c>
      <c r="AK10" s="14">
        <v>10.226301936304807</v>
      </c>
      <c r="AL10" s="5">
        <v>8.1247088406538328</v>
      </c>
      <c r="AM10" s="14">
        <v>8.5496861183688182</v>
      </c>
      <c r="AN10" s="5">
        <v>6.4893985987155229</v>
      </c>
      <c r="AO10" s="14">
        <v>6.2471350942508419</v>
      </c>
      <c r="AP10" s="5">
        <v>7.7906223399388947</v>
      </c>
      <c r="AQ10" s="14">
        <v>7.9860717744303145</v>
      </c>
      <c r="AR10" s="5">
        <v>9.6270207547019613</v>
      </c>
      <c r="AS10" s="14">
        <v>10.031386786375046</v>
      </c>
      <c r="AT10" s="5">
        <v>10.601981826782172</v>
      </c>
      <c r="AU10" s="14">
        <v>8.8100041244286817</v>
      </c>
      <c r="AV10" s="5">
        <v>10.33248473080927</v>
      </c>
      <c r="AW10" s="14">
        <v>10.581392398415506</v>
      </c>
    </row>
    <row r="11" spans="1:49" x14ac:dyDescent="0.2">
      <c r="A11" t="s">
        <v>93</v>
      </c>
      <c r="B11" s="5">
        <v>0.50751328113349448</v>
      </c>
      <c r="C11" s="14">
        <v>0.86987071828497664</v>
      </c>
      <c r="D11" s="5">
        <v>0.98821870595400285</v>
      </c>
      <c r="E11" s="14">
        <v>1.1586594956011242</v>
      </c>
      <c r="F11" s="5">
        <v>1.3330147691343461</v>
      </c>
      <c r="G11" s="14">
        <v>1.4967516775526222</v>
      </c>
      <c r="H11" s="5">
        <v>0.64327125259802076</v>
      </c>
      <c r="I11" s="14">
        <v>0.7434634897889435</v>
      </c>
      <c r="J11" s="5">
        <v>0.53265014133755706</v>
      </c>
      <c r="K11" s="14">
        <v>0.80292375805896199</v>
      </c>
      <c r="L11" s="5">
        <v>0.58661009168791389</v>
      </c>
      <c r="M11" s="14">
        <v>0.78769102196627216</v>
      </c>
      <c r="N11" s="5">
        <v>1.2080204749056525</v>
      </c>
      <c r="O11" s="14">
        <v>1.5609843880183445</v>
      </c>
      <c r="P11" s="5">
        <v>0.43594423850708919</v>
      </c>
      <c r="Q11" s="14">
        <v>0.70951950317733659</v>
      </c>
      <c r="R11" s="5">
        <v>0.47665887157583597</v>
      </c>
      <c r="S11" s="14">
        <v>0.84186394562497313</v>
      </c>
      <c r="T11" s="5">
        <v>0.66750912968348952</v>
      </c>
      <c r="U11" s="14">
        <v>0.85951710118049851</v>
      </c>
      <c r="V11" s="5">
        <v>0.78143498204160577</v>
      </c>
      <c r="W11" s="14">
        <v>0.9099905486728016</v>
      </c>
      <c r="X11" s="5">
        <v>0.5323870520620837</v>
      </c>
      <c r="Y11" s="14">
        <v>0.78786250666974533</v>
      </c>
      <c r="Z11" s="5">
        <v>2.1626853077156261</v>
      </c>
      <c r="AA11" s="14">
        <v>2.9069774868926688</v>
      </c>
      <c r="AB11" s="5">
        <v>3.924817075337355</v>
      </c>
      <c r="AC11" s="14">
        <v>5.420325403032793</v>
      </c>
      <c r="AD11" s="5">
        <v>3.1203673843142457</v>
      </c>
      <c r="AE11" s="14">
        <v>5.4493992634129196</v>
      </c>
      <c r="AF11" s="5">
        <v>2.8199477077658077</v>
      </c>
      <c r="AG11" s="14">
        <v>3.0646476112865662</v>
      </c>
      <c r="AH11" s="5">
        <v>1.670152593870899</v>
      </c>
      <c r="AI11" s="14">
        <v>2.5126203962783125</v>
      </c>
      <c r="AJ11" s="5">
        <v>3.3577393321086961</v>
      </c>
      <c r="AK11" s="14">
        <v>3.3652173957153755</v>
      </c>
      <c r="AL11" s="5">
        <v>2.3092583317991493</v>
      </c>
      <c r="AM11" s="14">
        <v>2.9693209727425289</v>
      </c>
      <c r="AN11" s="5">
        <v>1.846124252428029</v>
      </c>
      <c r="AO11" s="14">
        <v>2.2122054828280651</v>
      </c>
      <c r="AP11" s="5">
        <v>2.6969816023107986</v>
      </c>
      <c r="AQ11" s="14">
        <v>3.5142490305420879</v>
      </c>
      <c r="AR11" s="5">
        <v>2.4881777154630944</v>
      </c>
      <c r="AS11" s="14">
        <v>3.0697893252240878</v>
      </c>
      <c r="AT11" s="5">
        <v>3.896758554072874</v>
      </c>
      <c r="AU11" s="14">
        <v>3.7695934494301357</v>
      </c>
      <c r="AV11" s="5">
        <v>3.0923546210147479</v>
      </c>
      <c r="AW11" s="14">
        <v>3.6310249824007346</v>
      </c>
    </row>
    <row r="12" spans="1:49" x14ac:dyDescent="0.2">
      <c r="A12" t="s">
        <v>37</v>
      </c>
      <c r="B12" s="5">
        <v>0.30600458499096955</v>
      </c>
      <c r="C12" s="14">
        <v>0.55301952283358669</v>
      </c>
      <c r="D12" s="5">
        <v>0.59090288454418338</v>
      </c>
      <c r="E12" s="14">
        <v>0.68008825786432214</v>
      </c>
      <c r="F12" s="5">
        <v>0.69290307450770416</v>
      </c>
      <c r="G12" s="14">
        <v>0.97448905199769098</v>
      </c>
      <c r="H12" s="5">
        <v>0.71587015551295352</v>
      </c>
      <c r="I12" s="14">
        <v>0.73784748464267536</v>
      </c>
      <c r="J12" s="5">
        <v>0.62438433234569179</v>
      </c>
      <c r="K12" s="14">
        <v>0.86417388352830937</v>
      </c>
      <c r="L12" s="5">
        <v>0.65386738004322209</v>
      </c>
      <c r="M12" s="14">
        <v>0.78230756940740942</v>
      </c>
      <c r="N12" s="5">
        <v>1.0412667865054219</v>
      </c>
      <c r="O12" s="14">
        <v>1.3290970526384387</v>
      </c>
      <c r="P12" s="5">
        <v>0.42665895121194353</v>
      </c>
      <c r="Q12" s="14">
        <v>0.4409728325905285</v>
      </c>
      <c r="R12" s="5">
        <v>0.524928124393642</v>
      </c>
      <c r="S12" s="14">
        <v>0.73625320315473286</v>
      </c>
      <c r="T12" s="5">
        <v>0.54121947135486603</v>
      </c>
      <c r="U12" s="14">
        <v>0.70536673125923821</v>
      </c>
      <c r="V12" s="5">
        <v>0.56670638924263761</v>
      </c>
      <c r="W12" s="14">
        <v>0.68623076061970856</v>
      </c>
      <c r="X12" s="5">
        <v>0.49322567514807159</v>
      </c>
      <c r="Y12" s="14">
        <v>0.70912065930015966</v>
      </c>
      <c r="Z12" s="5">
        <v>0.29612754340004915</v>
      </c>
      <c r="AA12" s="14">
        <v>0.51315383041166518</v>
      </c>
      <c r="AB12" s="5">
        <v>0.49833523816812553</v>
      </c>
      <c r="AC12" s="14">
        <v>0.72079293268214006</v>
      </c>
      <c r="AD12" s="5">
        <v>0.36794817540569957</v>
      </c>
      <c r="AE12" s="14">
        <v>0.59535636434544925</v>
      </c>
      <c r="AF12" s="5">
        <v>0.51453955272315766</v>
      </c>
      <c r="AG12" s="14">
        <v>0.56928690951707983</v>
      </c>
      <c r="AH12" s="5">
        <v>0.41467133061556538</v>
      </c>
      <c r="AI12" s="14">
        <v>0.62659347377494634</v>
      </c>
      <c r="AJ12" s="5">
        <v>0.63539995495166945</v>
      </c>
      <c r="AK12" s="14">
        <v>0.7807421593382472</v>
      </c>
      <c r="AL12" s="5">
        <v>0.47720169515402788</v>
      </c>
      <c r="AM12" s="14">
        <v>0.69343497943679078</v>
      </c>
      <c r="AN12" s="5">
        <v>0.47648613586249544</v>
      </c>
      <c r="AO12" s="14">
        <v>0.7071425897921616</v>
      </c>
      <c r="AP12" s="5">
        <v>0.45603426358155819</v>
      </c>
      <c r="AQ12" s="14">
        <v>0.66463985245104673</v>
      </c>
      <c r="AR12" s="5">
        <v>0.57872512906191864</v>
      </c>
      <c r="AS12" s="14">
        <v>0.67094197826754021</v>
      </c>
      <c r="AT12" s="5">
        <v>0.46993791882686387</v>
      </c>
      <c r="AU12" s="14">
        <v>0.531544980919337</v>
      </c>
      <c r="AV12" s="5">
        <v>0.48833831244961606</v>
      </c>
      <c r="AW12" s="14">
        <v>0.56270442734380022</v>
      </c>
    </row>
    <row r="13" spans="1:49" x14ac:dyDescent="0.2">
      <c r="A13" t="s">
        <v>38</v>
      </c>
      <c r="B13" s="5">
        <v>703.13479648957957</v>
      </c>
      <c r="C13" s="14">
        <v>653.72268223384708</v>
      </c>
      <c r="D13" s="5">
        <v>753.18342963345162</v>
      </c>
      <c r="E13" s="14">
        <v>568.88457566421664</v>
      </c>
      <c r="F13" s="5">
        <v>753.36165649232805</v>
      </c>
      <c r="G13" s="14">
        <v>694.79443338461465</v>
      </c>
      <c r="H13" s="5">
        <v>893.77312463782869</v>
      </c>
      <c r="I13" s="14">
        <v>637.96408485845905</v>
      </c>
      <c r="J13" s="5">
        <v>657.77609251047068</v>
      </c>
      <c r="K13" s="14">
        <v>565.26006042651807</v>
      </c>
      <c r="L13" s="5">
        <v>799.68338184500226</v>
      </c>
      <c r="M13" s="14">
        <v>681.08671266218505</v>
      </c>
      <c r="N13" s="5">
        <v>666.23422657855929</v>
      </c>
      <c r="O13" s="14">
        <v>683.35972260229005</v>
      </c>
      <c r="P13" s="5">
        <v>726.24054378604114</v>
      </c>
      <c r="Q13" s="14">
        <v>533.30599621762724</v>
      </c>
      <c r="R13" s="5">
        <v>785.7834301072827</v>
      </c>
      <c r="S13" s="14">
        <v>899.29137736639632</v>
      </c>
      <c r="T13" s="5">
        <v>891.61649657817929</v>
      </c>
      <c r="U13" s="14">
        <v>631.53887508536388</v>
      </c>
      <c r="V13" s="5">
        <v>808.15799231038454</v>
      </c>
      <c r="W13" s="14">
        <v>597.90608887314511</v>
      </c>
      <c r="X13" s="5">
        <v>659.4234436616124</v>
      </c>
      <c r="Y13" s="14">
        <v>578.94129218035732</v>
      </c>
      <c r="Z13" s="5">
        <v>141.1337927393156</v>
      </c>
      <c r="AA13" s="14">
        <v>149.63435394354309</v>
      </c>
      <c r="AB13" s="5">
        <v>270.90511443260851</v>
      </c>
      <c r="AC13" s="14">
        <v>260.09296021913173</v>
      </c>
      <c r="AD13" s="5">
        <v>197.56846382068298</v>
      </c>
      <c r="AE13" s="14">
        <v>168.75400145262361</v>
      </c>
      <c r="AF13" s="5">
        <v>223.38143370251004</v>
      </c>
      <c r="AG13" s="14">
        <v>170.68686392755009</v>
      </c>
      <c r="AH13" s="5">
        <v>143.76604477804258</v>
      </c>
      <c r="AI13" s="14">
        <v>151.8879793011495</v>
      </c>
      <c r="AJ13" s="5">
        <v>172.18093684461829</v>
      </c>
      <c r="AK13" s="14">
        <v>139.04763096439638</v>
      </c>
      <c r="AL13" s="5">
        <v>173.58733562206766</v>
      </c>
      <c r="AM13" s="14">
        <v>178.55499474700443</v>
      </c>
      <c r="AN13" s="5">
        <v>134.97027774989337</v>
      </c>
      <c r="AO13" s="14">
        <v>132.78822956966746</v>
      </c>
      <c r="AP13" s="5">
        <v>255.88036644906336</v>
      </c>
      <c r="AQ13" s="14">
        <v>239.89573742666872</v>
      </c>
      <c r="AR13" s="5">
        <v>170.01141972209416</v>
      </c>
      <c r="AS13" s="14">
        <v>165.31596750142026</v>
      </c>
      <c r="AT13" s="5">
        <v>202.89322019982782</v>
      </c>
      <c r="AU13" s="14">
        <v>163.4239548454984</v>
      </c>
      <c r="AV13" s="5">
        <v>123.83009616370946</v>
      </c>
      <c r="AW13" s="14">
        <v>111.68526317466555</v>
      </c>
    </row>
    <row r="14" spans="1:49" x14ac:dyDescent="0.2">
      <c r="A14" t="s">
        <v>39</v>
      </c>
      <c r="B14" s="5">
        <v>0.77129190592483676</v>
      </c>
      <c r="C14" s="14">
        <v>1.2820370985570908</v>
      </c>
      <c r="D14" s="5">
        <v>0.91663026966394523</v>
      </c>
      <c r="E14" s="14">
        <v>1.2116369260497428</v>
      </c>
      <c r="F14" s="5">
        <v>1.7176006201106362</v>
      </c>
      <c r="G14" s="14">
        <v>2.4935191548620459</v>
      </c>
      <c r="H14" s="5">
        <v>7.0816053750428809</v>
      </c>
      <c r="I14" s="14">
        <v>6.368549835868067</v>
      </c>
      <c r="J14" s="5">
        <v>4.8217703736491853</v>
      </c>
      <c r="K14" s="14">
        <v>5.6554282516697469</v>
      </c>
      <c r="L14" s="5">
        <v>5.7777999370752369</v>
      </c>
      <c r="M14" s="14">
        <v>5.6342426658731029</v>
      </c>
      <c r="N14" s="5">
        <v>2.751631120534018</v>
      </c>
      <c r="O14" s="14">
        <v>3.2946247603359962</v>
      </c>
      <c r="P14" s="5">
        <v>0.82608105969145962</v>
      </c>
      <c r="Q14" s="14">
        <v>0.7000428333170321</v>
      </c>
      <c r="R14" s="5">
        <v>1.7024093269627887</v>
      </c>
      <c r="S14" s="14">
        <v>2.1955582666554188</v>
      </c>
      <c r="T14" s="5">
        <v>2.9835356341232382</v>
      </c>
      <c r="U14" s="14">
        <v>5.2226198165782316</v>
      </c>
      <c r="V14" s="5">
        <v>2.8913832234483738</v>
      </c>
      <c r="W14" s="14">
        <v>4.26625957975586</v>
      </c>
      <c r="X14" s="5">
        <v>1.8668406381168361</v>
      </c>
      <c r="Y14" s="14">
        <v>2.8700811322248785</v>
      </c>
      <c r="Z14" s="5">
        <v>1.251463469202532E-3</v>
      </c>
      <c r="AA14" s="14">
        <v>0.67040858899686795</v>
      </c>
      <c r="AB14" s="5">
        <v>0.1816898064721692</v>
      </c>
      <c r="AC14" s="14">
        <v>0.20878785821429216</v>
      </c>
      <c r="AD14" s="5">
        <v>0.4519519808931618</v>
      </c>
      <c r="AE14" s="14">
        <v>0.21827646586236937</v>
      </c>
      <c r="AF14" s="5">
        <v>0.28577690462545097</v>
      </c>
      <c r="AG14" s="14">
        <v>0.22089123897604837</v>
      </c>
      <c r="AH14" s="5">
        <v>0.33723642260885256</v>
      </c>
      <c r="AI14" s="14">
        <v>0.30205303476612383</v>
      </c>
      <c r="AJ14" s="5">
        <v>0.30016154635517128</v>
      </c>
      <c r="AK14" s="14">
        <v>0.2525068491073742</v>
      </c>
      <c r="AL14" s="5">
        <v>0.31559659200871115</v>
      </c>
      <c r="AM14" s="14">
        <v>0.2742090897469785</v>
      </c>
      <c r="AN14" s="5">
        <v>0.3255729071021245</v>
      </c>
      <c r="AO14" s="14">
        <v>0.27840929252686752</v>
      </c>
      <c r="AP14" s="5">
        <v>0.73607867341482913</v>
      </c>
      <c r="AQ14" s="14">
        <v>1.2101642087117928</v>
      </c>
      <c r="AR14" s="5">
        <v>1.1837895761941575E-3</v>
      </c>
      <c r="AS14" s="14">
        <v>0.49157414203976674</v>
      </c>
      <c r="AT14" s="5">
        <v>0.39620058730133723</v>
      </c>
      <c r="AU14" s="14">
        <v>0.41931562901578689</v>
      </c>
      <c r="AV14" s="5">
        <v>0.27045857274063295</v>
      </c>
      <c r="AW14" s="14">
        <v>0.28123419680374917</v>
      </c>
    </row>
    <row r="15" spans="1:49" x14ac:dyDescent="0.2">
      <c r="A15" t="s">
        <v>68</v>
      </c>
      <c r="B15" s="5">
        <v>1.3496272089121363E-2</v>
      </c>
      <c r="C15" s="14">
        <v>5.3332743299974988E-3</v>
      </c>
      <c r="D15" s="5">
        <v>1.730053877009724E-2</v>
      </c>
      <c r="E15" s="14">
        <v>1.0392701666953861E-2</v>
      </c>
      <c r="F15" s="5">
        <v>4.8770414828696505E-2</v>
      </c>
      <c r="G15" s="14">
        <v>5.0318512342017153E-2</v>
      </c>
      <c r="H15" s="5">
        <v>5.5091645353588299E-2</v>
      </c>
      <c r="I15" s="14">
        <v>6.0461672425780363E-2</v>
      </c>
      <c r="J15" s="5">
        <v>6.9218786482996536E-2</v>
      </c>
      <c r="K15" s="14">
        <v>5.6713079138284668E-2</v>
      </c>
      <c r="L15" s="5">
        <v>7.8948228048971281E-2</v>
      </c>
      <c r="M15" s="14">
        <v>4.976411023924273E-2</v>
      </c>
      <c r="N15" s="5">
        <v>5.4543165838951344E-2</v>
      </c>
      <c r="O15" s="14">
        <v>6.4814076124976625E-2</v>
      </c>
      <c r="P15" s="5">
        <v>2.9867674132718576E-2</v>
      </c>
      <c r="Q15" s="14">
        <v>2.7199273235419145E-2</v>
      </c>
      <c r="R15" s="5">
        <v>2.0855465212041253E-2</v>
      </c>
      <c r="S15" s="14">
        <v>3.4514354090424935E-2</v>
      </c>
      <c r="T15" s="5">
        <v>8.9308118040411708E-2</v>
      </c>
      <c r="U15" s="14">
        <v>4.636399300973644E-2</v>
      </c>
      <c r="V15" s="5">
        <v>8.1759203031359695E-2</v>
      </c>
      <c r="W15" s="14">
        <v>6.7984127495285845E-2</v>
      </c>
      <c r="X15" s="5">
        <v>7.342758171377306E-2</v>
      </c>
      <c r="Y15" s="14">
        <v>8.0962012239028866E-2</v>
      </c>
      <c r="Z15" s="5">
        <v>1.8495065745476922</v>
      </c>
      <c r="AA15" s="14">
        <v>1.6825364949843269</v>
      </c>
      <c r="AB15" s="5">
        <v>2.4666618118434522</v>
      </c>
      <c r="AC15" s="14">
        <v>2.2937238824579738</v>
      </c>
      <c r="AD15" s="5">
        <v>2.0097622778609985</v>
      </c>
      <c r="AE15" s="14">
        <v>1.5886603581359637</v>
      </c>
      <c r="AF15" s="5">
        <v>3.0561899489228472</v>
      </c>
      <c r="AG15" s="14">
        <v>2.1412593534689264</v>
      </c>
      <c r="AH15" s="5">
        <v>2.4281022427837384</v>
      </c>
      <c r="AI15" s="14">
        <v>2.477639989678559</v>
      </c>
      <c r="AJ15" s="5">
        <v>2.4548448322785106</v>
      </c>
      <c r="AK15" s="14">
        <v>2.0256911064551404</v>
      </c>
      <c r="AL15" s="5">
        <v>2.173809677719146</v>
      </c>
      <c r="AM15" s="14">
        <v>2.1003328339546519</v>
      </c>
      <c r="AN15" s="5">
        <v>2.9441704620327229</v>
      </c>
      <c r="AO15" s="14">
        <v>2.7164045900711784</v>
      </c>
      <c r="AP15" s="5">
        <v>1.136903336114881</v>
      </c>
      <c r="AQ15" s="14">
        <v>0.99422463525084581</v>
      </c>
      <c r="AR15" s="5">
        <v>1.9754488552739999</v>
      </c>
      <c r="AS15" s="14">
        <v>1.489370560062641</v>
      </c>
      <c r="AT15" s="5">
        <v>1.9751857056613886</v>
      </c>
      <c r="AU15" s="14">
        <v>1.319080995022345</v>
      </c>
      <c r="AV15" s="5">
        <v>2.7680771484256805</v>
      </c>
      <c r="AW15" s="14">
        <v>2.1842561957380573</v>
      </c>
    </row>
    <row r="16" spans="1:49" x14ac:dyDescent="0.2">
      <c r="A16" t="s">
        <v>40</v>
      </c>
      <c r="B16" s="5">
        <v>20.40449262836291</v>
      </c>
      <c r="C16" s="14">
        <v>13.910136707000397</v>
      </c>
      <c r="D16" s="5">
        <v>35.618975618693746</v>
      </c>
      <c r="E16" s="14">
        <v>21.954709011704264</v>
      </c>
      <c r="F16" s="5">
        <v>55.677654537360731</v>
      </c>
      <c r="G16" s="14">
        <v>43.144219207003808</v>
      </c>
      <c r="H16" s="5">
        <v>115.15342445009622</v>
      </c>
      <c r="I16" s="14">
        <v>69.538331636861642</v>
      </c>
      <c r="J16" s="5">
        <v>104.00521513378962</v>
      </c>
      <c r="K16" s="14">
        <v>77.183831856422458</v>
      </c>
      <c r="L16" s="5">
        <v>121.17741516761886</v>
      </c>
      <c r="M16" s="14">
        <v>92.612978711044946</v>
      </c>
      <c r="N16" s="5">
        <v>47.579344359904702</v>
      </c>
      <c r="O16" s="14">
        <v>42.31555803210685</v>
      </c>
      <c r="P16" s="5">
        <v>22.955087251059123</v>
      </c>
      <c r="Q16" s="14">
        <v>14.886617614192733</v>
      </c>
      <c r="R16" s="5">
        <v>31.225091081653481</v>
      </c>
      <c r="S16" s="14">
        <v>31.33378478744693</v>
      </c>
      <c r="T16" s="5">
        <v>123.06489870556629</v>
      </c>
      <c r="U16" s="14">
        <v>80.321853291645354</v>
      </c>
      <c r="V16" s="5">
        <v>135.28639245279319</v>
      </c>
      <c r="W16" s="14">
        <v>87.215457034798163</v>
      </c>
      <c r="X16" s="5">
        <v>65.757737042034407</v>
      </c>
      <c r="Y16" s="14">
        <v>46.671565830478563</v>
      </c>
      <c r="Z16" s="5">
        <v>42.893597541049488</v>
      </c>
      <c r="AA16" s="14">
        <v>35.550689302154218</v>
      </c>
      <c r="AB16" s="5">
        <v>108.94298947258268</v>
      </c>
      <c r="AC16" s="14">
        <v>99.730777352640587</v>
      </c>
      <c r="AD16" s="5">
        <v>143.44311460794532</v>
      </c>
      <c r="AE16" s="14">
        <v>112.57535689793333</v>
      </c>
      <c r="AF16" s="5">
        <v>121.52377092292676</v>
      </c>
      <c r="AG16" s="14">
        <v>81.348293108072241</v>
      </c>
      <c r="AH16" s="5">
        <v>93.122875117690583</v>
      </c>
      <c r="AI16" s="14">
        <v>85.881617781062602</v>
      </c>
      <c r="AJ16" s="5">
        <v>60.691004546711085</v>
      </c>
      <c r="AK16" s="14">
        <v>45.506694165113444</v>
      </c>
      <c r="AL16" s="5">
        <v>35.261103744188851</v>
      </c>
      <c r="AM16" s="14">
        <v>27.154735769005672</v>
      </c>
      <c r="AN16" s="5">
        <v>37.196153147834544</v>
      </c>
      <c r="AO16" s="14">
        <v>25.405242892967852</v>
      </c>
      <c r="AP16" s="5">
        <v>89.188371946281862</v>
      </c>
      <c r="AQ16" s="14">
        <v>74.079581842520611</v>
      </c>
      <c r="AR16" s="5">
        <v>28.966295113591858</v>
      </c>
      <c r="AS16" s="14">
        <v>24.257166201016371</v>
      </c>
      <c r="AT16" s="5">
        <v>48.475299078773887</v>
      </c>
      <c r="AU16" s="14">
        <v>32.676759877862544</v>
      </c>
      <c r="AV16" s="5">
        <v>28.128807625160931</v>
      </c>
      <c r="AW16" s="14">
        <v>25.185271730888495</v>
      </c>
    </row>
    <row r="17" spans="1:49" x14ac:dyDescent="0.2">
      <c r="A17" t="s">
        <v>69</v>
      </c>
      <c r="B17" s="5">
        <v>35.099928536571156</v>
      </c>
      <c r="C17" s="14">
        <v>37.875410034779918</v>
      </c>
      <c r="D17" s="5">
        <v>41.269242095462133</v>
      </c>
      <c r="E17" s="14">
        <v>38.848932753187377</v>
      </c>
      <c r="F17" s="5">
        <v>52.292131671818687</v>
      </c>
      <c r="G17" s="14">
        <v>55.895800885575078</v>
      </c>
      <c r="H17" s="5">
        <v>64.270909295155548</v>
      </c>
      <c r="I17" s="14">
        <v>49.957711481248602</v>
      </c>
      <c r="J17" s="5">
        <v>61.550425680097732</v>
      </c>
      <c r="K17" s="14">
        <v>62.040105301108966</v>
      </c>
      <c r="L17" s="5">
        <v>65.384262275916498</v>
      </c>
      <c r="M17" s="14">
        <v>61.362561821730935</v>
      </c>
      <c r="N17" s="5">
        <v>53.354671557066801</v>
      </c>
      <c r="O17" s="14">
        <v>57.905794292622232</v>
      </c>
      <c r="P17" s="5">
        <v>33.517411058863829</v>
      </c>
      <c r="Q17" s="14">
        <v>28.324781623373482</v>
      </c>
      <c r="R17" s="5">
        <v>39.054285188832921</v>
      </c>
      <c r="S17" s="14">
        <v>46.94699702215879</v>
      </c>
      <c r="T17" s="5">
        <v>63.08651802194855</v>
      </c>
      <c r="U17" s="14">
        <v>61.615765342717083</v>
      </c>
      <c r="V17" s="5">
        <v>75.719647751837385</v>
      </c>
      <c r="W17" s="14">
        <v>68.174278588731298</v>
      </c>
      <c r="X17" s="5">
        <v>44.380668757646852</v>
      </c>
      <c r="Y17" s="14">
        <v>47.339243412215787</v>
      </c>
      <c r="Z17" s="5">
        <v>40.576200061953706</v>
      </c>
      <c r="AA17" s="14">
        <v>44.063524279700388</v>
      </c>
      <c r="AB17" s="5">
        <v>31.134238334855514</v>
      </c>
      <c r="AC17" s="14">
        <v>37.014034556650955</v>
      </c>
      <c r="AD17" s="5">
        <v>58.498869256994972</v>
      </c>
      <c r="AE17" s="14">
        <v>62.387003193190637</v>
      </c>
      <c r="AF17" s="5">
        <v>71.097483512083855</v>
      </c>
      <c r="AG17" s="14">
        <v>62.107583278908152</v>
      </c>
      <c r="AH17" s="5">
        <v>61.826841883614492</v>
      </c>
      <c r="AI17" s="14">
        <v>73.898191109038379</v>
      </c>
      <c r="AJ17" s="5">
        <v>47.250140012910435</v>
      </c>
      <c r="AK17" s="14">
        <v>43.807796520962889</v>
      </c>
      <c r="AL17" s="5">
        <v>35.349642710273777</v>
      </c>
      <c r="AM17" s="14">
        <v>38.550361132629426</v>
      </c>
      <c r="AN17" s="5">
        <v>24.552920533012546</v>
      </c>
      <c r="AO17" s="14">
        <v>24.273377266344003</v>
      </c>
      <c r="AP17" s="5">
        <v>15.431453483920457</v>
      </c>
      <c r="AQ17" s="14">
        <v>20.00552280160522</v>
      </c>
      <c r="AR17" s="5">
        <v>33.069901679468906</v>
      </c>
      <c r="AS17" s="14">
        <v>35.914208636789645</v>
      </c>
      <c r="AT17" s="5">
        <v>21.585542552524796</v>
      </c>
      <c r="AU17" s="14">
        <v>19.889435040273995</v>
      </c>
      <c r="AV17" s="5">
        <v>29.813066375717227</v>
      </c>
      <c r="AW17" s="14">
        <v>31.47415460091711</v>
      </c>
    </row>
    <row r="18" spans="1:49" x14ac:dyDescent="0.2">
      <c r="A18" t="s">
        <v>70</v>
      </c>
      <c r="B18" s="5">
        <v>3.3585673533463005</v>
      </c>
      <c r="C18" s="14">
        <v>4.4469935368509912</v>
      </c>
      <c r="D18" s="5">
        <v>3.497542540496124</v>
      </c>
      <c r="E18" s="14">
        <v>3.7885199783973755</v>
      </c>
      <c r="F18" s="5">
        <v>3.7810042347247435</v>
      </c>
      <c r="G18" s="14">
        <v>5.1884403960192387</v>
      </c>
      <c r="H18" s="5">
        <v>2.6336376351684758</v>
      </c>
      <c r="I18" s="14">
        <v>2.3272964305077553</v>
      </c>
      <c r="J18" s="5">
        <v>3.1284832939043565</v>
      </c>
      <c r="K18" s="14">
        <v>3.4274716180396276</v>
      </c>
      <c r="L18" s="5">
        <v>2.8535520685226605</v>
      </c>
      <c r="M18" s="14">
        <v>2.9141547827170271</v>
      </c>
      <c r="N18" s="5">
        <v>5.8175037740876752</v>
      </c>
      <c r="O18" s="14">
        <v>7.0466244822345905</v>
      </c>
      <c r="P18" s="5">
        <v>3.099274144331372</v>
      </c>
      <c r="Q18" s="14">
        <v>2.7098352855088632</v>
      </c>
      <c r="R18" s="5">
        <v>3.0205009616533705</v>
      </c>
      <c r="S18" s="14">
        <v>4.0690355792412038</v>
      </c>
      <c r="T18" s="5">
        <v>2.8813376846130767</v>
      </c>
      <c r="U18" s="14">
        <v>3.1254086569896691</v>
      </c>
      <c r="V18" s="5">
        <v>3.7176824613050217</v>
      </c>
      <c r="W18" s="14">
        <v>3.8515819599772843</v>
      </c>
      <c r="X18" s="5">
        <v>1.7603335599946361</v>
      </c>
      <c r="Y18" s="14">
        <v>1.9948921406903677</v>
      </c>
      <c r="Z18" s="5">
        <v>0.63183261901362842</v>
      </c>
      <c r="AA18" s="14">
        <v>1.2542057025097655</v>
      </c>
      <c r="AB18" s="5">
        <v>1.6548536973643777</v>
      </c>
      <c r="AC18" s="14">
        <v>2.010435808340183</v>
      </c>
      <c r="AD18" s="5">
        <v>1.4355444841864275</v>
      </c>
      <c r="AE18" s="14">
        <v>1.7805391443314214</v>
      </c>
      <c r="AF18" s="5">
        <v>1.3924744286120119</v>
      </c>
      <c r="AG18" s="14">
        <v>1.2737634492140186</v>
      </c>
      <c r="AH18" s="5">
        <v>1.1092427267967964</v>
      </c>
      <c r="AI18" s="14">
        <v>1.4795879124871847</v>
      </c>
      <c r="AJ18" s="5">
        <v>1.2239415061458412</v>
      </c>
      <c r="AK18" s="14">
        <v>1.1675059983058369</v>
      </c>
      <c r="AL18" s="5">
        <v>1.138603735838432</v>
      </c>
      <c r="AM18" s="14">
        <v>1.3328440922282121</v>
      </c>
      <c r="AN18" s="5">
        <v>0.8069899997082951</v>
      </c>
      <c r="AO18" s="14">
        <v>0.94860887711249575</v>
      </c>
      <c r="AP18" s="5">
        <v>0.98355977977911535</v>
      </c>
      <c r="AQ18" s="14">
        <v>1.6684374896919281</v>
      </c>
      <c r="AR18" s="5">
        <v>0.86535018019792898</v>
      </c>
      <c r="AS18" s="14">
        <v>1.1234544297917308</v>
      </c>
      <c r="AT18" s="5">
        <v>0.74098943172666765</v>
      </c>
      <c r="AU18" s="14">
        <v>0.84133402912099409</v>
      </c>
      <c r="AV18" s="5">
        <v>0.64557878481785202</v>
      </c>
      <c r="AW18" s="14">
        <v>0.81880103123139381</v>
      </c>
    </row>
    <row r="19" spans="1:49" x14ac:dyDescent="0.2">
      <c r="A19" t="s">
        <v>71</v>
      </c>
      <c r="B19" s="5">
        <v>143.06035051823014</v>
      </c>
      <c r="C19" s="14">
        <v>151.26779657234289</v>
      </c>
      <c r="D19" s="5">
        <v>75.746531297905065</v>
      </c>
      <c r="E19" s="14">
        <v>64.273409978747679</v>
      </c>
      <c r="F19" s="5">
        <v>104.9051622965262</v>
      </c>
      <c r="G19" s="14">
        <v>109.38732435446214</v>
      </c>
      <c r="H19" s="5">
        <v>268.63617853252367</v>
      </c>
      <c r="I19" s="14">
        <v>219.64709931780828</v>
      </c>
      <c r="J19" s="5">
        <v>233.38503384850119</v>
      </c>
      <c r="K19" s="14">
        <v>248.72128019647866</v>
      </c>
      <c r="L19" s="5">
        <v>246.95102012045106</v>
      </c>
      <c r="M19" s="14">
        <v>243.27625157918985</v>
      </c>
      <c r="N19" s="5">
        <v>96.074076648638794</v>
      </c>
      <c r="O19" s="14">
        <v>112.8004573259425</v>
      </c>
      <c r="P19" s="5">
        <v>128.89077524658782</v>
      </c>
      <c r="Q19" s="14">
        <v>108.93013554062452</v>
      </c>
      <c r="R19" s="5">
        <v>134.47485918921112</v>
      </c>
      <c r="S19" s="14">
        <v>169.9356372507666</v>
      </c>
      <c r="T19" s="5">
        <v>246.21526926980701</v>
      </c>
      <c r="U19" s="14">
        <v>225.52489720006395</v>
      </c>
      <c r="V19" s="5">
        <v>293.46875608951103</v>
      </c>
      <c r="W19" s="14">
        <v>254.22511129206131</v>
      </c>
      <c r="X19" s="5">
        <v>164.4498953916553</v>
      </c>
      <c r="Y19" s="14">
        <v>165.13926724198538</v>
      </c>
      <c r="Z19" s="5">
        <v>2.4616286439213813</v>
      </c>
      <c r="AA19" s="14">
        <v>2.4169455990512088</v>
      </c>
      <c r="AB19" s="5">
        <v>1.1261351403167557</v>
      </c>
      <c r="AC19" s="14">
        <v>1.2591472756113689</v>
      </c>
      <c r="AD19" s="5">
        <v>2.5461495906396743</v>
      </c>
      <c r="AE19" s="14">
        <v>2.85512295021887</v>
      </c>
      <c r="AF19" s="5">
        <v>3.3543858005147369</v>
      </c>
      <c r="AG19" s="14">
        <v>3.0893334007767734</v>
      </c>
      <c r="AH19" s="5">
        <v>5.8347449791045349</v>
      </c>
      <c r="AI19" s="14">
        <v>7.4151521434611993</v>
      </c>
      <c r="AJ19" s="5">
        <v>9.1596130042084738</v>
      </c>
      <c r="AK19" s="14">
        <v>8.6520795489010229</v>
      </c>
      <c r="AL19" s="5">
        <v>7.4004330820283926</v>
      </c>
      <c r="AM19" s="14">
        <v>8.6276960081931389</v>
      </c>
      <c r="AN19" s="5">
        <v>6.3404318002487079</v>
      </c>
      <c r="AO19" s="14">
        <v>6.3827548107327194</v>
      </c>
      <c r="AP19" s="5">
        <v>2.6320030103885967</v>
      </c>
      <c r="AQ19" s="14">
        <v>0.9555223557768443</v>
      </c>
      <c r="AR19" s="5">
        <v>3.9211549974461217</v>
      </c>
      <c r="AS19" s="14">
        <v>4.3993228943167439</v>
      </c>
      <c r="AT19" s="5">
        <v>2.6741967418287476</v>
      </c>
      <c r="AU19" s="14">
        <v>2.4050801594284867</v>
      </c>
      <c r="AV19" s="5">
        <v>6.8005264232445271</v>
      </c>
      <c r="AW19" s="14">
        <v>3.3783508676895186</v>
      </c>
    </row>
    <row r="20" spans="1:49" x14ac:dyDescent="0.2">
      <c r="A20" t="s">
        <v>41</v>
      </c>
      <c r="B20" s="5">
        <v>0.11304798205343239</v>
      </c>
      <c r="C20" s="14">
        <v>6.6734304436891767E-2</v>
      </c>
      <c r="D20" s="5">
        <v>4.3549632076451676E-2</v>
      </c>
      <c r="E20" s="14">
        <v>2.3320208618530614E-2</v>
      </c>
      <c r="F20" s="5">
        <v>4.915954047892547E-2</v>
      </c>
      <c r="G20" s="14">
        <v>3.1497084061415319E-2</v>
      </c>
      <c r="H20" s="5">
        <v>9.058801160181866E-2</v>
      </c>
      <c r="I20" s="14">
        <v>5.8191372473033673E-2</v>
      </c>
      <c r="J20" s="5">
        <v>6.291447321595782E-2</v>
      </c>
      <c r="K20" s="14">
        <v>4.4703250614883207E-2</v>
      </c>
      <c r="L20" s="5">
        <v>8.6788034667074715E-2</v>
      </c>
      <c r="M20" s="14">
        <v>7.6812676754503956E-2</v>
      </c>
      <c r="N20" s="5">
        <v>4.2306751545725989E-2</v>
      </c>
      <c r="O20" s="14">
        <v>4.5751112558807032E-2</v>
      </c>
      <c r="P20" s="5">
        <v>5.1069080123301185E-2</v>
      </c>
      <c r="Q20" s="14">
        <v>9.8458907639526333E-3</v>
      </c>
      <c r="R20" s="5">
        <v>6.4533892354240854E-2</v>
      </c>
      <c r="S20" s="14">
        <v>3.9763080749337487E-2</v>
      </c>
      <c r="T20" s="5">
        <v>6.7671615216188252E-2</v>
      </c>
      <c r="U20" s="14">
        <v>7.0800855422275571E-2</v>
      </c>
      <c r="V20" s="5">
        <v>5.6523059135398492E-2</v>
      </c>
      <c r="W20" s="14">
        <v>4.6771035081343268E-2</v>
      </c>
      <c r="X20" s="5">
        <v>3.7974668522678584E-2</v>
      </c>
      <c r="Y20" s="14">
        <v>1.9685461842396418E-2</v>
      </c>
      <c r="Z20" s="5">
        <v>2.6124299919602863E-2</v>
      </c>
      <c r="AA20" s="14">
        <v>1.124160743744748E-2</v>
      </c>
      <c r="AB20" s="5">
        <v>3.367789562546588E-2</v>
      </c>
      <c r="AC20" s="14">
        <v>4.1864573748285366E-2</v>
      </c>
      <c r="AD20" s="5">
        <v>2.5747741750437925E-2</v>
      </c>
      <c r="AE20" s="14">
        <v>1.0851220100232511E-2</v>
      </c>
      <c r="AF20" s="5">
        <v>7.5501552580057404E-2</v>
      </c>
      <c r="AG20" s="14">
        <v>4.4248113237163086E-2</v>
      </c>
      <c r="AH20" s="5">
        <v>3.4895030200477253E-2</v>
      </c>
      <c r="AI20" s="14">
        <v>3.3869917501348441E-2</v>
      </c>
      <c r="AJ20" s="5">
        <v>9.5055619050923995E-3</v>
      </c>
      <c r="AK20" s="14">
        <v>1.4992594165750342E-2</v>
      </c>
      <c r="AL20" s="5">
        <v>3.3156062195467705E-3</v>
      </c>
      <c r="AM20" s="14">
        <v>4.3270144910479017E-3</v>
      </c>
      <c r="AN20" s="5">
        <v>2.4654783718375314E-3</v>
      </c>
      <c r="AO20" s="14">
        <v>4.8609217377017467E-3</v>
      </c>
      <c r="AP20" s="5">
        <v>4.9289000250781846E-2</v>
      </c>
      <c r="AQ20" s="14">
        <v>3.4873078677987022E-2</v>
      </c>
      <c r="AR20" s="5">
        <v>1.3909527520281349E-2</v>
      </c>
      <c r="AS20" s="14">
        <v>8.3293310658213455E-3</v>
      </c>
      <c r="AT20" s="5">
        <v>1.1634461690594821E-2</v>
      </c>
      <c r="AU20" s="14">
        <v>3.8611015563147968E-3</v>
      </c>
      <c r="AV20" s="5">
        <v>7.1923875373483331E-3</v>
      </c>
      <c r="AW20" s="14">
        <v>3.4224891763779794E-3</v>
      </c>
    </row>
    <row r="21" spans="1:49" x14ac:dyDescent="0.2">
      <c r="A21" t="s">
        <v>72</v>
      </c>
      <c r="B21" s="5">
        <v>3.8751672335100948E-2</v>
      </c>
      <c r="C21" s="14">
        <v>3.4324406585368505E-2</v>
      </c>
      <c r="D21" s="5">
        <v>1.0439980292300062E-3</v>
      </c>
      <c r="E21" s="14">
        <v>2.484109178930435E-2</v>
      </c>
      <c r="F21" s="5">
        <v>4.6954495127628025E-2</v>
      </c>
      <c r="G21" s="14">
        <v>8.1047374840958933E-2</v>
      </c>
      <c r="H21" s="5">
        <v>7.6774946002959782E-2</v>
      </c>
      <c r="I21" s="14">
        <v>9.0095061282684574E-2</v>
      </c>
      <c r="J21" s="5">
        <v>6.2399835398240379E-2</v>
      </c>
      <c r="K21" s="14">
        <v>9.0207156464659849E-2</v>
      </c>
      <c r="L21" s="5">
        <v>4.7726542043541875E-2</v>
      </c>
      <c r="M21" s="14">
        <v>7.0247490707110463E-2</v>
      </c>
      <c r="N21" s="5">
        <v>5.1939673436137437E-2</v>
      </c>
      <c r="O21" s="14">
        <v>4.8746721119205104E-2</v>
      </c>
      <c r="P21" s="5">
        <v>4.3176585922427367E-2</v>
      </c>
      <c r="Q21" s="14">
        <v>4.3937287534138628E-2</v>
      </c>
      <c r="R21" s="5">
        <v>4.2629095559203821E-2</v>
      </c>
      <c r="S21" s="14">
        <v>5.089674335915198E-2</v>
      </c>
      <c r="T21" s="5">
        <v>7.9026942939539574E-2</v>
      </c>
      <c r="U21" s="14">
        <v>8.5991337462502621E-2</v>
      </c>
      <c r="V21" s="5">
        <v>3.2910292916955262E-2</v>
      </c>
      <c r="W21" s="14">
        <v>7.731277656888709E-2</v>
      </c>
      <c r="X21" s="5">
        <v>4.0644762403179435E-2</v>
      </c>
      <c r="Y21" s="14">
        <v>6.4236770222556722E-2</v>
      </c>
      <c r="Z21" s="5">
        <v>0.12592851158850479</v>
      </c>
      <c r="AA21" s="14">
        <v>0.10551781526513203</v>
      </c>
      <c r="AB21" s="5">
        <v>0.20084716014317694</v>
      </c>
      <c r="AC21" s="14">
        <v>0.25613628986570758</v>
      </c>
      <c r="AD21" s="5">
        <v>0.15391108197189152</v>
      </c>
      <c r="AE21" s="14">
        <v>0.20669487517846738</v>
      </c>
      <c r="AF21" s="5">
        <v>0.15932944460352302</v>
      </c>
      <c r="AG21" s="14">
        <v>0.1595260924602985</v>
      </c>
      <c r="AH21" s="5">
        <v>0.10394526663958417</v>
      </c>
      <c r="AI21" s="14">
        <v>0.14006043753631386</v>
      </c>
      <c r="AJ21" s="5">
        <v>0.24111995762072413</v>
      </c>
      <c r="AK21" s="14">
        <v>0.18667470630438024</v>
      </c>
      <c r="AL21" s="5">
        <v>0.11727421998767283</v>
      </c>
      <c r="AM21" s="14">
        <v>0.13191212748423176</v>
      </c>
      <c r="AN21" s="5">
        <v>0.11964058204390546</v>
      </c>
      <c r="AO21" s="14">
        <v>0.14631374430482258</v>
      </c>
      <c r="AP21" s="5">
        <v>0.19715600100312738</v>
      </c>
      <c r="AQ21" s="14">
        <v>0.1974773553373069</v>
      </c>
      <c r="AR21" s="5">
        <v>0.13643174865637664</v>
      </c>
      <c r="AS21" s="14">
        <v>0.1641452656592034</v>
      </c>
      <c r="AT21" s="5">
        <v>0.20659030623569724</v>
      </c>
      <c r="AU21" s="14">
        <v>0.19163934057842441</v>
      </c>
      <c r="AV21" s="5">
        <v>0.12971098903562681</v>
      </c>
      <c r="AW21" s="14">
        <v>0.12769425133934395</v>
      </c>
    </row>
    <row r="22" spans="1:49" x14ac:dyDescent="0.2">
      <c r="A22" t="s">
        <v>73</v>
      </c>
      <c r="B22" s="5">
        <v>0.23785509226372303</v>
      </c>
      <c r="C22" s="14">
        <v>0.31999645979984992</v>
      </c>
      <c r="D22" s="5">
        <v>0.21566016432379839</v>
      </c>
      <c r="E22" s="14">
        <v>0.23256838486415043</v>
      </c>
      <c r="F22" s="5">
        <v>0.30481509267935319</v>
      </c>
      <c r="G22" s="14">
        <v>0.3273904225408088</v>
      </c>
      <c r="H22" s="5">
        <v>0.77610154620565208</v>
      </c>
      <c r="I22" s="14">
        <v>0.70200064328351708</v>
      </c>
      <c r="J22" s="5">
        <v>0.55722409713356513</v>
      </c>
      <c r="K22" s="14">
        <v>0.55899079649476335</v>
      </c>
      <c r="L22" s="5">
        <v>0.62622174617938375</v>
      </c>
      <c r="M22" s="14">
        <v>0.59611889310332988</v>
      </c>
      <c r="N22" s="5">
        <v>0.62731149445801071</v>
      </c>
      <c r="O22" s="14">
        <v>0.7085975885596183</v>
      </c>
      <c r="P22" s="5">
        <v>0.20474058485796201</v>
      </c>
      <c r="Q22" s="14">
        <v>0.167749363890843</v>
      </c>
      <c r="R22" s="5">
        <v>0.30260099524640982</v>
      </c>
      <c r="S22" s="14">
        <v>0.39604028426340132</v>
      </c>
      <c r="T22" s="5">
        <v>0.55180754720501801</v>
      </c>
      <c r="U22" s="14">
        <v>0.56574638763732521</v>
      </c>
      <c r="V22" s="5">
        <v>0.92739139322935804</v>
      </c>
      <c r="W22" s="14">
        <v>0.86743657413157949</v>
      </c>
      <c r="X22" s="5">
        <v>0.48862718013165346</v>
      </c>
      <c r="Y22" s="14">
        <v>0.51892653548452505</v>
      </c>
      <c r="Z22" s="5">
        <v>0.96988418863196246</v>
      </c>
      <c r="AA22" s="14">
        <v>0.71154265257480087</v>
      </c>
      <c r="AB22" s="5">
        <v>0.6385377819132716</v>
      </c>
      <c r="AC22" s="14">
        <v>0.73938454850006863</v>
      </c>
      <c r="AD22" s="5">
        <v>1.4622991208656537</v>
      </c>
      <c r="AE22" s="14">
        <v>0.48027082809009863</v>
      </c>
      <c r="AF22" s="5">
        <v>0.56816682371460014</v>
      </c>
      <c r="AG22" s="14">
        <v>0.60759646018820257</v>
      </c>
      <c r="AH22" s="5">
        <v>1.0631270331749643</v>
      </c>
      <c r="AI22" s="14">
        <v>0.86576506334389447</v>
      </c>
      <c r="AJ22" s="5">
        <v>1.642855635737871</v>
      </c>
      <c r="AK22" s="14">
        <v>1.5374736227569092</v>
      </c>
      <c r="AL22" s="5">
        <v>1.2735611889970209</v>
      </c>
      <c r="AM22" s="14">
        <v>1.0875641850785256</v>
      </c>
      <c r="AN22" s="5">
        <v>0.8228209660958834</v>
      </c>
      <c r="AO22" s="14">
        <v>0.64601649894056212</v>
      </c>
      <c r="AP22" s="5">
        <v>0.57785062155871569</v>
      </c>
      <c r="AQ22" s="14">
        <v>0.68857235742613587</v>
      </c>
      <c r="AR22" s="5">
        <v>1.3166699561219515</v>
      </c>
      <c r="AS22" s="14">
        <v>0.89755722692040385</v>
      </c>
      <c r="AT22" s="5">
        <v>1.5964368108959439</v>
      </c>
      <c r="AU22" s="14">
        <v>0.77633881958969519</v>
      </c>
      <c r="AV22" s="5">
        <v>0.86271448443676457</v>
      </c>
      <c r="AW22" s="14">
        <v>1.1046378858930308</v>
      </c>
    </row>
    <row r="23" spans="1:49" x14ac:dyDescent="0.2">
      <c r="A23" t="s">
        <v>36</v>
      </c>
      <c r="B23" s="5">
        <v>1.2158671261278742</v>
      </c>
      <c r="C23" s="14">
        <v>1.6858616907745938</v>
      </c>
      <c r="D23" s="5">
        <v>1.1243858774807165</v>
      </c>
      <c r="E23" s="14">
        <v>1.2080881986512708</v>
      </c>
      <c r="F23" s="5">
        <v>1.3998146724236509</v>
      </c>
      <c r="G23" s="14">
        <v>1.8451401561343745</v>
      </c>
      <c r="H23" s="5">
        <v>2.1429525723252918</v>
      </c>
      <c r="I23" s="14">
        <v>2.0981156247515367</v>
      </c>
      <c r="J23" s="5">
        <v>1.9343948973454517</v>
      </c>
      <c r="K23" s="14">
        <v>2.418512579534756</v>
      </c>
      <c r="L23" s="5">
        <v>1.6982121458547885</v>
      </c>
      <c r="M23" s="14">
        <v>1.8869657737418399</v>
      </c>
      <c r="N23" s="5">
        <v>1.8151549032418557</v>
      </c>
      <c r="O23" s="14">
        <v>2.1955087467208467</v>
      </c>
      <c r="P23" s="5">
        <v>0.92202902840796497</v>
      </c>
      <c r="Q23" s="14">
        <v>0.84760812114177231</v>
      </c>
      <c r="R23" s="5">
        <v>1.1773500361212721</v>
      </c>
      <c r="S23" s="14">
        <v>1.5595080269890162</v>
      </c>
      <c r="T23" s="5">
        <v>1.6920972811539861</v>
      </c>
      <c r="U23" s="14">
        <v>2.5266394823083718</v>
      </c>
      <c r="V23" s="5">
        <v>2.2439506896964332</v>
      </c>
      <c r="W23" s="14">
        <v>2.8898365774029964</v>
      </c>
      <c r="X23" s="5">
        <v>1.7320008971515439</v>
      </c>
      <c r="Y23" s="14">
        <v>2.5225513246613693</v>
      </c>
      <c r="Z23" s="5">
        <v>22.993920484326377</v>
      </c>
      <c r="AA23" s="14">
        <v>21.447837280798236</v>
      </c>
      <c r="AB23" s="5">
        <v>21.134953868116192</v>
      </c>
      <c r="AC23" s="14">
        <v>23.010936524692529</v>
      </c>
      <c r="AD23" s="5">
        <v>21.749218146087795</v>
      </c>
      <c r="AE23" s="14">
        <v>22.854234610911817</v>
      </c>
      <c r="AF23" s="5">
        <v>20.97179106758772</v>
      </c>
      <c r="AG23" s="14">
        <v>17.676189699020608</v>
      </c>
      <c r="AH23" s="5">
        <v>21.671540010407352</v>
      </c>
      <c r="AI23" s="14">
        <v>24.712546773627309</v>
      </c>
      <c r="AJ23" s="5">
        <v>27.463576561115833</v>
      </c>
      <c r="AK23" s="14">
        <v>24.97134920891239</v>
      </c>
      <c r="AL23" s="5">
        <v>20.129536559789859</v>
      </c>
      <c r="AM23" s="14">
        <v>20.723432316468447</v>
      </c>
      <c r="AN23" s="5">
        <v>16.255677477642266</v>
      </c>
      <c r="AO23" s="14">
        <v>15.36063421418096</v>
      </c>
      <c r="AP23" s="5">
        <v>20.272136559600845</v>
      </c>
      <c r="AQ23" s="14">
        <v>20.122039911541084</v>
      </c>
      <c r="AR23" s="5">
        <v>24.444070958833155</v>
      </c>
      <c r="AS23" s="14">
        <v>24.881147985171435</v>
      </c>
      <c r="AT23" s="5">
        <v>26.738822969181911</v>
      </c>
      <c r="AU23" s="14">
        <v>21.576736420383558</v>
      </c>
      <c r="AV23" s="5">
        <v>25.953482415158103</v>
      </c>
      <c r="AW23" s="14">
        <v>26.041838159928197</v>
      </c>
    </row>
    <row r="24" spans="1:49" x14ac:dyDescent="0.2">
      <c r="A24" t="s">
        <v>0</v>
      </c>
      <c r="B24" s="5">
        <v>9.0865990302995317E-2</v>
      </c>
      <c r="C24" s="14">
        <v>0.13456261386455226</v>
      </c>
      <c r="D24" s="5">
        <v>8.6651836426090492E-2</v>
      </c>
      <c r="E24" s="14">
        <v>9.5688899494514215E-2</v>
      </c>
      <c r="F24" s="5">
        <v>0.10234004601021687</v>
      </c>
      <c r="G24" s="14">
        <v>0.13546306884950166</v>
      </c>
      <c r="H24" s="5">
        <v>0.15467421129884992</v>
      </c>
      <c r="I24" s="14">
        <v>0.16274465977057875</v>
      </c>
      <c r="J24" s="5">
        <v>0.13830891351156371</v>
      </c>
      <c r="K24" s="14">
        <v>0.18908807797399851</v>
      </c>
      <c r="L24" s="5">
        <v>0.12667477009251318</v>
      </c>
      <c r="M24" s="14">
        <v>0.13104111350597428</v>
      </c>
      <c r="N24" s="5">
        <v>0.16128635435432151</v>
      </c>
      <c r="O24" s="14">
        <v>0.20942027117692028</v>
      </c>
      <c r="P24" s="5">
        <v>6.2675689242233268E-2</v>
      </c>
      <c r="Q24" s="14">
        <v>6.68289835603285E-2</v>
      </c>
      <c r="R24" s="5">
        <v>8.5914023357780006E-2</v>
      </c>
      <c r="S24" s="14">
        <v>0.11324525397411316</v>
      </c>
      <c r="T24" s="5">
        <v>0.10818251412111726</v>
      </c>
      <c r="U24" s="14">
        <v>0.21728993874933461</v>
      </c>
      <c r="V24" s="5">
        <v>0.16351840606271939</v>
      </c>
      <c r="W24" s="14">
        <v>0.25391816040062587</v>
      </c>
      <c r="X24" s="5">
        <v>0.11778080783987033</v>
      </c>
      <c r="Y24" s="14">
        <v>0.24436614663004874</v>
      </c>
      <c r="Z24" s="5">
        <v>2.2352701889293729</v>
      </c>
      <c r="AA24" s="14">
        <v>2.0763759919121743</v>
      </c>
      <c r="AB24" s="5">
        <v>2.0553278040411134</v>
      </c>
      <c r="AC24" s="14">
        <v>2.2441016560662357</v>
      </c>
      <c r="AD24" s="5">
        <v>2.1459807775127566</v>
      </c>
      <c r="AE24" s="14">
        <v>2.3090144309437068</v>
      </c>
      <c r="AF24" s="5">
        <v>2.0468682591049583</v>
      </c>
      <c r="AG24" s="14">
        <v>1.7283545915242413</v>
      </c>
      <c r="AH24" s="5">
        <v>2.1287201462227539</v>
      </c>
      <c r="AI24" s="14">
        <v>2.4125375662845738</v>
      </c>
      <c r="AJ24" s="5">
        <v>2.7438942428854753</v>
      </c>
      <c r="AK24" s="14">
        <v>2.4875306425234047</v>
      </c>
      <c r="AL24" s="5">
        <v>2.0040997593704928</v>
      </c>
      <c r="AM24" s="14">
        <v>2.0576808339714647</v>
      </c>
      <c r="AN24" s="5">
        <v>1.6004847493812688</v>
      </c>
      <c r="AO24" s="14">
        <v>1.4737099478277271</v>
      </c>
      <c r="AP24" s="5">
        <v>1.9961305026487808</v>
      </c>
      <c r="AQ24" s="14">
        <v>1.9342934306723469</v>
      </c>
      <c r="AR24" s="5">
        <v>2.3862238382133727</v>
      </c>
      <c r="AS24" s="14">
        <v>2.3626578395671172</v>
      </c>
      <c r="AT24" s="5">
        <v>2.5870955016045651</v>
      </c>
      <c r="AU24" s="14">
        <v>2.0740550526670982</v>
      </c>
      <c r="AV24" s="5">
        <v>2.5628460902478962</v>
      </c>
      <c r="AW24" s="14">
        <v>2.5267411471121566</v>
      </c>
    </row>
    <row r="25" spans="1:49" x14ac:dyDescent="0.2">
      <c r="A25" t="s">
        <v>42</v>
      </c>
      <c r="B25" s="5">
        <v>43.098941838817638</v>
      </c>
      <c r="C25" s="14">
        <v>51.299261523383628</v>
      </c>
      <c r="D25" s="5">
        <v>44.468797769900895</v>
      </c>
      <c r="E25" s="14">
        <v>39.2685697680567</v>
      </c>
      <c r="F25" s="5">
        <v>51.184809779817144</v>
      </c>
      <c r="G25" s="14">
        <v>56.955178420226105</v>
      </c>
      <c r="H25" s="5">
        <v>51.953670207019627</v>
      </c>
      <c r="I25" s="14">
        <v>44.39464017072082</v>
      </c>
      <c r="J25" s="5">
        <v>53.720597261890077</v>
      </c>
      <c r="K25" s="14">
        <v>58.353621714581308</v>
      </c>
      <c r="L25" s="5">
        <v>51.803379025422636</v>
      </c>
      <c r="M25" s="14">
        <v>51.470139485518409</v>
      </c>
      <c r="N25" s="5">
        <v>55.553320891243139</v>
      </c>
      <c r="O25" s="14">
        <v>67.315545436934499</v>
      </c>
      <c r="P25" s="5">
        <v>58.660421506235771</v>
      </c>
      <c r="Q25" s="14">
        <v>48.980475857069706</v>
      </c>
      <c r="R25" s="5">
        <v>36.99143046311108</v>
      </c>
      <c r="S25" s="14">
        <v>46.113244745006689</v>
      </c>
      <c r="T25" s="5">
        <v>66.613114531922335</v>
      </c>
      <c r="U25" s="14">
        <v>67.819822390242166</v>
      </c>
      <c r="V25" s="5">
        <v>59.267895628503659</v>
      </c>
      <c r="W25" s="14">
        <v>60.438783871302469</v>
      </c>
      <c r="X25" s="5">
        <v>50.120777246527993</v>
      </c>
      <c r="Y25" s="14">
        <v>55.806656202289581</v>
      </c>
      <c r="Z25" s="5">
        <v>14.261051963297458</v>
      </c>
      <c r="AA25" s="14">
        <v>16.097981850424794</v>
      </c>
      <c r="AB25" s="5">
        <v>18.723201668705563</v>
      </c>
      <c r="AC25" s="14">
        <v>21.114457958632023</v>
      </c>
      <c r="AD25" s="5">
        <v>24.000203680459876</v>
      </c>
      <c r="AE25" s="14">
        <v>24.60670665709937</v>
      </c>
      <c r="AF25" s="5">
        <v>20.8570569325455</v>
      </c>
      <c r="AG25" s="14">
        <v>18.510033748734621</v>
      </c>
      <c r="AH25" s="5">
        <v>11.932004160671317</v>
      </c>
      <c r="AI25" s="14">
        <v>14.582526406840813</v>
      </c>
      <c r="AJ25" s="5">
        <v>18.729839506486222</v>
      </c>
      <c r="AK25" s="14">
        <v>16.659252096130935</v>
      </c>
      <c r="AL25" s="5">
        <v>20.020612755466232</v>
      </c>
      <c r="AM25" s="14">
        <v>23.151381961888152</v>
      </c>
      <c r="AN25" s="5">
        <v>22.620115251511496</v>
      </c>
      <c r="AO25" s="14">
        <v>23.142848393198015</v>
      </c>
      <c r="AP25" s="5">
        <v>41.129820521580349</v>
      </c>
      <c r="AQ25" s="14">
        <v>43.865409718741375</v>
      </c>
      <c r="AR25" s="5">
        <v>22.018338143514299</v>
      </c>
      <c r="AS25" s="14">
        <v>23.489575260554041</v>
      </c>
      <c r="AT25" s="5">
        <v>21.015296707230373</v>
      </c>
      <c r="AU25" s="14">
        <v>18.320540774558079</v>
      </c>
      <c r="AV25" s="5">
        <v>11.235253373428165</v>
      </c>
      <c r="AW25" s="14">
        <v>11.586778098193575</v>
      </c>
    </row>
    <row r="26" spans="1:49" x14ac:dyDescent="0.2">
      <c r="A26" t="s">
        <v>74</v>
      </c>
      <c r="B26" s="5">
        <v>0.17785681337248052</v>
      </c>
      <c r="C26" s="14">
        <v>0.27021923271987325</v>
      </c>
      <c r="D26" s="5">
        <v>0.16599568664757094</v>
      </c>
      <c r="E26" s="14">
        <v>0.17097261644781414</v>
      </c>
      <c r="F26" s="5">
        <v>0.30351800717859001</v>
      </c>
      <c r="G26" s="14">
        <v>0.33904178290499087</v>
      </c>
      <c r="H26" s="5">
        <v>0.28959252645049477</v>
      </c>
      <c r="I26" s="14">
        <v>0.26263785769143333</v>
      </c>
      <c r="J26" s="5">
        <v>0.36796603966797414</v>
      </c>
      <c r="K26" s="14">
        <v>0.44583152329649189</v>
      </c>
      <c r="L26" s="5">
        <v>0.32679614955462677</v>
      </c>
      <c r="M26" s="14">
        <v>0.32655235399735272</v>
      </c>
      <c r="N26" s="5">
        <v>0.30304651568753876</v>
      </c>
      <c r="O26" s="14">
        <v>0.41829588625194991</v>
      </c>
      <c r="P26" s="5">
        <v>0.17719423254902988</v>
      </c>
      <c r="Q26" s="14">
        <v>0.1431346369809614</v>
      </c>
      <c r="R26" s="5">
        <v>0.28843501887596673</v>
      </c>
      <c r="S26" s="14">
        <v>0.33369177364844016</v>
      </c>
      <c r="T26" s="5">
        <v>0.22419099734886858</v>
      </c>
      <c r="U26" s="14">
        <v>0.30539473458265137</v>
      </c>
      <c r="V26" s="5">
        <v>0.39108644049296609</v>
      </c>
      <c r="W26" s="14">
        <v>0.46886045823346562</v>
      </c>
      <c r="X26" s="5">
        <v>0.23956675650049189</v>
      </c>
      <c r="Y26" s="14">
        <v>0.27826066363688168</v>
      </c>
      <c r="Z26" s="5">
        <v>0.36198580846683243</v>
      </c>
      <c r="AA26" s="14">
        <v>0.46742092742750374</v>
      </c>
      <c r="AB26" s="5">
        <v>1.0656125452796867</v>
      </c>
      <c r="AC26" s="14">
        <v>1.2884391019719901</v>
      </c>
      <c r="AD26" s="5">
        <v>0.62441869798129079</v>
      </c>
      <c r="AE26" s="14">
        <v>0.91838883963698636</v>
      </c>
      <c r="AF26" s="5">
        <v>0.79819959138842</v>
      </c>
      <c r="AG26" s="14">
        <v>0.66255727452488944</v>
      </c>
      <c r="AH26" s="5">
        <v>0.6593064539998299</v>
      </c>
      <c r="AI26" s="14">
        <v>0.72903609310279516</v>
      </c>
      <c r="AJ26" s="5">
        <v>1.0464150964817212</v>
      </c>
      <c r="AK26" s="14">
        <v>1.0272745160337058</v>
      </c>
      <c r="AL26" s="5">
        <v>1.5546509162763746</v>
      </c>
      <c r="AM26" s="14">
        <v>1.709541610920297</v>
      </c>
      <c r="AN26" s="5">
        <v>0.92027224279325104</v>
      </c>
      <c r="AO26" s="14">
        <v>1.075600457509954</v>
      </c>
      <c r="AP26" s="5">
        <v>0.92849819391337696</v>
      </c>
      <c r="AQ26" s="14">
        <v>1.0478334463950452</v>
      </c>
      <c r="AR26" s="5">
        <v>1.3499640379524123</v>
      </c>
      <c r="AS26" s="14">
        <v>1.3420275656913876</v>
      </c>
      <c r="AT26" s="5">
        <v>0.63533594177964425</v>
      </c>
      <c r="AU26" s="14">
        <v>0.57633375897258865</v>
      </c>
      <c r="AV26" s="5">
        <v>1.2667282533450555</v>
      </c>
      <c r="AW26" s="14">
        <v>1.1226944667201284</v>
      </c>
    </row>
    <row r="27" spans="1:49" x14ac:dyDescent="0.2">
      <c r="A27" t="s">
        <v>103</v>
      </c>
      <c r="B27" s="5">
        <v>34.525602027273699</v>
      </c>
      <c r="C27" s="14">
        <v>34.396474164135405</v>
      </c>
      <c r="D27" s="5">
        <v>32.955438360976785</v>
      </c>
      <c r="E27" s="14">
        <v>30.039216986480515</v>
      </c>
      <c r="F27" s="5">
        <v>51.074298095152116</v>
      </c>
      <c r="G27" s="14">
        <v>48.086444592250274</v>
      </c>
      <c r="H27" s="5">
        <v>17.564437228241985</v>
      </c>
      <c r="I27" s="14">
        <v>16.637713969497348</v>
      </c>
      <c r="J27" s="5">
        <v>24.868714606105733</v>
      </c>
      <c r="K27" s="14">
        <v>29.060582405691957</v>
      </c>
      <c r="L27" s="5">
        <v>14.336943197506391</v>
      </c>
      <c r="M27" s="14">
        <v>15.085615803421733</v>
      </c>
      <c r="N27" s="5">
        <v>44.255075085371772</v>
      </c>
      <c r="O27" s="14">
        <v>48.080606706592945</v>
      </c>
      <c r="P27" s="5">
        <v>21.889136269576401</v>
      </c>
      <c r="Q27" s="14">
        <v>19.191241056192823</v>
      </c>
      <c r="R27" s="5">
        <v>20.671701018569117</v>
      </c>
      <c r="S27" s="14">
        <v>26.86027915082347</v>
      </c>
      <c r="T27" s="5">
        <v>23.378624927510042</v>
      </c>
      <c r="U27" s="14">
        <v>26.955048061364263</v>
      </c>
      <c r="V27" s="5">
        <v>26.496622872659479</v>
      </c>
      <c r="W27" s="14">
        <v>27.11863843638551</v>
      </c>
      <c r="X27" s="5">
        <v>29.96765032925224</v>
      </c>
      <c r="Y27" s="14">
        <v>33.685377476131379</v>
      </c>
      <c r="Z27" s="5">
        <v>301.5881478149808</v>
      </c>
      <c r="AA27" s="14">
        <v>280.59256556731413</v>
      </c>
      <c r="AB27" s="5">
        <v>380.28603856968317</v>
      </c>
      <c r="AC27" s="14">
        <v>443.32925066800084</v>
      </c>
      <c r="AD27" s="5">
        <v>291.95393139248102</v>
      </c>
      <c r="AE27" s="14">
        <v>299.37264192683784</v>
      </c>
      <c r="AF27" s="5">
        <v>394.13137016125023</v>
      </c>
      <c r="AG27" s="14">
        <v>344.73309118902694</v>
      </c>
      <c r="AH27" s="5">
        <v>330.09749128900444</v>
      </c>
      <c r="AI27" s="14">
        <v>415.24449451084541</v>
      </c>
      <c r="AJ27" s="5">
        <v>315.70474664384045</v>
      </c>
      <c r="AK27" s="14">
        <v>268.98844459895463</v>
      </c>
      <c r="AL27" s="5">
        <v>377.87472883253133</v>
      </c>
      <c r="AM27" s="14">
        <v>419.61272478531208</v>
      </c>
      <c r="AN27" s="5">
        <v>467.86526633031662</v>
      </c>
      <c r="AO27" s="14">
        <v>501.68333719776615</v>
      </c>
      <c r="AP27" s="5">
        <v>228.73189630192329</v>
      </c>
      <c r="AQ27" s="14">
        <v>232.89759945761011</v>
      </c>
      <c r="AR27" s="5">
        <v>363.42487962857649</v>
      </c>
      <c r="AS27" s="14">
        <v>360.67884794954051</v>
      </c>
      <c r="AT27" s="5">
        <v>251.62667855016875</v>
      </c>
      <c r="AU27" s="14">
        <v>205.10763502716171</v>
      </c>
      <c r="AV27" s="5">
        <v>373.23084627516664</v>
      </c>
      <c r="AW27" s="14">
        <v>366.14284879737863</v>
      </c>
    </row>
    <row r="28" spans="1:49" x14ac:dyDescent="0.2">
      <c r="A28" t="s">
        <v>43</v>
      </c>
      <c r="B28" s="5">
        <v>1.5753222936500171</v>
      </c>
      <c r="C28" s="14">
        <v>2.0652079213236467</v>
      </c>
      <c r="D28" s="5">
        <v>1.4183458939967653</v>
      </c>
      <c r="E28" s="14">
        <v>1.6701832020380238</v>
      </c>
      <c r="F28" s="5">
        <v>2.6272466817958717</v>
      </c>
      <c r="G28" s="14">
        <v>3.2466323599402771</v>
      </c>
      <c r="H28" s="5">
        <v>1.2643773534211284</v>
      </c>
      <c r="I28" s="14">
        <v>1.2602554527168095</v>
      </c>
      <c r="J28" s="5">
        <v>1.7589034015038025</v>
      </c>
      <c r="K28" s="14">
        <v>2.2046041892790611</v>
      </c>
      <c r="L28" s="5">
        <v>1.6275163458248734</v>
      </c>
      <c r="M28" s="14">
        <v>1.8322121221065781</v>
      </c>
      <c r="N28" s="5">
        <v>2.0604038875869257</v>
      </c>
      <c r="O28" s="14">
        <v>2.7652190292983727</v>
      </c>
      <c r="P28" s="5">
        <v>1.262799072139811</v>
      </c>
      <c r="Q28" s="14">
        <v>1.2189212765773358</v>
      </c>
      <c r="R28" s="5">
        <v>1.3591467328752922</v>
      </c>
      <c r="S28" s="14">
        <v>1.9825872061619669</v>
      </c>
      <c r="T28" s="5">
        <v>1.1966060214418048</v>
      </c>
      <c r="U28" s="14">
        <v>1.3705777534730064</v>
      </c>
      <c r="V28" s="5">
        <v>2.1465480290453556</v>
      </c>
      <c r="W28" s="14">
        <v>2.173958603289103</v>
      </c>
      <c r="X28" s="5">
        <v>1.5996829115178355</v>
      </c>
      <c r="Y28" s="14">
        <v>1.6803687841859134</v>
      </c>
      <c r="Z28" s="5">
        <v>10.376352921959146</v>
      </c>
      <c r="AA28" s="14">
        <v>12.793715737049604</v>
      </c>
      <c r="AB28" s="5">
        <v>14.8751360294132</v>
      </c>
      <c r="AC28" s="14">
        <v>19.70042513541518</v>
      </c>
      <c r="AD28" s="5">
        <v>11.357487112464122</v>
      </c>
      <c r="AE28" s="14">
        <v>16.559692243538482</v>
      </c>
      <c r="AF28" s="5">
        <v>15.163534246022445</v>
      </c>
      <c r="AG28" s="14">
        <v>14.769670871355274</v>
      </c>
      <c r="AH28" s="5">
        <v>13.620529049594765</v>
      </c>
      <c r="AI28" s="14">
        <v>18.525317950727292</v>
      </c>
      <c r="AJ28" s="5">
        <v>15.296457322597565</v>
      </c>
      <c r="AK28" s="14">
        <v>16.009836043582908</v>
      </c>
      <c r="AL28" s="5">
        <v>13.816867918233516</v>
      </c>
      <c r="AM28" s="14">
        <v>17.129908596145892</v>
      </c>
      <c r="AN28" s="5">
        <v>13.78578719713934</v>
      </c>
      <c r="AO28" s="14">
        <v>15.691055369301237</v>
      </c>
      <c r="AP28" s="5">
        <v>11.370513511306491</v>
      </c>
      <c r="AQ28" s="14">
        <v>13.469350557151449</v>
      </c>
      <c r="AR28" s="5">
        <v>13.584429307919029</v>
      </c>
      <c r="AS28" s="14">
        <v>16.160194750100178</v>
      </c>
      <c r="AT28" s="5">
        <v>11.650498381033209</v>
      </c>
      <c r="AU28" s="14">
        <v>11.469659579803524</v>
      </c>
      <c r="AV28" s="5">
        <v>12.339656880456168</v>
      </c>
      <c r="AW28" s="14">
        <v>14.265406954616024</v>
      </c>
    </row>
    <row r="29" spans="1:49" x14ac:dyDescent="0.2">
      <c r="A29" t="s">
        <v>75</v>
      </c>
      <c r="B29" s="5">
        <v>20.725997882287921</v>
      </c>
      <c r="C29" s="14">
        <v>26.266102573989986</v>
      </c>
      <c r="D29" s="5">
        <v>18.054305347201311</v>
      </c>
      <c r="E29" s="14">
        <v>18.551225956041101</v>
      </c>
      <c r="F29" s="5">
        <v>14.959935623052427</v>
      </c>
      <c r="G29" s="14">
        <v>19.065466663614266</v>
      </c>
      <c r="H29" s="5">
        <v>35.245000577739496</v>
      </c>
      <c r="I29" s="14">
        <v>28.762430101347864</v>
      </c>
      <c r="J29" s="5">
        <v>21.194200587603166</v>
      </c>
      <c r="K29" s="14">
        <v>21.664129345746442</v>
      </c>
      <c r="L29" s="5">
        <v>19.116474425209795</v>
      </c>
      <c r="M29" s="14">
        <v>18.802561536014039</v>
      </c>
      <c r="N29" s="5">
        <v>24.688658106643995</v>
      </c>
      <c r="O29" s="14">
        <v>29.04446745344147</v>
      </c>
      <c r="P29" s="5">
        <v>14.231405082481515</v>
      </c>
      <c r="Q29" s="14">
        <v>13.729479302159199</v>
      </c>
      <c r="R29" s="5">
        <v>12.544627908266751</v>
      </c>
      <c r="S29" s="14">
        <v>16.666456717600312</v>
      </c>
      <c r="T29" s="5">
        <v>34.11109758019807</v>
      </c>
      <c r="U29" s="14">
        <v>45.100937450878597</v>
      </c>
      <c r="V29" s="5">
        <v>23.117636026800252</v>
      </c>
      <c r="W29" s="14">
        <v>25.108761825021123</v>
      </c>
      <c r="X29" s="5">
        <v>15.581629516760477</v>
      </c>
      <c r="Y29" s="14">
        <v>19.398024497299168</v>
      </c>
      <c r="Z29" s="5">
        <v>900.15733711600694</v>
      </c>
      <c r="AA29" s="14">
        <v>763.94847153739966</v>
      </c>
      <c r="AB29" s="5">
        <v>633.96405524033912</v>
      </c>
      <c r="AC29" s="14">
        <v>697.13690721435489</v>
      </c>
      <c r="AD29" s="5">
        <v>620.05668530764808</v>
      </c>
      <c r="AE29" s="14">
        <v>549.56567626363528</v>
      </c>
      <c r="AF29" s="5">
        <v>563.62741634957194</v>
      </c>
      <c r="AG29" s="14">
        <v>472.08964090187527</v>
      </c>
      <c r="AH29" s="5">
        <v>632.46712031192362</v>
      </c>
      <c r="AI29" s="14">
        <v>727.73793134675998</v>
      </c>
      <c r="AJ29" s="5">
        <v>580.86601077753994</v>
      </c>
      <c r="AK29" s="14">
        <v>506.19428046059733</v>
      </c>
      <c r="AL29" s="5">
        <v>737.80625640648816</v>
      </c>
      <c r="AM29" s="14">
        <v>746.26609556668927</v>
      </c>
      <c r="AN29" s="5">
        <v>685.68976143408418</v>
      </c>
      <c r="AO29" s="14">
        <v>640.83536398338924</v>
      </c>
      <c r="AP29" s="5">
        <v>825.88056760146992</v>
      </c>
      <c r="AQ29" s="14">
        <v>803.75895684255488</v>
      </c>
      <c r="AR29" s="5">
        <v>849.98636718329317</v>
      </c>
      <c r="AS29" s="14">
        <v>826.02550616375515</v>
      </c>
      <c r="AT29" s="5">
        <v>701.87122707378228</v>
      </c>
      <c r="AU29" s="14">
        <v>576.69322752748155</v>
      </c>
      <c r="AV29" s="5">
        <v>722.70114429397631</v>
      </c>
      <c r="AW29" s="14">
        <v>706.94287334488718</v>
      </c>
    </row>
    <row r="30" spans="1:49" x14ac:dyDescent="0.2">
      <c r="A30" t="s">
        <v>107</v>
      </c>
      <c r="B30" s="5">
        <v>0.43989829423155968</v>
      </c>
      <c r="C30" s="14">
        <v>0.54549823852205181</v>
      </c>
      <c r="D30" s="5">
        <v>0.18329622541766821</v>
      </c>
      <c r="E30" s="14">
        <v>0.18985691581825467</v>
      </c>
      <c r="F30" s="5">
        <v>0.16096831064471379</v>
      </c>
      <c r="G30" s="14">
        <v>0.1937198706704121</v>
      </c>
      <c r="H30" s="5">
        <v>1.4232276078080055</v>
      </c>
      <c r="I30" s="14">
        <v>1.3134282673995608</v>
      </c>
      <c r="J30" s="5">
        <v>1.4487054568746114</v>
      </c>
      <c r="K30" s="14">
        <v>1.7343526813183197</v>
      </c>
      <c r="L30" s="5">
        <v>1.4484386578113528</v>
      </c>
      <c r="M30" s="14">
        <v>1.4892468029907415</v>
      </c>
      <c r="N30" s="5">
        <v>0.39781363914996493</v>
      </c>
      <c r="O30" s="14">
        <v>0.48120366602030962</v>
      </c>
      <c r="P30" s="5">
        <v>0.48562052553611851</v>
      </c>
      <c r="Q30" s="14">
        <v>0.41758884202614105</v>
      </c>
      <c r="R30" s="5">
        <v>0.63602610574332097</v>
      </c>
      <c r="S30" s="14">
        <v>0.76440546432526379</v>
      </c>
      <c r="T30" s="5">
        <v>1.0692422104907022</v>
      </c>
      <c r="U30" s="14">
        <v>1.2202580268488468</v>
      </c>
      <c r="V30" s="5">
        <v>0.8546345573187798</v>
      </c>
      <c r="W30" s="14">
        <v>0.89951179217916732</v>
      </c>
      <c r="X30" s="5">
        <v>0.92800596202295815</v>
      </c>
      <c r="Y30" s="14">
        <v>1.0033665099970324</v>
      </c>
      <c r="Z30" s="5">
        <v>7.9780796161661432E-3</v>
      </c>
      <c r="AA30" s="14">
        <v>1.8139866546790253E-2</v>
      </c>
      <c r="AB30" s="5">
        <v>8.0534098234809701E-3</v>
      </c>
      <c r="AC30" s="14">
        <v>3.2100631628078228E-3</v>
      </c>
      <c r="AD30" s="5">
        <v>4.2145744876415155E-2</v>
      </c>
      <c r="AE30" s="14">
        <v>6.8341818900502838E-2</v>
      </c>
      <c r="AF30" s="5">
        <v>3.5139974939129522E-2</v>
      </c>
      <c r="AG30" s="14">
        <v>3.4583393766940619E-2</v>
      </c>
      <c r="AH30" s="5">
        <v>3.7854326047867551E-2</v>
      </c>
      <c r="AI30" s="14">
        <v>1.8878314672882739E-2</v>
      </c>
      <c r="AJ30" s="5">
        <v>1.6065738431142083E-2</v>
      </c>
      <c r="AK30" s="14">
        <v>3.4494239208418077E-2</v>
      </c>
      <c r="AL30" s="5">
        <v>1.4736027642430094E-3</v>
      </c>
      <c r="AM30" s="14">
        <v>6.7995942002181311E-3</v>
      </c>
      <c r="AN30" s="5">
        <v>1.2586915898328449E-2</v>
      </c>
      <c r="AO30" s="14">
        <v>1.3610580865564889E-2</v>
      </c>
      <c r="AP30" s="5">
        <v>1.1841201261449093E-3</v>
      </c>
      <c r="AQ30" s="14">
        <v>3.9659579673004845E-3</v>
      </c>
      <c r="AR30" s="5">
        <v>5.9189478809707873E-4</v>
      </c>
      <c r="AS30" s="14">
        <v>1.1632341660888432E-2</v>
      </c>
      <c r="AT30" s="5">
        <v>3.1444491055661683E-3</v>
      </c>
      <c r="AU30" s="14">
        <v>7.3360929569981134E-3</v>
      </c>
      <c r="AV30" s="5">
        <v>6.0763274022425564E-3</v>
      </c>
      <c r="AW30" s="14">
        <v>7.3170458253598181E-3</v>
      </c>
    </row>
    <row r="31" spans="1:49" x14ac:dyDescent="0.2">
      <c r="A31" t="s">
        <v>76</v>
      </c>
      <c r="B31" s="5">
        <v>12.275059904740372</v>
      </c>
      <c r="C31" s="14">
        <v>13.959913934080374</v>
      </c>
      <c r="D31" s="5">
        <v>17.217764640636862</v>
      </c>
      <c r="E31" s="14">
        <v>15.984482124831962</v>
      </c>
      <c r="F31" s="5">
        <v>21.584280984000191</v>
      </c>
      <c r="G31" s="14">
        <v>23.180317426076726</v>
      </c>
      <c r="H31" s="5">
        <v>18.787054150782847</v>
      </c>
      <c r="I31" s="14">
        <v>15.278162766215669</v>
      </c>
      <c r="J31" s="5">
        <v>20.351481161090845</v>
      </c>
      <c r="K31" s="14">
        <v>21.607282824069014</v>
      </c>
      <c r="L31" s="5">
        <v>17.940090811093327</v>
      </c>
      <c r="M31" s="14">
        <v>17.243461153479029</v>
      </c>
      <c r="N31" s="5">
        <v>23.724975393742426</v>
      </c>
      <c r="O31" s="14">
        <v>26.399345094609963</v>
      </c>
      <c r="P31" s="5">
        <v>14.096304152337147</v>
      </c>
      <c r="Q31" s="14">
        <v>11.536553281757849</v>
      </c>
      <c r="R31" s="5">
        <v>16.252834556125986</v>
      </c>
      <c r="S31" s="14">
        <v>19.450985736314916</v>
      </c>
      <c r="T31" s="5">
        <v>16.221699454305917</v>
      </c>
      <c r="U31" s="14">
        <v>17.241065024509513</v>
      </c>
      <c r="V31" s="5">
        <v>19.085313455634473</v>
      </c>
      <c r="W31" s="14">
        <v>18.397629449701711</v>
      </c>
      <c r="X31" s="5">
        <v>11.053150295431054</v>
      </c>
      <c r="Y31" s="14">
        <v>12.415309960917698</v>
      </c>
      <c r="Z31" s="5">
        <v>1.4297970135638931</v>
      </c>
      <c r="AA31" s="14">
        <v>1.7442375903512262</v>
      </c>
      <c r="AB31" s="5">
        <v>2.8389489841380042</v>
      </c>
      <c r="AC31" s="14">
        <v>3.5602275528174432</v>
      </c>
      <c r="AD31" s="5">
        <v>3.1507180743105714</v>
      </c>
      <c r="AE31" s="14">
        <v>4.0651383300496047</v>
      </c>
      <c r="AF31" s="5">
        <v>3.3459183366739831</v>
      </c>
      <c r="AG31" s="14">
        <v>3.1703773134427351</v>
      </c>
      <c r="AH31" s="5">
        <v>3.7298225036545456</v>
      </c>
      <c r="AI31" s="14">
        <v>4.9040586696931934</v>
      </c>
      <c r="AJ31" s="5">
        <v>2.0521303222712159</v>
      </c>
      <c r="AK31" s="14">
        <v>2.1088830951342667</v>
      </c>
      <c r="AL31" s="5">
        <v>2.1151111676101331</v>
      </c>
      <c r="AM31" s="14">
        <v>2.5470043584162534</v>
      </c>
      <c r="AN31" s="5">
        <v>2.5615022663196241</v>
      </c>
      <c r="AO31" s="14">
        <v>2.8536041061178103</v>
      </c>
      <c r="AP31" s="5">
        <v>2.5667283884348588</v>
      </c>
      <c r="AQ31" s="14">
        <v>3.1012423732576933</v>
      </c>
      <c r="AR31" s="5">
        <v>1.0759167510634648</v>
      </c>
      <c r="AS31" s="14">
        <v>1.2746748713832805</v>
      </c>
      <c r="AT31" s="5">
        <v>1.5014744479078455</v>
      </c>
      <c r="AU31" s="14">
        <v>1.5170268014760835</v>
      </c>
      <c r="AV31" s="5">
        <v>0.92260971168744133</v>
      </c>
      <c r="AW31" s="14">
        <v>1.0688787748432884</v>
      </c>
    </row>
    <row r="32" spans="1:49" x14ac:dyDescent="0.2">
      <c r="A32" s="22" t="s">
        <v>113</v>
      </c>
      <c r="B32" s="5">
        <v>12.551399416426541</v>
      </c>
      <c r="C32" s="14">
        <v>20.694335156004907</v>
      </c>
      <c r="D32" s="5">
        <v>8.4741320032599585</v>
      </c>
      <c r="E32" s="14">
        <v>10.732112094564865</v>
      </c>
      <c r="F32" s="5">
        <v>10.920941082225882</v>
      </c>
      <c r="G32" s="14">
        <v>16.247245861680067</v>
      </c>
      <c r="H32" s="5">
        <v>20.584519466094818</v>
      </c>
      <c r="I32" s="14">
        <v>25.335233088469931</v>
      </c>
      <c r="J32" s="5">
        <v>22.147438485470307</v>
      </c>
      <c r="K32" s="14">
        <v>32.851551500373198</v>
      </c>
      <c r="L32" s="5">
        <v>20.435900124989899</v>
      </c>
      <c r="M32" s="14">
        <v>25.491435688540435</v>
      </c>
      <c r="N32" s="5">
        <v>10.610012589187516</v>
      </c>
      <c r="O32" s="14">
        <v>15.879720978670218</v>
      </c>
      <c r="P32" s="5">
        <v>10.660128833980238</v>
      </c>
      <c r="Q32" s="14">
        <v>11.192931694095902</v>
      </c>
      <c r="R32" s="5">
        <v>11.809833467273949</v>
      </c>
      <c r="S32" s="14">
        <v>18.093474159532533</v>
      </c>
      <c r="T32" s="5">
        <v>20.466597167968988</v>
      </c>
      <c r="U32" s="14">
        <v>31.542309455216479</v>
      </c>
      <c r="V32" s="5">
        <v>21.793107421734451</v>
      </c>
      <c r="W32" s="14">
        <v>33.961905375295387</v>
      </c>
      <c r="X32" s="5">
        <v>17.071245224982107</v>
      </c>
      <c r="Y32" s="14">
        <v>25.780110431000605</v>
      </c>
      <c r="Z32" s="5">
        <v>32.926473173519568</v>
      </c>
      <c r="AA32" s="14">
        <v>54.747905675759853</v>
      </c>
      <c r="AB32" s="5">
        <v>62.22637930017919</v>
      </c>
      <c r="AC32" s="14">
        <v>80.620201323391342</v>
      </c>
      <c r="AD32" s="5">
        <v>47.438847674921391</v>
      </c>
      <c r="AE32" s="14">
        <v>86.284102658927679</v>
      </c>
      <c r="AF32" s="5">
        <v>71.669460694526805</v>
      </c>
      <c r="AG32" s="14">
        <v>68.021460055458249</v>
      </c>
      <c r="AH32" s="5">
        <v>60.232644549826617</v>
      </c>
      <c r="AI32" s="14">
        <v>79.428843252506525</v>
      </c>
      <c r="AJ32" s="5">
        <v>85.694381029404681</v>
      </c>
      <c r="AK32" s="14">
        <v>94.345238749453074</v>
      </c>
      <c r="AL32" s="5">
        <v>71.647057598416524</v>
      </c>
      <c r="AM32" s="14">
        <v>90.429286816526442</v>
      </c>
      <c r="AN32" s="5">
        <v>67.282904767446226</v>
      </c>
      <c r="AO32" s="14">
        <v>80.420182935928679</v>
      </c>
      <c r="AP32" s="5">
        <v>35.115526385874581</v>
      </c>
      <c r="AQ32" s="14">
        <v>62.821321230724827</v>
      </c>
      <c r="AR32" s="5">
        <v>63.855237450580113</v>
      </c>
      <c r="AS32" s="14">
        <v>91.838629895120931</v>
      </c>
      <c r="AT32" s="5">
        <v>51.144779146944288</v>
      </c>
      <c r="AU32" s="14">
        <v>60.212076923336305</v>
      </c>
      <c r="AV32" s="5">
        <v>58.233785729549162</v>
      </c>
      <c r="AW32" s="14">
        <v>70.944424086534681</v>
      </c>
    </row>
    <row r="33" spans="1:49" x14ac:dyDescent="0.2">
      <c r="A33" t="s">
        <v>77</v>
      </c>
      <c r="B33" s="5">
        <v>2.1297384609546168</v>
      </c>
      <c r="C33" s="14">
        <v>2.9501212082316925</v>
      </c>
      <c r="D33" s="5">
        <v>1.1561532460844295</v>
      </c>
      <c r="E33" s="14">
        <v>1.4734823119512876</v>
      </c>
      <c r="F33" s="5">
        <v>1.9490006734467922</v>
      </c>
      <c r="G33" s="14">
        <v>2.6648325632936465</v>
      </c>
      <c r="H33" s="5">
        <v>6.271774250049317</v>
      </c>
      <c r="I33" s="14">
        <v>5.4184890503791738</v>
      </c>
      <c r="J33" s="5">
        <v>5.1212895835607393</v>
      </c>
      <c r="K33" s="14">
        <v>6.0502847250113572</v>
      </c>
      <c r="L33" s="5">
        <v>4.5944017591425732</v>
      </c>
      <c r="M33" s="14">
        <v>4.8256743522761187</v>
      </c>
      <c r="N33" s="5">
        <v>2.7371817376984007</v>
      </c>
      <c r="O33" s="14">
        <v>3.4220742881783877</v>
      </c>
      <c r="P33" s="5">
        <v>2.168424092993019</v>
      </c>
      <c r="Q33" s="14">
        <v>2.0923748609744841</v>
      </c>
      <c r="R33" s="5">
        <v>3.0661468855136875</v>
      </c>
      <c r="S33" s="14">
        <v>4.2843924245796163</v>
      </c>
      <c r="T33" s="5">
        <v>3.4059845155068351</v>
      </c>
      <c r="U33" s="14">
        <v>4.4681151781975625</v>
      </c>
      <c r="V33" s="5">
        <v>3.5088570600606643</v>
      </c>
      <c r="W33" s="14">
        <v>4.1327193293186921</v>
      </c>
      <c r="X33" s="5">
        <v>2.8504735559835619</v>
      </c>
      <c r="Y33" s="14">
        <v>3.6194607811576089</v>
      </c>
      <c r="Z33" s="5">
        <v>2.3098886982805733</v>
      </c>
      <c r="AA33" s="14">
        <v>2.801331926088475</v>
      </c>
      <c r="AB33" s="5">
        <v>2.9399826710144019</v>
      </c>
      <c r="AC33" s="14">
        <v>3.5217067948637495</v>
      </c>
      <c r="AD33" s="5">
        <v>2.5907406517717182</v>
      </c>
      <c r="AE33" s="14">
        <v>3.1760686524142083</v>
      </c>
      <c r="AF33" s="5">
        <v>3.2698522865045421</v>
      </c>
      <c r="AG33" s="14">
        <v>2.9635756052606252</v>
      </c>
      <c r="AH33" s="5">
        <v>3.3976415447849848</v>
      </c>
      <c r="AI33" s="14">
        <v>4.2684424719937075</v>
      </c>
      <c r="AJ33" s="5">
        <v>5.5291577622311419</v>
      </c>
      <c r="AK33" s="14">
        <v>5.4927003257169273</v>
      </c>
      <c r="AL33" s="5">
        <v>3.452896877082078</v>
      </c>
      <c r="AM33" s="14">
        <v>4.0332720215984788</v>
      </c>
      <c r="AN33" s="5">
        <v>3.6614949062178748</v>
      </c>
      <c r="AO33" s="14">
        <v>3.8355102971335628</v>
      </c>
      <c r="AP33" s="5">
        <v>1.7712956936970161</v>
      </c>
      <c r="AQ33" s="14">
        <v>2.0696830302457081</v>
      </c>
      <c r="AR33" s="5">
        <v>3.2977418118828732</v>
      </c>
      <c r="AS33" s="14">
        <v>3.3614595216841421</v>
      </c>
      <c r="AT33" s="5">
        <v>3.7552583443223964</v>
      </c>
      <c r="AU33" s="14">
        <v>3.2644326624789501</v>
      </c>
      <c r="AV33" s="5">
        <v>3.860203993967521</v>
      </c>
      <c r="AW33" s="14">
        <v>4.0385372281260157</v>
      </c>
    </row>
    <row r="34" spans="1:49" x14ac:dyDescent="0.2">
      <c r="A34" t="s">
        <v>78</v>
      </c>
      <c r="B34" s="5">
        <v>0.25081685852753266</v>
      </c>
      <c r="C34" s="14">
        <v>0.32068021291908039</v>
      </c>
      <c r="D34" s="5">
        <v>0.23698755263521137</v>
      </c>
      <c r="E34" s="14">
        <v>0.27857510078005593</v>
      </c>
      <c r="F34" s="5">
        <v>0.35747676401033934</v>
      </c>
      <c r="G34" s="14">
        <v>0.43993488144318305</v>
      </c>
      <c r="H34" s="5">
        <v>0.50610429886051522</v>
      </c>
      <c r="I34" s="14">
        <v>0.47341728488328416</v>
      </c>
      <c r="J34" s="5">
        <v>0.36758006130468612</v>
      </c>
      <c r="K34" s="14">
        <v>0.37203779914714741</v>
      </c>
      <c r="L34" s="5">
        <v>0.40065538032518005</v>
      </c>
      <c r="M34" s="14">
        <v>0.39968852656531634</v>
      </c>
      <c r="N34" s="5">
        <v>0.6506127514631953</v>
      </c>
      <c r="O34" s="14">
        <v>0.73909833026548977</v>
      </c>
      <c r="P34" s="5">
        <v>0.1892651060327192</v>
      </c>
      <c r="Q34" s="14">
        <v>0.18325664184406837</v>
      </c>
      <c r="R34" s="5">
        <v>0.24121509764115637</v>
      </c>
      <c r="S34" s="14">
        <v>0.29456490219109205</v>
      </c>
      <c r="T34" s="5">
        <v>0.39390711170057874</v>
      </c>
      <c r="U34" s="14">
        <v>0.45360100283599686</v>
      </c>
      <c r="V34" s="5">
        <v>0.42325883446559498</v>
      </c>
      <c r="W34" s="14">
        <v>0.46221539313994153</v>
      </c>
      <c r="X34" s="5">
        <v>0.31507107789909894</v>
      </c>
      <c r="Y34" s="14">
        <v>0.33228467545999962</v>
      </c>
      <c r="Z34" s="5">
        <v>0.19710549639939884</v>
      </c>
      <c r="AA34" s="14">
        <v>0.23735121157701611</v>
      </c>
      <c r="AB34" s="5">
        <v>0.20511790777684111</v>
      </c>
      <c r="AC34" s="14">
        <v>0.25720631091997681</v>
      </c>
      <c r="AD34" s="5">
        <v>0.23316809708078146</v>
      </c>
      <c r="AE34" s="14">
        <v>0.25135181943711654</v>
      </c>
      <c r="AF34" s="5">
        <v>0.24456858060044762</v>
      </c>
      <c r="AG34" s="14">
        <v>0.22764489836487856</v>
      </c>
      <c r="AH34" s="5">
        <v>0.32564584720657397</v>
      </c>
      <c r="AI34" s="14">
        <v>0.37645580435924991</v>
      </c>
      <c r="AJ34" s="5">
        <v>0.67154786642173914</v>
      </c>
      <c r="AK34" s="14">
        <v>0.61841632776922095</v>
      </c>
      <c r="AL34" s="5">
        <v>0.31498259085694325</v>
      </c>
      <c r="AM34" s="14">
        <v>0.36149115348068761</v>
      </c>
      <c r="AN34" s="5">
        <v>0.35113602495749263</v>
      </c>
      <c r="AO34" s="14">
        <v>0.34792047337600251</v>
      </c>
      <c r="AP34" s="5">
        <v>0.10893905160533164</v>
      </c>
      <c r="AQ34" s="14">
        <v>0.15303127466928423</v>
      </c>
      <c r="AR34" s="5">
        <v>0.28484936677171907</v>
      </c>
      <c r="AS34" s="14">
        <v>0.29640929861819409</v>
      </c>
      <c r="AT34" s="5">
        <v>0.41758284121918715</v>
      </c>
      <c r="AU34" s="14">
        <v>0.30206684508902759</v>
      </c>
      <c r="AV34" s="5">
        <v>0.39508528782744456</v>
      </c>
      <c r="AW34" s="14">
        <v>0.38261068654542796</v>
      </c>
    </row>
    <row r="35" spans="1:49" x14ac:dyDescent="0.2">
      <c r="A35" t="s">
        <v>104</v>
      </c>
      <c r="B35" s="5">
        <v>11.89609527459435</v>
      </c>
      <c r="C35" s="14">
        <v>12.329709747211139</v>
      </c>
      <c r="D35" s="5">
        <v>14.121713913667477</v>
      </c>
      <c r="E35" s="14">
        <v>12.681123877911409</v>
      </c>
      <c r="F35" s="5">
        <v>16.517994726569189</v>
      </c>
      <c r="G35" s="14">
        <v>18.143472751718932</v>
      </c>
      <c r="H35" s="5">
        <v>13.148592896737021</v>
      </c>
      <c r="I35" s="14">
        <v>10.721670761053057</v>
      </c>
      <c r="J35" s="5">
        <v>11.125183024506898</v>
      </c>
      <c r="K35" s="14">
        <v>12.00715967261848</v>
      </c>
      <c r="L35" s="5">
        <v>11.585446155486059</v>
      </c>
      <c r="M35" s="14">
        <v>12.141261164886698</v>
      </c>
      <c r="N35" s="5">
        <v>15.099344713979672</v>
      </c>
      <c r="O35" s="14">
        <v>17.729509264716032</v>
      </c>
      <c r="P35" s="5">
        <v>9.9123536971445052</v>
      </c>
      <c r="Q35" s="14">
        <v>8.3666687503032993</v>
      </c>
      <c r="R35" s="5">
        <v>9.1513519017541274</v>
      </c>
      <c r="S35" s="14">
        <v>11.69575351928713</v>
      </c>
      <c r="T35" s="5">
        <v>16.387118958167708</v>
      </c>
      <c r="U35" s="14">
        <v>17.578425816950727</v>
      </c>
      <c r="V35" s="5">
        <v>14.236579492466021</v>
      </c>
      <c r="W35" s="14">
        <v>13.528585792135207</v>
      </c>
      <c r="X35" s="5">
        <v>25.482634302755418</v>
      </c>
      <c r="Y35" s="14">
        <v>26.792801633449301</v>
      </c>
      <c r="Z35" s="5">
        <v>146.51899648022774</v>
      </c>
      <c r="AA35" s="14">
        <v>299.71671149257634</v>
      </c>
      <c r="AB35" s="5">
        <v>405.16802439021535</v>
      </c>
      <c r="AC35" s="14">
        <v>418.16543178211845</v>
      </c>
      <c r="AD35" s="5">
        <v>113.3959315115823</v>
      </c>
      <c r="AE35" s="14">
        <v>363.95649549705149</v>
      </c>
      <c r="AF35" s="5">
        <v>450.75569997912771</v>
      </c>
      <c r="AG35" s="14">
        <v>377.49730528990381</v>
      </c>
      <c r="AH35" s="5">
        <v>362.29980887634377</v>
      </c>
      <c r="AI35" s="14">
        <v>434.60101355172873</v>
      </c>
      <c r="AJ35" s="5">
        <v>387.99079625976765</v>
      </c>
      <c r="AK35" s="14">
        <v>422.83263874222735</v>
      </c>
      <c r="AL35" s="5">
        <v>432.35689303235426</v>
      </c>
      <c r="AM35" s="14">
        <v>454.88704143227642</v>
      </c>
      <c r="AN35" s="5">
        <v>503.2582464542009</v>
      </c>
      <c r="AO35" s="14">
        <v>494.31478745862751</v>
      </c>
      <c r="AP35" s="5">
        <v>105.23245958046654</v>
      </c>
      <c r="AQ35" s="14">
        <v>93.162677523800255</v>
      </c>
      <c r="AR35" s="5">
        <v>106.31643778539132</v>
      </c>
      <c r="AS35" s="14">
        <v>102.09160560967808</v>
      </c>
      <c r="AT35" s="5">
        <v>109.94927909259248</v>
      </c>
      <c r="AU35" s="14">
        <v>90.042818844039218</v>
      </c>
      <c r="AV35" s="5">
        <v>473.31800313131754</v>
      </c>
      <c r="AW35" s="14">
        <v>404.76599320340864</v>
      </c>
    </row>
    <row r="36" spans="1:49" x14ac:dyDescent="0.2">
      <c r="A36" t="s">
        <v>79</v>
      </c>
      <c r="B36" s="5">
        <v>2.1297384609546168</v>
      </c>
      <c r="C36" s="14">
        <v>2.9487537019932319</v>
      </c>
      <c r="D36" s="5">
        <v>1.1561532460844295</v>
      </c>
      <c r="E36" s="14">
        <v>1.471454467723589</v>
      </c>
      <c r="F36" s="5">
        <v>1.946147085345113</v>
      </c>
      <c r="G36" s="14">
        <v>2.6634241570957782</v>
      </c>
      <c r="H36" s="5">
        <v>6.271774250049317</v>
      </c>
      <c r="I36" s="14">
        <v>5.4184890503791738</v>
      </c>
      <c r="J36" s="5">
        <v>5.1192310322898686</v>
      </c>
      <c r="K36" s="14">
        <v>6.0502847250113572</v>
      </c>
      <c r="L36" s="5">
        <v>4.5944017591425732</v>
      </c>
      <c r="M36" s="14">
        <v>4.8256743522761187</v>
      </c>
      <c r="N36" s="5">
        <v>2.7371817376984007</v>
      </c>
      <c r="O36" s="14">
        <v>3.4201679918217702</v>
      </c>
      <c r="P36" s="5">
        <v>2.1664122807457376</v>
      </c>
      <c r="Q36" s="14">
        <v>2.0923748609744841</v>
      </c>
      <c r="R36" s="5">
        <v>3.0661468855136875</v>
      </c>
      <c r="S36" s="14">
        <v>4.2843924245796163</v>
      </c>
      <c r="T36" s="5">
        <v>3.403682759887237</v>
      </c>
      <c r="U36" s="14">
        <v>4.4681151781975625</v>
      </c>
      <c r="V36" s="5">
        <v>3.5063482036499547</v>
      </c>
      <c r="W36" s="14">
        <v>4.1327193293186921</v>
      </c>
      <c r="X36" s="5">
        <v>2.8504735559835619</v>
      </c>
      <c r="Y36" s="14">
        <v>3.6176846492620536</v>
      </c>
      <c r="Z36" s="5">
        <v>2.3083243689440707</v>
      </c>
      <c r="AA36" s="14">
        <v>2.801331926088475</v>
      </c>
      <c r="AB36" s="5">
        <v>2.9399826710144019</v>
      </c>
      <c r="AC36" s="14">
        <v>3.5210380317048311</v>
      </c>
      <c r="AD36" s="5">
        <v>2.5907406517717182</v>
      </c>
      <c r="AE36" s="14">
        <v>3.1760686524142083</v>
      </c>
      <c r="AF36" s="5">
        <v>3.2684410425310837</v>
      </c>
      <c r="AG36" s="14">
        <v>2.9635756052606252</v>
      </c>
      <c r="AH36" s="5">
        <v>3.3976415447849848</v>
      </c>
      <c r="AI36" s="14">
        <v>4.2674707940326035</v>
      </c>
      <c r="AJ36" s="5">
        <v>5.5291577622311419</v>
      </c>
      <c r="AK36" s="14">
        <v>5.4927003257169273</v>
      </c>
      <c r="AL36" s="5">
        <v>3.452896877082078</v>
      </c>
      <c r="AM36" s="14">
        <v>4.0332720215984788</v>
      </c>
      <c r="AN36" s="5">
        <v>3.6614949062178748</v>
      </c>
      <c r="AO36" s="14">
        <v>3.8355102971335628</v>
      </c>
      <c r="AP36" s="5">
        <v>1.7712956936970161</v>
      </c>
      <c r="AQ36" s="14">
        <v>2.0696830302457081</v>
      </c>
      <c r="AR36" s="5">
        <v>3.2977418118828732</v>
      </c>
      <c r="AS36" s="14">
        <v>3.3614595216841421</v>
      </c>
      <c r="AT36" s="5">
        <v>3.7552583443223964</v>
      </c>
      <c r="AU36" s="14">
        <v>3.2644326624789501</v>
      </c>
      <c r="AV36" s="5">
        <v>3.860203993967521</v>
      </c>
      <c r="AW36" s="14">
        <v>4.0372390425763554</v>
      </c>
    </row>
    <row r="37" spans="1:49" x14ac:dyDescent="0.2">
      <c r="A37" t="s">
        <v>80</v>
      </c>
      <c r="B37" s="5">
        <v>75.186128291019173</v>
      </c>
      <c r="C37" s="14">
        <v>78.961861468089879</v>
      </c>
      <c r="D37" s="5">
        <v>82.757723777062566</v>
      </c>
      <c r="E37" s="14">
        <v>70.27113950295815</v>
      </c>
      <c r="F37" s="5">
        <v>102.09930694127524</v>
      </c>
      <c r="G37" s="14">
        <v>104.53830985212912</v>
      </c>
      <c r="H37" s="5">
        <v>122.86239999059426</v>
      </c>
      <c r="I37" s="14">
        <v>94.414127708578363</v>
      </c>
      <c r="J37" s="5">
        <v>109.12470348498834</v>
      </c>
      <c r="K37" s="14">
        <v>110.0647407154084</v>
      </c>
      <c r="L37" s="5">
        <v>113.44323962815935</v>
      </c>
      <c r="M37" s="14">
        <v>103.34850223946377</v>
      </c>
      <c r="N37" s="5">
        <v>106.82480800219838</v>
      </c>
      <c r="O37" s="14">
        <v>112.9234134409443</v>
      </c>
      <c r="P37" s="5">
        <v>77.806064889673138</v>
      </c>
      <c r="Q37" s="14">
        <v>60.163561660401662</v>
      </c>
      <c r="R37" s="5">
        <v>81.113331365574282</v>
      </c>
      <c r="S37" s="14">
        <v>93.664799646878393</v>
      </c>
      <c r="T37" s="5">
        <v>112.02521840284922</v>
      </c>
      <c r="U37" s="14">
        <v>104.90626151669696</v>
      </c>
      <c r="V37" s="5">
        <v>133.29214676585678</v>
      </c>
      <c r="W37" s="14">
        <v>117.05090477672837</v>
      </c>
      <c r="X37" s="5">
        <v>92.874172122558491</v>
      </c>
      <c r="Y37" s="14">
        <v>92.164816159247991</v>
      </c>
      <c r="Z37" s="5">
        <v>110.4292929553651</v>
      </c>
      <c r="AA37" s="14">
        <v>104.34638867193438</v>
      </c>
      <c r="AB37" s="5">
        <v>97.159264623137503</v>
      </c>
      <c r="AC37" s="14">
        <v>106.10114769923273</v>
      </c>
      <c r="AD37" s="5">
        <v>140.09029833721371</v>
      </c>
      <c r="AE37" s="14">
        <v>111.443073815936</v>
      </c>
      <c r="AF37" s="5">
        <v>131.06886066181417</v>
      </c>
      <c r="AG37" s="14">
        <v>106.46049467900136</v>
      </c>
      <c r="AH37" s="5">
        <v>129.13417637260218</v>
      </c>
      <c r="AI37" s="14">
        <v>147.98877445437537</v>
      </c>
      <c r="AJ37" s="5">
        <v>136.12125305476627</v>
      </c>
      <c r="AK37" s="14">
        <v>116.76705786628445</v>
      </c>
      <c r="AL37" s="5">
        <v>113.48632408218617</v>
      </c>
      <c r="AM37" s="14">
        <v>117.03436811618356</v>
      </c>
      <c r="AN37" s="5">
        <v>107.85948828710917</v>
      </c>
      <c r="AO37" s="14">
        <v>102.25483576646771</v>
      </c>
      <c r="AP37" s="5">
        <v>78.088725913831027</v>
      </c>
      <c r="AQ37" s="14">
        <v>81.684648137747502</v>
      </c>
      <c r="AR37" s="5">
        <v>115.67547817478233</v>
      </c>
      <c r="AS37" s="14">
        <v>114.56678940893386</v>
      </c>
      <c r="AT37" s="5">
        <v>95.419408665592329</v>
      </c>
      <c r="AU37" s="14">
        <v>80.325713260646964</v>
      </c>
      <c r="AV37" s="5">
        <v>113.00989315385897</v>
      </c>
      <c r="AW37" s="14">
        <v>110.19518219739147</v>
      </c>
    </row>
    <row r="38" spans="1:49" x14ac:dyDescent="0.2">
      <c r="A38" t="s">
        <v>44</v>
      </c>
      <c r="B38" s="5">
        <v>1.810103977418198</v>
      </c>
      <c r="C38" s="14">
        <v>5.2441129232498476</v>
      </c>
      <c r="D38" s="5">
        <v>2.620882481094128</v>
      </c>
      <c r="E38" s="14">
        <v>6.1711102056786631</v>
      </c>
      <c r="F38" s="5">
        <v>4.3194244260915493</v>
      </c>
      <c r="G38" s="14">
        <v>10.567015628750683</v>
      </c>
      <c r="H38" s="5">
        <v>13.852898625236977</v>
      </c>
      <c r="I38" s="14">
        <v>18.380587396379624</v>
      </c>
      <c r="J38" s="5">
        <v>13.573057804479932</v>
      </c>
      <c r="K38" s="14">
        <v>22.68109493660025</v>
      </c>
      <c r="L38" s="5">
        <v>17.455810826841713</v>
      </c>
      <c r="M38" s="14">
        <v>25.909769343480349</v>
      </c>
      <c r="N38" s="5">
        <v>6.230938367654522</v>
      </c>
      <c r="O38" s="14">
        <v>12.157405014324659</v>
      </c>
      <c r="P38" s="5">
        <v>2.8210250350535069</v>
      </c>
      <c r="Q38" s="14">
        <v>4.1840112801416716</v>
      </c>
      <c r="R38" s="5">
        <v>4.054879569591467</v>
      </c>
      <c r="S38" s="14">
        <v>8.4533128626631555</v>
      </c>
      <c r="T38" s="5">
        <v>6.6747843960856157</v>
      </c>
      <c r="U38" s="14">
        <v>18.70674840466916</v>
      </c>
      <c r="V38" s="5">
        <v>7.9195742098769966</v>
      </c>
      <c r="W38" s="14">
        <v>19.439371192824968</v>
      </c>
      <c r="X38" s="5">
        <v>2.8310412060754722</v>
      </c>
      <c r="Y38" s="14">
        <v>8.4759974275689718</v>
      </c>
      <c r="Z38" s="5">
        <v>2.8982329617394145</v>
      </c>
      <c r="AA38" s="14">
        <v>12.309176907387807</v>
      </c>
      <c r="AB38" s="5">
        <v>10.934822241233693</v>
      </c>
      <c r="AC38" s="14">
        <v>23.414601967415614</v>
      </c>
      <c r="AD38" s="5">
        <v>5.3218712250430311</v>
      </c>
      <c r="AE38" s="14">
        <v>31.877441478874392</v>
      </c>
      <c r="AF38" s="5">
        <v>13.507721691962979</v>
      </c>
      <c r="AG38" s="14">
        <v>22.575038046390841</v>
      </c>
      <c r="AH38" s="5">
        <v>8.0496546168825311</v>
      </c>
      <c r="AI38" s="14">
        <v>17.402891094514573</v>
      </c>
      <c r="AJ38" s="5">
        <v>4.0458884615759487</v>
      </c>
      <c r="AK38" s="14">
        <v>6.6629117545489143</v>
      </c>
      <c r="AL38" s="5">
        <v>2.1413904169057996</v>
      </c>
      <c r="AM38" s="14">
        <v>4.8793887980765316</v>
      </c>
      <c r="AN38" s="5">
        <v>2.2123126716556878</v>
      </c>
      <c r="AO38" s="14">
        <v>4.0921669648842158</v>
      </c>
      <c r="AP38" s="5">
        <v>9.241909569545248</v>
      </c>
      <c r="AQ38" s="14">
        <v>27.447164277145077</v>
      </c>
      <c r="AR38" s="5">
        <v>1.9983847783127617</v>
      </c>
      <c r="AS38" s="14">
        <v>7.0582464233457474</v>
      </c>
      <c r="AT38" s="5">
        <v>3.8866963169350623</v>
      </c>
      <c r="AU38" s="14">
        <v>8.7173376870771264</v>
      </c>
      <c r="AV38" s="5">
        <v>1.4445538348719091</v>
      </c>
      <c r="AW38" s="14">
        <v>4.0308661316962038</v>
      </c>
    </row>
    <row r="39" spans="1:49" x14ac:dyDescent="0.2">
      <c r="A39" t="s">
        <v>82</v>
      </c>
      <c r="B39" s="5">
        <v>2.66838670641252</v>
      </c>
      <c r="C39" s="14">
        <v>3.1594864133400562</v>
      </c>
      <c r="D39" s="5">
        <v>3.7087284275517938</v>
      </c>
      <c r="E39" s="14">
        <v>3.6838325201424502</v>
      </c>
      <c r="F39" s="5">
        <v>13.760650369046767</v>
      </c>
      <c r="G39" s="14">
        <v>15.413085281760877</v>
      </c>
      <c r="H39" s="5">
        <v>2.8949615622538647</v>
      </c>
      <c r="I39" s="14">
        <v>2.4469053911761467</v>
      </c>
      <c r="J39" s="5">
        <v>2.4108208570973777</v>
      </c>
      <c r="K39" s="14">
        <v>2.6599101328551256</v>
      </c>
      <c r="L39" s="5">
        <v>1.6814322088827072</v>
      </c>
      <c r="M39" s="14">
        <v>1.7058979425547272</v>
      </c>
      <c r="N39" s="5">
        <v>6.4479394594290618</v>
      </c>
      <c r="O39" s="14">
        <v>7.3316157875488264</v>
      </c>
      <c r="P39" s="5">
        <v>3.2147212163676837</v>
      </c>
      <c r="Q39" s="14">
        <v>2.6836206013498396</v>
      </c>
      <c r="R39" s="5">
        <v>4.1208562928723271</v>
      </c>
      <c r="S39" s="14">
        <v>5.2119855723001605</v>
      </c>
      <c r="T39" s="5">
        <v>1.2223856843813052</v>
      </c>
      <c r="U39" s="14">
        <v>1.4362270541164226</v>
      </c>
      <c r="V39" s="5">
        <v>1.6964296730062811</v>
      </c>
      <c r="W39" s="14">
        <v>1.8650908661535652</v>
      </c>
      <c r="X39" s="5">
        <v>1.3239215490816658</v>
      </c>
      <c r="Y39" s="14">
        <v>1.5888979915648536</v>
      </c>
      <c r="Z39" s="5">
        <v>11.123007314272106</v>
      </c>
      <c r="AA39" s="14">
        <v>12.073997369974842</v>
      </c>
      <c r="AB39" s="5">
        <v>3.302752177153931</v>
      </c>
      <c r="AC39" s="14">
        <v>4.1306825273747503</v>
      </c>
      <c r="AD39" s="5">
        <v>13.305541115403681</v>
      </c>
      <c r="AE39" s="14">
        <v>15.734060468027524</v>
      </c>
      <c r="AF39" s="5">
        <v>3.0319165525793519</v>
      </c>
      <c r="AG39" s="14">
        <v>2.8696065858332815</v>
      </c>
      <c r="AH39" s="5">
        <v>2.4759441923165486</v>
      </c>
      <c r="AI39" s="14">
        <v>3.195293569522704</v>
      </c>
      <c r="AJ39" s="5">
        <v>2.3249801132934453</v>
      </c>
      <c r="AK39" s="14">
        <v>2.3350119966116738</v>
      </c>
      <c r="AL39" s="5">
        <v>3.2126996265104677</v>
      </c>
      <c r="AM39" s="14">
        <v>3.5550751058449559</v>
      </c>
      <c r="AN39" s="5">
        <v>2.2792698737540125</v>
      </c>
      <c r="AO39" s="14">
        <v>2.271265681941141</v>
      </c>
      <c r="AP39" s="5">
        <v>15.594862061328456</v>
      </c>
      <c r="AQ39" s="14">
        <v>17.558526735780823</v>
      </c>
      <c r="AR39" s="5">
        <v>14.341906662986265</v>
      </c>
      <c r="AS39" s="14">
        <v>15.61878823082179</v>
      </c>
      <c r="AT39" s="5">
        <v>11.241248329943774</v>
      </c>
      <c r="AU39" s="14">
        <v>9.6257261798927871</v>
      </c>
      <c r="AV39" s="5">
        <v>10.77432053762948</v>
      </c>
      <c r="AW39" s="14">
        <v>11.553851391979455</v>
      </c>
    </row>
    <row r="40" spans="1:49" x14ac:dyDescent="0.2">
      <c r="A40" t="s">
        <v>45</v>
      </c>
      <c r="B40" s="5">
        <v>33.483716547284793</v>
      </c>
      <c r="C40" s="14">
        <v>37.965802197142189</v>
      </c>
      <c r="D40" s="5">
        <v>32.600180745887371</v>
      </c>
      <c r="E40" s="14">
        <v>31.31992735653623</v>
      </c>
      <c r="F40" s="5">
        <v>36.687544554886948</v>
      </c>
      <c r="G40" s="14">
        <v>42.901333156335085</v>
      </c>
      <c r="H40" s="5">
        <v>46.520477532454514</v>
      </c>
      <c r="I40" s="14">
        <v>36.970281367354339</v>
      </c>
      <c r="J40" s="5">
        <v>42.379137694487419</v>
      </c>
      <c r="K40" s="14">
        <v>45.134536901412467</v>
      </c>
      <c r="L40" s="5">
        <v>30.426564565793345</v>
      </c>
      <c r="M40" s="14">
        <v>30.850859666469646</v>
      </c>
      <c r="N40" s="5">
        <v>28.469449774010354</v>
      </c>
      <c r="O40" s="14">
        <v>31.704023198973065</v>
      </c>
      <c r="P40" s="5">
        <v>29.439003369259346</v>
      </c>
      <c r="Q40" s="14">
        <v>25.799556789688733</v>
      </c>
      <c r="R40" s="5">
        <v>32.518916923487289</v>
      </c>
      <c r="S40" s="14">
        <v>40.759861657561885</v>
      </c>
      <c r="T40" s="5">
        <v>33.442821198641383</v>
      </c>
      <c r="U40" s="14">
        <v>36.479348209438442</v>
      </c>
      <c r="V40" s="5">
        <v>36.692467745994406</v>
      </c>
      <c r="W40" s="14">
        <v>38.558756943454071</v>
      </c>
      <c r="X40" s="5">
        <v>30.681900442286217</v>
      </c>
      <c r="Y40" s="14">
        <v>35.608040253069191</v>
      </c>
      <c r="Z40" s="5">
        <v>23.767794207094493</v>
      </c>
      <c r="AA40" s="14">
        <v>26.356331873712804</v>
      </c>
      <c r="AB40" s="5">
        <v>33.359663916077423</v>
      </c>
      <c r="AC40" s="14">
        <v>38.956657780676821</v>
      </c>
      <c r="AD40" s="5">
        <v>21.197439725111931</v>
      </c>
      <c r="AE40" s="14">
        <v>24.809958356669107</v>
      </c>
      <c r="AF40" s="5">
        <v>30.338358443832561</v>
      </c>
      <c r="AG40" s="14">
        <v>27.996596341975877</v>
      </c>
      <c r="AH40" s="5">
        <v>30.114904278986433</v>
      </c>
      <c r="AI40" s="14">
        <v>37.299663081771875</v>
      </c>
      <c r="AJ40" s="5">
        <v>24.149214722771223</v>
      </c>
      <c r="AK40" s="14">
        <v>23.406032196990516</v>
      </c>
      <c r="AL40" s="5">
        <v>25.492836620482645</v>
      </c>
      <c r="AM40" s="14">
        <v>28.787009264014397</v>
      </c>
      <c r="AN40" s="5">
        <v>26.648317625035315</v>
      </c>
      <c r="AO40" s="14">
        <v>26.977021936853713</v>
      </c>
      <c r="AP40" s="5">
        <v>27.741714330338699</v>
      </c>
      <c r="AQ40" s="14">
        <v>31.794401237991558</v>
      </c>
      <c r="AR40" s="5">
        <v>45.353642190544598</v>
      </c>
      <c r="AS40" s="14">
        <v>48.269909617997769</v>
      </c>
      <c r="AT40" s="5">
        <v>30.353524438485501</v>
      </c>
      <c r="AU40" s="14">
        <v>27.840858881963474</v>
      </c>
      <c r="AV40" s="5">
        <v>28.342471137692851</v>
      </c>
      <c r="AW40" s="14">
        <v>31.470142027399977</v>
      </c>
    </row>
    <row r="41" spans="1:49" x14ac:dyDescent="0.2">
      <c r="A41" t="s">
        <v>112</v>
      </c>
      <c r="B41" s="5">
        <v>254.0478126150858</v>
      </c>
      <c r="C41" s="14">
        <v>292.01290614097684</v>
      </c>
      <c r="D41" s="5">
        <v>264.11599056732865</v>
      </c>
      <c r="E41" s="14">
        <v>247.61118682574499</v>
      </c>
      <c r="F41" s="5">
        <v>271.47130483688375</v>
      </c>
      <c r="G41" s="14">
        <v>304.44326035894284</v>
      </c>
      <c r="H41" s="5">
        <v>66.196868243945289</v>
      </c>
      <c r="I41" s="14">
        <v>60.302990408030489</v>
      </c>
      <c r="J41" s="5">
        <v>59.933304997375089</v>
      </c>
      <c r="K41" s="14">
        <v>67.92412062234078</v>
      </c>
      <c r="L41" s="5">
        <v>61.312239210380184</v>
      </c>
      <c r="M41" s="14">
        <v>63.128990779642621</v>
      </c>
      <c r="N41" s="5">
        <v>226.44630186270768</v>
      </c>
      <c r="O41" s="14">
        <v>248.75002445846306</v>
      </c>
      <c r="P41" s="5">
        <v>240.20465639825315</v>
      </c>
      <c r="Q41" s="14">
        <v>197.72579368986953</v>
      </c>
      <c r="R41" s="5">
        <v>227.07561689318391</v>
      </c>
      <c r="S41" s="14">
        <v>275.32100257931972</v>
      </c>
      <c r="T41" s="5">
        <v>76.187804107952459</v>
      </c>
      <c r="U41" s="14">
        <v>82.132558750840431</v>
      </c>
      <c r="V41" s="5">
        <v>60.694844607041951</v>
      </c>
      <c r="W41" s="14">
        <v>64.484095036698648</v>
      </c>
      <c r="X41" s="5">
        <v>44.201772467653299</v>
      </c>
      <c r="Y41" s="14">
        <v>50.342830458589859</v>
      </c>
      <c r="Z41" s="5">
        <v>54.998690812778285</v>
      </c>
      <c r="AA41" s="14">
        <v>63.433197131039577</v>
      </c>
      <c r="AB41" s="5">
        <v>21.759581214879816</v>
      </c>
      <c r="AC41" s="14">
        <v>25.257846986026223</v>
      </c>
      <c r="AD41" s="5">
        <v>100.73825536178741</v>
      </c>
      <c r="AE41" s="14">
        <v>108.16047539696086</v>
      </c>
      <c r="AF41" s="5">
        <v>17.438882904430418</v>
      </c>
      <c r="AG41" s="14">
        <v>16.286100288954152</v>
      </c>
      <c r="AH41" s="5">
        <v>13.340382376041816</v>
      </c>
      <c r="AI41" s="14">
        <v>16.208282446905539</v>
      </c>
      <c r="AJ41" s="5">
        <v>13.545291833603079</v>
      </c>
      <c r="AK41" s="14">
        <v>12.593666372958364</v>
      </c>
      <c r="AL41" s="5">
        <v>9.6194332445176585</v>
      </c>
      <c r="AM41" s="14">
        <v>11.654133572217502</v>
      </c>
      <c r="AN41" s="5">
        <v>18.073383847784378</v>
      </c>
      <c r="AO41" s="14">
        <v>19.819193155044445</v>
      </c>
      <c r="AP41" s="5">
        <v>93.842260072062899</v>
      </c>
      <c r="AQ41" s="14">
        <v>106.53287913176919</v>
      </c>
      <c r="AR41" s="5">
        <v>37.659305892676628</v>
      </c>
      <c r="AS41" s="14">
        <v>40.408169965112876</v>
      </c>
      <c r="AT41" s="5">
        <v>69.356799476562429</v>
      </c>
      <c r="AU41" s="14">
        <v>62.395658556817544</v>
      </c>
      <c r="AV41" s="5">
        <v>45.792319363435013</v>
      </c>
      <c r="AW41" s="14">
        <v>48.320000377653976</v>
      </c>
    </row>
    <row r="42" spans="1:49" x14ac:dyDescent="0.2">
      <c r="A42" t="s">
        <v>83</v>
      </c>
      <c r="B42" s="5">
        <v>5.0377174035631231E-2</v>
      </c>
      <c r="C42" s="14">
        <v>0.17490404789914871</v>
      </c>
      <c r="D42" s="5">
        <v>8.8143262182133364E-2</v>
      </c>
      <c r="E42" s="14">
        <v>0.11786844573496451</v>
      </c>
      <c r="F42" s="5">
        <v>7.9122215546555519E-2</v>
      </c>
      <c r="G42" s="14">
        <v>0.11958648989171508</v>
      </c>
      <c r="H42" s="5">
        <v>5.2682389725880352E-2</v>
      </c>
      <c r="I42" s="14">
        <v>0.11518785023409542</v>
      </c>
      <c r="J42" s="5">
        <v>7.102001884500761E-2</v>
      </c>
      <c r="K42" s="14">
        <v>0.11195829034593137</v>
      </c>
      <c r="L42" s="5">
        <v>7.0833340496899336E-2</v>
      </c>
      <c r="M42" s="14">
        <v>8.469090001137615E-2</v>
      </c>
      <c r="N42" s="5">
        <v>5.2590546536840921E-2</v>
      </c>
      <c r="O42" s="14">
        <v>0.10620793986865916</v>
      </c>
      <c r="P42" s="5">
        <v>6.0509122206699281E-2</v>
      </c>
      <c r="Q42" s="14">
        <v>7.9628641553466911E-2</v>
      </c>
      <c r="R42" s="5">
        <v>6.2566395636123748E-2</v>
      </c>
      <c r="S42" s="14">
        <v>6.2507562937958533E-2</v>
      </c>
      <c r="T42" s="5">
        <v>4.6188562766604678E-2</v>
      </c>
      <c r="U42" s="14">
        <v>0.12799632258243479</v>
      </c>
      <c r="V42" s="5">
        <v>3.3500612072416336E-2</v>
      </c>
      <c r="W42" s="14">
        <v>7.4373613162136018E-2</v>
      </c>
      <c r="X42" s="5">
        <v>6.2598867642852996E-2</v>
      </c>
      <c r="Y42" s="14">
        <v>0.14268259560954999</v>
      </c>
      <c r="Z42" s="5">
        <v>2.2682775379295896E-2</v>
      </c>
      <c r="AA42" s="14">
        <v>7.485888589027527E-2</v>
      </c>
      <c r="AB42" s="5">
        <v>1.9279375031969598E-2</v>
      </c>
      <c r="AC42" s="14">
        <v>9.4964368566398116E-2</v>
      </c>
      <c r="AD42" s="5">
        <v>3.6679743834422747E-2</v>
      </c>
      <c r="AE42" s="14">
        <v>0.10579939597726699</v>
      </c>
      <c r="AF42" s="5">
        <v>3.1188491813444272E-2</v>
      </c>
      <c r="AG42" s="14">
        <v>8.4304299957121243E-2</v>
      </c>
      <c r="AH42" s="5">
        <v>4.1306837869822893E-2</v>
      </c>
      <c r="AI42" s="14">
        <v>5.7745433117053088E-2</v>
      </c>
      <c r="AJ42" s="5">
        <v>5.823830181289006E-2</v>
      </c>
      <c r="AK42" s="14">
        <v>0.13978057718443929</v>
      </c>
      <c r="AL42" s="5">
        <v>4.4453683387997447E-2</v>
      </c>
      <c r="AM42" s="14">
        <v>9.2227223152049551E-2</v>
      </c>
      <c r="AN42" s="5">
        <v>5.2683379945580928E-2</v>
      </c>
      <c r="AO42" s="14">
        <v>0.12358893518106691</v>
      </c>
      <c r="AP42" s="5">
        <v>1.5245546624115706E-2</v>
      </c>
      <c r="AQ42" s="14">
        <v>0.12103009658830791</v>
      </c>
      <c r="AR42" s="5">
        <v>3.7881266438213039E-2</v>
      </c>
      <c r="AS42" s="14">
        <v>0.15150765990416412</v>
      </c>
      <c r="AT42" s="5">
        <v>7.6724558175814514E-2</v>
      </c>
      <c r="AU42" s="14">
        <v>0.13513855447101789</v>
      </c>
      <c r="AV42" s="5">
        <v>5.7043073572072986E-2</v>
      </c>
      <c r="AW42" s="14">
        <v>0.12993657183421226</v>
      </c>
    </row>
    <row r="43" spans="1:49" x14ac:dyDescent="0.2">
      <c r="A43" t="s">
        <v>84</v>
      </c>
      <c r="B43" s="5">
        <v>1.7799043982880847</v>
      </c>
      <c r="C43" s="14">
        <v>1.876902312287581</v>
      </c>
      <c r="D43" s="5">
        <v>1.6082043927410221</v>
      </c>
      <c r="E43" s="14">
        <v>2.5104711538905131</v>
      </c>
      <c r="F43" s="5">
        <v>2.3216533378160604</v>
      </c>
      <c r="G43" s="14">
        <v>2.9205223066702577</v>
      </c>
      <c r="H43" s="5">
        <v>0.92435107583061404</v>
      </c>
      <c r="I43" s="14">
        <v>0.51655298398547134</v>
      </c>
      <c r="J43" s="5">
        <v>0.68382500029205684</v>
      </c>
      <c r="K43" s="14">
        <v>0.78250704956917938</v>
      </c>
      <c r="L43" s="5">
        <v>1.3780179387154063</v>
      </c>
      <c r="M43" s="14">
        <v>1.2980685852906428</v>
      </c>
      <c r="N43" s="5">
        <v>0.33845401236580791</v>
      </c>
      <c r="O43" s="14">
        <v>0.75965909811185839</v>
      </c>
      <c r="P43" s="5">
        <v>0.51904755979864303</v>
      </c>
      <c r="Q43" s="14">
        <v>0.33562180141623538</v>
      </c>
      <c r="R43" s="5">
        <v>0.50879465130508184</v>
      </c>
      <c r="S43" s="14">
        <v>0.52248688104629459</v>
      </c>
      <c r="T43" s="5">
        <v>4.2046937155074247</v>
      </c>
      <c r="U43" s="14">
        <v>2.5847595875057623</v>
      </c>
      <c r="V43" s="5">
        <v>1.6037495655988916</v>
      </c>
      <c r="W43" s="14">
        <v>1.5806309642653955</v>
      </c>
      <c r="X43" s="5">
        <v>1.045490092764995</v>
      </c>
      <c r="Y43" s="14">
        <v>1.3763542080634907</v>
      </c>
      <c r="Z43" s="5">
        <v>0.1601873240579241</v>
      </c>
      <c r="AA43" s="14">
        <v>9.057158719488935E-2</v>
      </c>
      <c r="AB43" s="5">
        <v>6.6745684446122597E-2</v>
      </c>
      <c r="AC43" s="14">
        <v>3.5310694790886055E-2</v>
      </c>
      <c r="AD43" s="5">
        <v>3.1357584925114354E-2</v>
      </c>
      <c r="AE43" s="14">
        <v>1.8467941901357258E-2</v>
      </c>
      <c r="AF43" s="5">
        <v>6.0683490858737732E-3</v>
      </c>
      <c r="AG43" s="14">
        <v>5.3563505497618482E-3</v>
      </c>
      <c r="AH43" s="5">
        <v>3.4525118219553466E-2</v>
      </c>
      <c r="AI43" s="14">
        <v>6.1076900412267689E-2</v>
      </c>
      <c r="AJ43" s="5">
        <v>1.4726926895213578E-2</v>
      </c>
      <c r="AK43" s="14">
        <v>2.9872462059577755E-2</v>
      </c>
      <c r="AL43" s="5">
        <v>4.4208082927290277E-3</v>
      </c>
      <c r="AM43" s="14">
        <v>1.1126608691266032E-2</v>
      </c>
      <c r="AN43" s="5">
        <v>1.7258348602862718E-2</v>
      </c>
      <c r="AO43" s="14">
        <v>1.3367534778679802E-2</v>
      </c>
      <c r="AP43" s="5">
        <v>9.0437174634317441E-2</v>
      </c>
      <c r="AQ43" s="14">
        <v>9.5730019900356525E-2</v>
      </c>
      <c r="AR43" s="5">
        <v>2.175213346256764E-2</v>
      </c>
      <c r="AS43" s="14">
        <v>1.4935352255955518E-2</v>
      </c>
      <c r="AT43" s="5">
        <v>5.5499526713242868E-2</v>
      </c>
      <c r="AU43" s="14">
        <v>3.0373998909676403E-2</v>
      </c>
      <c r="AV43" s="5">
        <v>3.5961937686741666E-3</v>
      </c>
      <c r="AW43" s="14">
        <v>2.1597086871626561E-2</v>
      </c>
    </row>
    <row r="44" spans="1:49" x14ac:dyDescent="0.2">
      <c r="A44" t="s">
        <v>46</v>
      </c>
      <c r="B44" s="5">
        <v>0.96184323264847116</v>
      </c>
      <c r="C44" s="14">
        <v>0.37073094124674916</v>
      </c>
      <c r="D44" s="5">
        <v>1.8247594125184461</v>
      </c>
      <c r="E44" s="14">
        <v>0.83635900366132343</v>
      </c>
      <c r="F44" s="5">
        <v>3.4218412595634118</v>
      </c>
      <c r="G44" s="14">
        <v>2.0935317946674874</v>
      </c>
      <c r="H44" s="5">
        <v>2.1795732578664522</v>
      </c>
      <c r="I44" s="14">
        <v>0.84323719823860088</v>
      </c>
      <c r="J44" s="5">
        <v>1.7834773572998106</v>
      </c>
      <c r="K44" s="14">
        <v>0.61517010547645246</v>
      </c>
      <c r="L44" s="5">
        <v>2.1439807993508091</v>
      </c>
      <c r="M44" s="14">
        <v>1.0731453113069416</v>
      </c>
      <c r="N44" s="5">
        <v>4.3276552465774163</v>
      </c>
      <c r="O44" s="14">
        <v>3.3211767453031613</v>
      </c>
      <c r="P44" s="5">
        <v>0.68231386140495431</v>
      </c>
      <c r="Q44" s="14">
        <v>0.34669842852568206</v>
      </c>
      <c r="R44" s="5">
        <v>1.015752972339921</v>
      </c>
      <c r="S44" s="14">
        <v>0.80146465558364632</v>
      </c>
      <c r="T44" s="5">
        <v>2.0094326559092632</v>
      </c>
      <c r="U44" s="14">
        <v>0.44726062772355435</v>
      </c>
      <c r="V44" s="5">
        <v>1.8283660042518328</v>
      </c>
      <c r="W44" s="14">
        <v>0.44266356699937992</v>
      </c>
      <c r="X44" s="5">
        <v>0.79657800768275011</v>
      </c>
      <c r="Y44" s="14">
        <v>0.27855668561947411</v>
      </c>
      <c r="Z44" s="5">
        <v>6.2103874659175655E-2</v>
      </c>
      <c r="AA44" s="14">
        <v>4.6499376218532756E-2</v>
      </c>
      <c r="AB44" s="5">
        <v>0.22866803044247483</v>
      </c>
      <c r="AC44" s="14">
        <v>9.4429358039263472E-2</v>
      </c>
      <c r="AD44" s="5">
        <v>0.21072872438207579</v>
      </c>
      <c r="AE44" s="14">
        <v>0.11550289087459029</v>
      </c>
      <c r="AF44" s="5">
        <v>0.19122355840369679</v>
      </c>
      <c r="AG44" s="14">
        <v>0.10153777563896373</v>
      </c>
      <c r="AH44" s="5">
        <v>0.15536303198799059</v>
      </c>
      <c r="AI44" s="14">
        <v>8.1065704183555298E-2</v>
      </c>
      <c r="AJ44" s="5">
        <v>0.22077002227461082</v>
      </c>
      <c r="AK44" s="14">
        <v>4.9374107102245497E-2</v>
      </c>
      <c r="AL44" s="5">
        <v>8.3504156640437199E-2</v>
      </c>
      <c r="AM44" s="14">
        <v>8.0235211562573946E-2</v>
      </c>
      <c r="AN44" s="5">
        <v>0.13391440419664905</v>
      </c>
      <c r="AO44" s="14">
        <v>6.1247613895042012E-2</v>
      </c>
      <c r="AP44" s="5">
        <v>0.21817413324219948</v>
      </c>
      <c r="AQ44" s="14">
        <v>0.15371506052571535</v>
      </c>
      <c r="AR44" s="5">
        <v>0.1649906721820607</v>
      </c>
      <c r="AS44" s="14">
        <v>6.7065475995492563E-2</v>
      </c>
      <c r="AT44" s="5">
        <v>0.20847697569903698</v>
      </c>
      <c r="AU44" s="14">
        <v>0.14234594404280551</v>
      </c>
      <c r="AV44" s="5">
        <v>0.1746014078032147</v>
      </c>
      <c r="AW44" s="14">
        <v>6.8095732923106708E-2</v>
      </c>
    </row>
    <row r="45" spans="1:49" x14ac:dyDescent="0.2">
      <c r="A45" t="s">
        <v>47</v>
      </c>
      <c r="B45" s="5">
        <v>0.98950390910835362</v>
      </c>
      <c r="C45" s="14">
        <v>1.1009792725848682</v>
      </c>
      <c r="D45" s="5">
        <v>1.1507841133626753</v>
      </c>
      <c r="E45" s="14">
        <v>1.0731098172451017</v>
      </c>
      <c r="F45" s="5">
        <v>1.2953992896122128</v>
      </c>
      <c r="G45" s="14">
        <v>1.4473294237001575</v>
      </c>
      <c r="H45" s="5">
        <v>1.1440751890775784</v>
      </c>
      <c r="I45" s="14">
        <v>0.89545409715177482</v>
      </c>
      <c r="J45" s="5">
        <v>1.4875606121122789</v>
      </c>
      <c r="K45" s="14">
        <v>1.4573259700451926</v>
      </c>
      <c r="L45" s="5">
        <v>1.2179208351457156</v>
      </c>
      <c r="M45" s="14">
        <v>1.1718857094597397</v>
      </c>
      <c r="N45" s="5">
        <v>1.4662869212647924</v>
      </c>
      <c r="O45" s="14">
        <v>1.6267516123216297</v>
      </c>
      <c r="P45" s="5">
        <v>1.3480689604668987</v>
      </c>
      <c r="Q45" s="14">
        <v>1.0898170339350071</v>
      </c>
      <c r="R45" s="5">
        <v>1.6180693009795024</v>
      </c>
      <c r="S45" s="14">
        <v>2.0223502869113048</v>
      </c>
      <c r="T45" s="5">
        <v>1.0311865175800112</v>
      </c>
      <c r="U45" s="14">
        <v>1.0140637445462868</v>
      </c>
      <c r="V45" s="5">
        <v>0.93255668583964257</v>
      </c>
      <c r="W45" s="14">
        <v>0.85670223821127123</v>
      </c>
      <c r="X45" s="5">
        <v>0.6129348841238591</v>
      </c>
      <c r="Y45" s="14">
        <v>0.64636399899056507</v>
      </c>
      <c r="Z45" s="5">
        <v>0.1448568965601931</v>
      </c>
      <c r="AA45" s="14">
        <v>0.15853221397582187</v>
      </c>
      <c r="AB45" s="5">
        <v>0.26625060961871938</v>
      </c>
      <c r="AC45" s="14">
        <v>0.33772539525373974</v>
      </c>
      <c r="AD45" s="5">
        <v>0.26826557745568008</v>
      </c>
      <c r="AE45" s="14">
        <v>0.315937446764462</v>
      </c>
      <c r="AF45" s="5">
        <v>0.27942630674488539</v>
      </c>
      <c r="AG45" s="14">
        <v>0.25652261437229024</v>
      </c>
      <c r="AH45" s="5">
        <v>0.11331637015632012</v>
      </c>
      <c r="AI45" s="14">
        <v>0.13242582498478039</v>
      </c>
      <c r="AJ45" s="5">
        <v>0.10710492287428057</v>
      </c>
      <c r="AK45" s="14">
        <v>0.11374080837024132</v>
      </c>
      <c r="AL45" s="5">
        <v>0.16430670821309554</v>
      </c>
      <c r="AM45" s="14">
        <v>0.18803968688239597</v>
      </c>
      <c r="AN45" s="5">
        <v>1.078711668688705</v>
      </c>
      <c r="AO45" s="14">
        <v>1.0935858679394503</v>
      </c>
      <c r="AP45" s="5">
        <v>0.58791564263094742</v>
      </c>
      <c r="AQ45" s="14">
        <v>0.6639560665946157</v>
      </c>
      <c r="AR45" s="5">
        <v>3.0507737115493678</v>
      </c>
      <c r="AS45" s="14">
        <v>0.22848216768485796</v>
      </c>
      <c r="AT45" s="5">
        <v>0.27498207428176141</v>
      </c>
      <c r="AU45" s="14">
        <v>0.23681422878730751</v>
      </c>
      <c r="AV45" s="5">
        <v>0.12437870172345478</v>
      </c>
      <c r="AW45" s="14">
        <v>0.13064467304311805</v>
      </c>
    </row>
    <row r="46" spans="1:49" x14ac:dyDescent="0.2">
      <c r="A46" t="s">
        <v>85</v>
      </c>
      <c r="B46" s="5">
        <v>29.017786750348897</v>
      </c>
      <c r="C46" s="14">
        <v>27.04435037429808</v>
      </c>
      <c r="D46" s="5">
        <v>32.928145269641199</v>
      </c>
      <c r="E46" s="14">
        <v>28.575620415139255</v>
      </c>
      <c r="F46" s="5">
        <v>38.463903148182162</v>
      </c>
      <c r="G46" s="14">
        <v>34.557038581674526</v>
      </c>
      <c r="H46" s="5">
        <v>27.285301834917995</v>
      </c>
      <c r="I46" s="14">
        <v>17.112326149092603</v>
      </c>
      <c r="J46" s="5">
        <v>23.562563824738852</v>
      </c>
      <c r="K46" s="14">
        <v>21.911932140945961</v>
      </c>
      <c r="L46" s="5">
        <v>25.73354629182305</v>
      </c>
      <c r="M46" s="14">
        <v>21.356418908450109</v>
      </c>
      <c r="N46" s="5">
        <v>22.094538276480218</v>
      </c>
      <c r="O46" s="14">
        <v>23.841231548055475</v>
      </c>
      <c r="P46" s="5">
        <v>24.181054683594859</v>
      </c>
      <c r="Q46" s="14">
        <v>18.511505372576444</v>
      </c>
      <c r="R46" s="5">
        <v>25.420975763208045</v>
      </c>
      <c r="S46" s="14">
        <v>29.832967067643938</v>
      </c>
      <c r="T46" s="5">
        <v>56.026266284767551</v>
      </c>
      <c r="U46" s="14">
        <v>45.490738429145644</v>
      </c>
      <c r="V46" s="5">
        <v>31.113951726887191</v>
      </c>
      <c r="W46" s="14">
        <v>27.890999463794365</v>
      </c>
      <c r="X46" s="5">
        <v>17.13443744682063</v>
      </c>
      <c r="Y46" s="14">
        <v>18.143039302098575</v>
      </c>
      <c r="Z46" s="5">
        <v>3.8958057796274828</v>
      </c>
      <c r="AA46" s="14">
        <v>3.8632805923100766</v>
      </c>
      <c r="AB46" s="5">
        <v>8.4061735780216296</v>
      </c>
      <c r="AC46" s="14">
        <v>6.9813523685798806</v>
      </c>
      <c r="AD46" s="5">
        <v>5.9672908743961868</v>
      </c>
      <c r="AE46" s="14">
        <v>5.7805701537796308</v>
      </c>
      <c r="AF46" s="5">
        <v>6.2125782199612845</v>
      </c>
      <c r="AG46" s="14">
        <v>4.9854814953924675</v>
      </c>
      <c r="AH46" s="5">
        <v>4.0849380053413817</v>
      </c>
      <c r="AI46" s="14">
        <v>4.4140553550220467</v>
      </c>
      <c r="AJ46" s="5">
        <v>4.7276112956707435</v>
      </c>
      <c r="AK46" s="14">
        <v>3.9209579162954449</v>
      </c>
      <c r="AL46" s="5">
        <v>5.0586326891855444</v>
      </c>
      <c r="AM46" s="14">
        <v>5.0182241487464392</v>
      </c>
      <c r="AN46" s="5">
        <v>3.9195915631433929</v>
      </c>
      <c r="AO46" s="14">
        <v>3.6173764341541967</v>
      </c>
      <c r="AP46" s="5">
        <v>7.7183910122440542</v>
      </c>
      <c r="AQ46" s="14">
        <v>6.9575210891866259</v>
      </c>
      <c r="AR46" s="5">
        <v>4.3789856160392118</v>
      </c>
      <c r="AS46" s="14">
        <v>4.3764890384638884</v>
      </c>
      <c r="AT46" s="5">
        <v>5.3551540492344625</v>
      </c>
      <c r="AU46" s="14">
        <v>4.3418087000759886</v>
      </c>
      <c r="AV46" s="5">
        <v>3.3227590355732506</v>
      </c>
      <c r="AW46" s="14">
        <v>3.3542754265867223</v>
      </c>
    </row>
    <row r="47" spans="1:49" x14ac:dyDescent="0.2">
      <c r="A47" t="s">
        <v>86</v>
      </c>
      <c r="B47" s="5">
        <v>0.35905428815315948</v>
      </c>
      <c r="C47" s="14">
        <v>0.6131897973258662</v>
      </c>
      <c r="D47" s="5">
        <v>0.41909063744804526</v>
      </c>
      <c r="E47" s="14">
        <v>0.59796056664254038</v>
      </c>
      <c r="F47" s="5">
        <v>0.10143208615968263</v>
      </c>
      <c r="G47" s="14">
        <v>0.81137000689914174</v>
      </c>
      <c r="H47" s="5">
        <v>59.279252868628404</v>
      </c>
      <c r="I47" s="14">
        <v>46.266920694909658</v>
      </c>
      <c r="J47" s="5">
        <v>57.604954850566926</v>
      </c>
      <c r="K47" s="14">
        <v>54.351813408044791</v>
      </c>
      <c r="L47" s="5">
        <v>62.557668138922743</v>
      </c>
      <c r="M47" s="14">
        <v>57.589418096572942</v>
      </c>
      <c r="N47" s="5">
        <v>0.16584246605924585</v>
      </c>
      <c r="O47" s="14">
        <v>0.85728870437574123</v>
      </c>
      <c r="P47" s="5">
        <v>0.38007775994796272</v>
      </c>
      <c r="Q47" s="14">
        <v>0.43248075180661938</v>
      </c>
      <c r="R47" s="5">
        <v>0.40937048381623109</v>
      </c>
      <c r="S47" s="14">
        <v>0.62809762351653498</v>
      </c>
      <c r="T47" s="5">
        <v>54.214324261019826</v>
      </c>
      <c r="U47" s="14">
        <v>42.926320878458966</v>
      </c>
      <c r="V47" s="5">
        <v>65.780886870705757</v>
      </c>
      <c r="W47" s="14">
        <v>47.844213093947417</v>
      </c>
      <c r="X47" s="5">
        <v>0.11451735976370263</v>
      </c>
      <c r="Y47" s="14">
        <v>0.75959240733216848</v>
      </c>
      <c r="Z47" s="5">
        <v>1.6208016255509294</v>
      </c>
      <c r="AA47" s="14">
        <v>1.2094947638380993</v>
      </c>
      <c r="AB47" s="5">
        <v>0.90417828472718165</v>
      </c>
      <c r="AC47" s="14">
        <v>34.0776292784725</v>
      </c>
      <c r="AD47" s="5">
        <v>43.678382800163291</v>
      </c>
      <c r="AE47" s="14">
        <v>34.707314474629264</v>
      </c>
      <c r="AF47" s="5">
        <v>1.0464374063198612</v>
      </c>
      <c r="AG47" s="14">
        <v>30.790981135305984</v>
      </c>
      <c r="AH47" s="5">
        <v>0.89136457003268565</v>
      </c>
      <c r="AI47" s="14">
        <v>24.626345057363633</v>
      </c>
      <c r="AJ47" s="5">
        <v>1.1588752654997156</v>
      </c>
      <c r="AK47" s="14">
        <v>15.539316584576579</v>
      </c>
      <c r="AL47" s="5">
        <v>1.1151488918408974</v>
      </c>
      <c r="AM47" s="14">
        <v>1.1399828749129344</v>
      </c>
      <c r="AN47" s="5">
        <v>11.905924819623008</v>
      </c>
      <c r="AO47" s="14">
        <v>10.428013880848114</v>
      </c>
      <c r="AP47" s="5">
        <v>37.183148141139363</v>
      </c>
      <c r="AQ47" s="14">
        <v>34.26450926576333</v>
      </c>
      <c r="AR47" s="5">
        <v>1.500749235220143</v>
      </c>
      <c r="AS47" s="14">
        <v>1.6283842233680732</v>
      </c>
      <c r="AT47" s="5">
        <v>1.4477043682026638</v>
      </c>
      <c r="AU47" s="14">
        <v>1.3207541390300814</v>
      </c>
      <c r="AV47" s="5">
        <v>1.0032140547784139</v>
      </c>
      <c r="AW47" s="14">
        <v>12.432841025967841</v>
      </c>
    </row>
    <row r="48" spans="1:49" x14ac:dyDescent="0.2">
      <c r="A48" t="s">
        <v>48</v>
      </c>
      <c r="B48" s="5">
        <v>17.129308183765239</v>
      </c>
      <c r="C48" s="14">
        <v>20.396765798515816</v>
      </c>
      <c r="D48" s="5">
        <v>24.107704205828092</v>
      </c>
      <c r="E48" s="14">
        <v>22.246465099964357</v>
      </c>
      <c r="F48" s="5">
        <v>34.557730162633767</v>
      </c>
      <c r="G48" s="14">
        <v>38.527335653464881</v>
      </c>
      <c r="H48" s="5">
        <v>17.730836483595684</v>
      </c>
      <c r="I48" s="14">
        <v>15.300865765743138</v>
      </c>
      <c r="J48" s="5">
        <v>18.040628700085083</v>
      </c>
      <c r="K48" s="14">
        <v>18.636318132457788</v>
      </c>
      <c r="L48" s="5">
        <v>19.231870877009595</v>
      </c>
      <c r="M48" s="14">
        <v>19.029323062091009</v>
      </c>
      <c r="N48" s="5">
        <v>24.95720834799425</v>
      </c>
      <c r="O48" s="14">
        <v>30.929794550135643</v>
      </c>
      <c r="P48" s="5">
        <v>13.855041437451609</v>
      </c>
      <c r="Q48" s="14">
        <v>12.026017126360843</v>
      </c>
      <c r="R48" s="5">
        <v>18.744210067053729</v>
      </c>
      <c r="S48" s="14">
        <v>23.88377397825106</v>
      </c>
      <c r="T48" s="5">
        <v>19.129430603357051</v>
      </c>
      <c r="U48" s="14">
        <v>18.784814273241107</v>
      </c>
      <c r="V48" s="5">
        <v>16.036905336833453</v>
      </c>
      <c r="W48" s="14">
        <v>15.925281865770708</v>
      </c>
      <c r="X48" s="5">
        <v>10.443775536481196</v>
      </c>
      <c r="Y48" s="14">
        <v>11.757401104606028</v>
      </c>
      <c r="Z48" s="5">
        <v>1.82353870756174</v>
      </c>
      <c r="AA48" s="14">
        <v>2.2742538319190624</v>
      </c>
      <c r="AB48" s="5">
        <v>3.5278815881285124</v>
      </c>
      <c r="AC48" s="14">
        <v>4.1665282326927713</v>
      </c>
      <c r="AD48" s="5">
        <v>3.045281791053192</v>
      </c>
      <c r="AE48" s="14">
        <v>3.6053178783022517</v>
      </c>
      <c r="AF48" s="5">
        <v>2.3288348050020695</v>
      </c>
      <c r="AG48" s="14">
        <v>2.1537186906172852</v>
      </c>
      <c r="AH48" s="5">
        <v>3.0020823331838153</v>
      </c>
      <c r="AI48" s="14">
        <v>3.6331038965688229</v>
      </c>
      <c r="AJ48" s="5">
        <v>4.0812330861244606</v>
      </c>
      <c r="AK48" s="14">
        <v>3.6895308800376596</v>
      </c>
      <c r="AL48" s="5">
        <v>2.3328359760270376</v>
      </c>
      <c r="AM48" s="14">
        <v>2.8123121612102193</v>
      </c>
      <c r="AN48" s="5">
        <v>4.8627019213810332</v>
      </c>
      <c r="AO48" s="14">
        <v>5.1604760397876168</v>
      </c>
      <c r="AP48" s="5">
        <v>2.4289264087547449</v>
      </c>
      <c r="AQ48" s="14">
        <v>2.7118947066058143</v>
      </c>
      <c r="AR48" s="5">
        <v>3.3834185824599259</v>
      </c>
      <c r="AS48" s="14">
        <v>3.6910425354093146</v>
      </c>
      <c r="AT48" s="5">
        <v>3.187528058312425</v>
      </c>
      <c r="AU48" s="14">
        <v>2.8323753983273239</v>
      </c>
      <c r="AV48" s="5">
        <v>2.4591765043647373</v>
      </c>
      <c r="AW48" s="14">
        <v>2.5844513956379789</v>
      </c>
    </row>
    <row r="49" spans="1:49" x14ac:dyDescent="0.2">
      <c r="A49" t="s">
        <v>87</v>
      </c>
      <c r="B49" s="5">
        <v>9.9427437359926074</v>
      </c>
      <c r="C49" s="14">
        <v>10.460191968611248</v>
      </c>
      <c r="D49" s="5">
        <v>11.595238682930864</v>
      </c>
      <c r="E49" s="14">
        <v>9.9025970651720225</v>
      </c>
      <c r="F49" s="5">
        <v>12.928570020307172</v>
      </c>
      <c r="G49" s="14">
        <v>12.140973573331895</v>
      </c>
      <c r="H49" s="5">
        <v>8.6135707201814373</v>
      </c>
      <c r="I49" s="14">
        <v>6.2662668485232684</v>
      </c>
      <c r="J49" s="5">
        <v>7.84565353110247</v>
      </c>
      <c r="K49" s="14">
        <v>7.4577031854148599</v>
      </c>
      <c r="L49" s="5">
        <v>8.2195558474469905</v>
      </c>
      <c r="M49" s="14">
        <v>7.1732535791030871</v>
      </c>
      <c r="N49" s="5">
        <v>4.3260931511357272</v>
      </c>
      <c r="O49" s="14">
        <v>4.8635066618317548</v>
      </c>
      <c r="P49" s="5">
        <v>2.8963906169324392</v>
      </c>
      <c r="Q49" s="14">
        <v>2.2880619399080424</v>
      </c>
      <c r="R49" s="5">
        <v>3.8055321521820931</v>
      </c>
      <c r="S49" s="14">
        <v>4.545874443587258</v>
      </c>
      <c r="T49" s="5">
        <v>19.174545013501177</v>
      </c>
      <c r="U49" s="14">
        <v>16.570570356368709</v>
      </c>
      <c r="V49" s="5">
        <v>10.165000697462082</v>
      </c>
      <c r="W49" s="14">
        <v>9.4109456489902819</v>
      </c>
      <c r="X49" s="5">
        <v>5.2149900257159709</v>
      </c>
      <c r="Y49" s="14">
        <v>5.4846952934724928</v>
      </c>
      <c r="Z49" s="5">
        <v>0.14829842110050007</v>
      </c>
      <c r="AA49" s="14">
        <v>0.47751282501339409</v>
      </c>
      <c r="AB49" s="5">
        <v>0.4328097673316213</v>
      </c>
      <c r="AC49" s="14">
        <v>0.4511476270062828</v>
      </c>
      <c r="AD49" s="5">
        <v>0.49654304202520516</v>
      </c>
      <c r="AE49" s="14">
        <v>0.50249496156461326</v>
      </c>
      <c r="AF49" s="5">
        <v>0.24739106854736567</v>
      </c>
      <c r="AG49" s="14">
        <v>0.19981516398676805</v>
      </c>
      <c r="AH49" s="5">
        <v>0.32330307132738995</v>
      </c>
      <c r="AI49" s="14">
        <v>0.36257469062918907</v>
      </c>
      <c r="AJ49" s="5">
        <v>0.41489769498424439</v>
      </c>
      <c r="AK49" s="14">
        <v>0.36421858458300271</v>
      </c>
      <c r="AL49" s="5">
        <v>0.2125671987420541</v>
      </c>
      <c r="AM49" s="14">
        <v>0.26060990134654216</v>
      </c>
      <c r="AN49" s="5">
        <v>0.35360150332933016</v>
      </c>
      <c r="AO49" s="14">
        <v>0.35411814859157226</v>
      </c>
      <c r="AP49" s="5">
        <v>0.39697627229008081</v>
      </c>
      <c r="AQ49" s="14">
        <v>0.45786300946627667</v>
      </c>
      <c r="AR49" s="5">
        <v>0.24119712614955954</v>
      </c>
      <c r="AS49" s="14">
        <v>0.31033938677999878</v>
      </c>
      <c r="AT49" s="5">
        <v>0.48188682542801525</v>
      </c>
      <c r="AU49" s="14">
        <v>0.43295818784809914</v>
      </c>
      <c r="AV49" s="5">
        <v>0.24416915622480803</v>
      </c>
      <c r="AW49" s="14">
        <v>0.23969225921460952</v>
      </c>
    </row>
    <row r="50" spans="1:49" x14ac:dyDescent="0.2">
      <c r="A50" t="s">
        <v>49</v>
      </c>
      <c r="B50" s="5">
        <v>11.429204436184547</v>
      </c>
      <c r="C50" s="14">
        <v>13.772428828787383</v>
      </c>
      <c r="D50" s="5">
        <v>17.498003540197317</v>
      </c>
      <c r="E50" s="14">
        <v>16.124783597335842</v>
      </c>
      <c r="F50" s="5">
        <v>26.967445229267646</v>
      </c>
      <c r="G50" s="14">
        <v>30.484824115929342</v>
      </c>
      <c r="H50" s="5">
        <v>12.939790742335669</v>
      </c>
      <c r="I50" s="14">
        <v>11.413156330871217</v>
      </c>
      <c r="J50" s="5">
        <v>13.634428364242737</v>
      </c>
      <c r="K50" s="14">
        <v>14.532025955854914</v>
      </c>
      <c r="L50" s="5">
        <v>13.796409162258209</v>
      </c>
      <c r="M50" s="14">
        <v>13.667666920905685</v>
      </c>
      <c r="N50" s="5">
        <v>16.796821760614339</v>
      </c>
      <c r="O50" s="14">
        <v>20.813215949594909</v>
      </c>
      <c r="P50" s="5">
        <v>8.2032418156846951</v>
      </c>
      <c r="Q50" s="14">
        <v>7.2582675975513311</v>
      </c>
      <c r="R50" s="5">
        <v>11.705687307661618</v>
      </c>
      <c r="S50" s="14">
        <v>14.859781380673413</v>
      </c>
      <c r="T50" s="5">
        <v>13.165274892228732</v>
      </c>
      <c r="U50" s="14">
        <v>13.33592231983758</v>
      </c>
      <c r="V50" s="5">
        <v>11.37190821080226</v>
      </c>
      <c r="W50" s="14">
        <v>11.490212074696665</v>
      </c>
      <c r="X50" s="5">
        <v>7.2788242567942021</v>
      </c>
      <c r="Y50" s="14">
        <v>8.0737035532258616</v>
      </c>
      <c r="Z50" s="5">
        <v>2.242935402678238</v>
      </c>
      <c r="AA50" s="14">
        <v>2.7065447361045432</v>
      </c>
      <c r="AB50" s="5">
        <v>3.8915052437947746</v>
      </c>
      <c r="AC50" s="14">
        <v>4.5108075069039097</v>
      </c>
      <c r="AD50" s="5">
        <v>4.0045649739228599</v>
      </c>
      <c r="AE50" s="14">
        <v>4.6169854753393134</v>
      </c>
      <c r="AF50" s="5">
        <v>3.0426420067776405</v>
      </c>
      <c r="AG50" s="14">
        <v>2.7602671691761866</v>
      </c>
      <c r="AH50" s="5">
        <v>3.3206998527528371</v>
      </c>
      <c r="AI50" s="14">
        <v>4.013307601635189</v>
      </c>
      <c r="AJ50" s="5">
        <v>4.7063241922494816</v>
      </c>
      <c r="AK50" s="14">
        <v>4.2235152301366021</v>
      </c>
      <c r="AL50" s="5">
        <v>2.5644372104738973</v>
      </c>
      <c r="AM50" s="14">
        <v>3.188515163960469</v>
      </c>
      <c r="AN50" s="5">
        <v>4.3723312494245059</v>
      </c>
      <c r="AO50" s="14">
        <v>4.776584745552622</v>
      </c>
      <c r="AP50" s="5">
        <v>3.028387222615605</v>
      </c>
      <c r="AQ50" s="14">
        <v>3.2416919881686446</v>
      </c>
      <c r="AR50" s="5">
        <v>3.5923574426581948</v>
      </c>
      <c r="AS50" s="14">
        <v>3.761698240312489</v>
      </c>
      <c r="AT50" s="5">
        <v>4.1214294426655762</v>
      </c>
      <c r="AU50" s="14">
        <v>3.5770531851552376</v>
      </c>
      <c r="AV50" s="5">
        <v>3.0456041020219837</v>
      </c>
      <c r="AW50" s="14">
        <v>3.1708772134801229</v>
      </c>
    </row>
    <row r="51" spans="1:49" x14ac:dyDescent="0.2">
      <c r="A51" t="s">
        <v>50</v>
      </c>
      <c r="B51" s="5">
        <v>9.8391832323384563</v>
      </c>
      <c r="C51" s="14">
        <v>10.575335993889654</v>
      </c>
      <c r="D51" s="5">
        <v>12.42044455374938</v>
      </c>
      <c r="E51" s="14">
        <v>11.414101456392656</v>
      </c>
      <c r="F51" s="5">
        <v>17.738292765687209</v>
      </c>
      <c r="G51" s="14">
        <v>18.274070417339434</v>
      </c>
      <c r="H51" s="5">
        <v>41.621497139073192</v>
      </c>
      <c r="I51" s="14">
        <v>29.938564966341847</v>
      </c>
      <c r="J51" s="5">
        <v>29.517952651365142</v>
      </c>
      <c r="K51" s="14">
        <v>28.673999369777579</v>
      </c>
      <c r="L51" s="5">
        <v>30.827219946118525</v>
      </c>
      <c r="M51" s="14">
        <v>27.778352596289484</v>
      </c>
      <c r="N51" s="5">
        <v>19.675112786545252</v>
      </c>
      <c r="O51" s="14">
        <v>22.781875429878333</v>
      </c>
      <c r="P51" s="5">
        <v>7.3214490322223611</v>
      </c>
      <c r="Q51" s="14">
        <v>6.216080060186945</v>
      </c>
      <c r="R51" s="5">
        <v>15.543092906677209</v>
      </c>
      <c r="S51" s="14">
        <v>19.649801140061605</v>
      </c>
      <c r="T51" s="5">
        <v>29.649221036794206</v>
      </c>
      <c r="U51" s="14">
        <v>26.78676393858818</v>
      </c>
      <c r="V51" s="5">
        <v>22.785581501853393</v>
      </c>
      <c r="W51" s="14">
        <v>19.731881846653366</v>
      </c>
      <c r="X51" s="5">
        <v>22.303739199470254</v>
      </c>
      <c r="Y51" s="14">
        <v>22.057633999900833</v>
      </c>
      <c r="Z51" s="5">
        <v>1.0848623948649452</v>
      </c>
      <c r="AA51" s="14">
        <v>1.0766394032137201</v>
      </c>
      <c r="AB51" s="5">
        <v>1.9939510594773113</v>
      </c>
      <c r="AC51" s="14">
        <v>0.44058116909537376</v>
      </c>
      <c r="AD51" s="5">
        <v>2.3805872959203782</v>
      </c>
      <c r="AE51" s="14">
        <v>1.8676619210977112</v>
      </c>
      <c r="AF51" s="5">
        <v>1.7687120719361862</v>
      </c>
      <c r="AG51" s="14">
        <v>0.24022067791649329</v>
      </c>
      <c r="AH51" s="5">
        <v>1.6415460673461262</v>
      </c>
      <c r="AI51" s="14">
        <v>0.1873950353558213</v>
      </c>
      <c r="AJ51" s="5">
        <v>1.0021004346424875</v>
      </c>
      <c r="AK51" s="14">
        <v>1.0001074845002784</v>
      </c>
      <c r="AL51" s="5">
        <v>0.66164764114511121</v>
      </c>
      <c r="AM51" s="14">
        <v>0.74968616782041364</v>
      </c>
      <c r="AN51" s="5">
        <v>0.91676866826485037</v>
      </c>
      <c r="AO51" s="14">
        <v>6.1004567808156912E-2</v>
      </c>
      <c r="AP51" s="5">
        <v>0.86914417259036325</v>
      </c>
      <c r="AQ51" s="14">
        <v>0.60679156899697417</v>
      </c>
      <c r="AR51" s="5">
        <v>1.1311109400535173</v>
      </c>
      <c r="AS51" s="14">
        <v>0.78065937368629035</v>
      </c>
      <c r="AT51" s="5">
        <v>1.172407849010346</v>
      </c>
      <c r="AU51" s="14">
        <v>0.72241210118649835</v>
      </c>
      <c r="AV51" s="5">
        <v>4.7618565764513093E-2</v>
      </c>
      <c r="AW51" s="14">
        <v>0.10161252347798069</v>
      </c>
    </row>
    <row r="52" spans="1:49" x14ac:dyDescent="0.2">
      <c r="A52" t="s">
        <v>88</v>
      </c>
      <c r="B52" s="5">
        <v>40.97668645941738</v>
      </c>
      <c r="C52" s="14">
        <v>44.076777324952396</v>
      </c>
      <c r="D52" s="5">
        <v>31.793468554443788</v>
      </c>
      <c r="E52" s="14">
        <v>28.376257979503663</v>
      </c>
      <c r="F52" s="5">
        <v>45.092139765632218</v>
      </c>
      <c r="G52" s="14">
        <v>46.835651851616262</v>
      </c>
      <c r="H52" s="5">
        <v>100.77402316168414</v>
      </c>
      <c r="I52" s="14">
        <v>79.05172486516868</v>
      </c>
      <c r="J52" s="5">
        <v>77.566211886373523</v>
      </c>
      <c r="K52" s="14">
        <v>81.347105635329143</v>
      </c>
      <c r="L52" s="5">
        <v>77.725355757014142</v>
      </c>
      <c r="M52" s="14">
        <v>73.654690961986731</v>
      </c>
      <c r="N52" s="5">
        <v>39.39292284849666</v>
      </c>
      <c r="O52" s="14">
        <v>43.999907027203406</v>
      </c>
      <c r="P52" s="5">
        <v>38.355045739634718</v>
      </c>
      <c r="Q52" s="14">
        <v>30.929881245880797</v>
      </c>
      <c r="R52" s="5">
        <v>49.107406419724043</v>
      </c>
      <c r="S52" s="14">
        <v>59.070283185662802</v>
      </c>
      <c r="T52" s="5">
        <v>94.174029420242377</v>
      </c>
      <c r="U52" s="14">
        <v>90.077841313620056</v>
      </c>
      <c r="V52" s="5">
        <v>91.203719199581528</v>
      </c>
      <c r="W52" s="14">
        <v>83.614726282101415</v>
      </c>
      <c r="X52" s="5">
        <v>53.964525726057857</v>
      </c>
      <c r="Y52" s="14">
        <v>55.664269628662623</v>
      </c>
      <c r="Z52" s="5">
        <v>141.21498143188009</v>
      </c>
      <c r="AA52" s="14">
        <v>125.78975485886545</v>
      </c>
      <c r="AB52" s="5">
        <v>125.11057575730364</v>
      </c>
      <c r="AC52" s="14">
        <v>140.11149940391803</v>
      </c>
      <c r="AD52" s="5">
        <v>88.901486263220164</v>
      </c>
      <c r="AE52" s="14">
        <v>84.018493108384916</v>
      </c>
      <c r="AF52" s="5">
        <v>119.27791726356406</v>
      </c>
      <c r="AG52" s="14">
        <v>101.97594840241487</v>
      </c>
      <c r="AH52" s="5">
        <v>137.46952634275152</v>
      </c>
      <c r="AI52" s="14">
        <v>159.84754872510368</v>
      </c>
      <c r="AJ52" s="5">
        <v>131.71094009311059</v>
      </c>
      <c r="AK52" s="14">
        <v>116.60326659318041</v>
      </c>
      <c r="AL52" s="5">
        <v>128.98727435948877</v>
      </c>
      <c r="AM52" s="14">
        <v>133.38553773292628</v>
      </c>
      <c r="AN52" s="5">
        <v>118.77442056327305</v>
      </c>
      <c r="AO52" s="14">
        <v>113.69805315223483</v>
      </c>
      <c r="AP52" s="5">
        <v>99.602412425694794</v>
      </c>
      <c r="AQ52" s="14">
        <v>101.1324751948475</v>
      </c>
      <c r="AR52" s="5">
        <v>129.7278003126921</v>
      </c>
      <c r="AS52" s="14">
        <v>128.59654232521578</v>
      </c>
      <c r="AT52" s="5">
        <v>104.62855676106396</v>
      </c>
      <c r="AU52" s="14">
        <v>88.98268906006038</v>
      </c>
      <c r="AV52" s="5">
        <v>120.91209493713455</v>
      </c>
      <c r="AW52" s="14">
        <v>119.36898740937042</v>
      </c>
    </row>
    <row r="53" spans="1:49" x14ac:dyDescent="0.2">
      <c r="A53" t="s">
        <v>51</v>
      </c>
      <c r="B53" s="5">
        <v>0.93311354453796524</v>
      </c>
      <c r="C53" s="14">
        <v>1.2029952379740509</v>
      </c>
      <c r="D53" s="5">
        <v>1.443700131849494</v>
      </c>
      <c r="E53" s="14">
        <v>1.3437002813785954</v>
      </c>
      <c r="F53" s="5">
        <v>1.876882719604358</v>
      </c>
      <c r="G53" s="14">
        <v>2.2152949123195436</v>
      </c>
      <c r="H53" s="5">
        <v>1.2974644640416508</v>
      </c>
      <c r="I53" s="14">
        <v>1.2196290325097632</v>
      </c>
      <c r="J53" s="5">
        <v>0.50331578572766256</v>
      </c>
      <c r="K53" s="14">
        <v>0.56406161298242175</v>
      </c>
      <c r="L53" s="5">
        <v>0.33119744449812344</v>
      </c>
      <c r="M53" s="14">
        <v>0.36712520377024455</v>
      </c>
      <c r="N53" s="5">
        <v>2.0450432824103237</v>
      </c>
      <c r="O53" s="14">
        <v>2.6576494491749871</v>
      </c>
      <c r="P53" s="5">
        <v>0.82314071871466366</v>
      </c>
      <c r="Q53" s="14">
        <v>0.6942583724932101</v>
      </c>
      <c r="R53" s="5">
        <v>0.73479444099279945</v>
      </c>
      <c r="S53" s="14">
        <v>0.83232080624513227</v>
      </c>
      <c r="T53" s="5">
        <v>0.48413593198882976</v>
      </c>
      <c r="U53" s="14">
        <v>0.61818657346315242</v>
      </c>
      <c r="V53" s="5">
        <v>0.40584441937949306</v>
      </c>
      <c r="W53" s="14">
        <v>0.52598246009510619</v>
      </c>
      <c r="X53" s="5">
        <v>0.31076925998051425</v>
      </c>
      <c r="Y53" s="14">
        <v>0.28684530113206208</v>
      </c>
      <c r="Z53" s="5">
        <v>1.407427104051898</v>
      </c>
      <c r="AA53" s="14">
        <v>1.8391525258742203</v>
      </c>
      <c r="AB53" s="5">
        <v>2.1473319102063355</v>
      </c>
      <c r="AC53" s="14">
        <v>2.6216853355915064</v>
      </c>
      <c r="AD53" s="5">
        <v>1.7450927537224186</v>
      </c>
      <c r="AE53" s="14">
        <v>2.431403673035752</v>
      </c>
      <c r="AF53" s="5">
        <v>2.0935804346264519</v>
      </c>
      <c r="AG53" s="14">
        <v>1.6647770393466335</v>
      </c>
      <c r="AH53" s="5">
        <v>2.7733534249792733</v>
      </c>
      <c r="AI53" s="14">
        <v>2.8252230774792824</v>
      </c>
      <c r="AJ53" s="5">
        <v>3.4964402072308891</v>
      </c>
      <c r="AK53" s="14">
        <v>2.9392248141186053</v>
      </c>
      <c r="AL53" s="5">
        <v>2.7420063435651798</v>
      </c>
      <c r="AM53" s="14">
        <v>2.9244436510210892</v>
      </c>
      <c r="AN53" s="5">
        <v>3.3367005712331719</v>
      </c>
      <c r="AO53" s="14">
        <v>3.273952313385569</v>
      </c>
      <c r="AP53" s="5">
        <v>1.2744092857634586</v>
      </c>
      <c r="AQ53" s="14">
        <v>1.7608853374814153</v>
      </c>
      <c r="AR53" s="5">
        <v>2.3307337018292715</v>
      </c>
      <c r="AS53" s="14">
        <v>2.7707950617923629</v>
      </c>
      <c r="AT53" s="5">
        <v>2.0287985629112919</v>
      </c>
      <c r="AU53" s="14">
        <v>1.9458664809974471</v>
      </c>
      <c r="AV53" s="5">
        <v>2.8217720415924363</v>
      </c>
      <c r="AW53" s="14">
        <v>2.4188737296221747</v>
      </c>
    </row>
    <row r="54" spans="1:49" x14ac:dyDescent="0.2">
      <c r="A54" t="s">
        <v>52</v>
      </c>
      <c r="B54" s="5">
        <v>0.95649817439535367</v>
      </c>
      <c r="C54" s="14">
        <v>1.4502403658877812</v>
      </c>
      <c r="D54" s="5">
        <v>0.73706260863638429</v>
      </c>
      <c r="E54" s="14">
        <v>0.87590196610144055</v>
      </c>
      <c r="F54" s="5">
        <v>1.0803425135856735</v>
      </c>
      <c r="G54" s="14">
        <v>1.4100706779201908</v>
      </c>
      <c r="H54" s="5">
        <v>3.1143644414171341</v>
      </c>
      <c r="I54" s="14">
        <v>3.466628538373004</v>
      </c>
      <c r="J54" s="5">
        <v>3.1329863748093842</v>
      </c>
      <c r="K54" s="14">
        <v>4.1533990310096707</v>
      </c>
      <c r="L54" s="5">
        <v>2.0456393654570557</v>
      </c>
      <c r="M54" s="14">
        <v>2.6339526422142723</v>
      </c>
      <c r="N54" s="5">
        <v>2.3905267242637289</v>
      </c>
      <c r="O54" s="14">
        <v>3.1931825613588796</v>
      </c>
      <c r="P54" s="5">
        <v>0.67426661241582797</v>
      </c>
      <c r="Q54" s="14">
        <v>0.73684185004730518</v>
      </c>
      <c r="R54" s="5">
        <v>1.1362949379365621</v>
      </c>
      <c r="S54" s="14">
        <v>1.6094504564101841</v>
      </c>
      <c r="T54" s="5">
        <v>2.8038452454199358</v>
      </c>
      <c r="U54" s="14">
        <v>3.9316930254552847</v>
      </c>
      <c r="V54" s="5">
        <v>2.6444822366767773</v>
      </c>
      <c r="W54" s="14">
        <v>3.2694998157272335</v>
      </c>
      <c r="X54" s="5">
        <v>1.4240500696004472</v>
      </c>
      <c r="Y54" s="14">
        <v>2.3539668055749821</v>
      </c>
      <c r="Z54" s="5">
        <v>6.8361192005188323E-2</v>
      </c>
      <c r="AA54" s="14">
        <v>0.1718177500382598</v>
      </c>
      <c r="AB54" s="5">
        <v>0.14776786812477966</v>
      </c>
      <c r="AC54" s="14">
        <v>0.29505830571475244</v>
      </c>
      <c r="AD54" s="5">
        <v>0.10874465230911214</v>
      </c>
      <c r="AE54" s="14">
        <v>0.29986929392373307</v>
      </c>
      <c r="AF54" s="5">
        <v>0.15326109551764924</v>
      </c>
      <c r="AG54" s="14">
        <v>0.21239094353838281</v>
      </c>
      <c r="AH54" s="5">
        <v>0.11615236201006916</v>
      </c>
      <c r="AI54" s="14">
        <v>0.27206982910919242</v>
      </c>
      <c r="AJ54" s="5">
        <v>0.1814089631183127</v>
      </c>
      <c r="AK54" s="14">
        <v>0.23007432099471015</v>
      </c>
      <c r="AL54" s="5">
        <v>0.15362308817233372</v>
      </c>
      <c r="AM54" s="14">
        <v>0.28508844046732745</v>
      </c>
      <c r="AN54" s="5">
        <v>0.13443345227493067</v>
      </c>
      <c r="AO54" s="14">
        <v>0.24231694862443207</v>
      </c>
      <c r="AP54" s="5">
        <v>0.12433261324521547</v>
      </c>
      <c r="AQ54" s="14">
        <v>0.23795747803802911</v>
      </c>
      <c r="AR54" s="5">
        <v>8.8488270820513262E-2</v>
      </c>
      <c r="AS54" s="14">
        <v>0.20263251954955033</v>
      </c>
      <c r="AT54" s="5">
        <v>9.1817913882532118E-2</v>
      </c>
      <c r="AU54" s="14">
        <v>0.14890981668854064</v>
      </c>
      <c r="AV54" s="5">
        <v>6.907172169487967E-2</v>
      </c>
      <c r="AW54" s="14">
        <v>0.18646665167852441</v>
      </c>
    </row>
    <row r="55" spans="1:49" x14ac:dyDescent="0.2">
      <c r="A55" s="22" t="s">
        <v>114</v>
      </c>
      <c r="B55" s="5">
        <v>47.887846780698133</v>
      </c>
      <c r="C55" s="14">
        <v>50.019959437303456</v>
      </c>
      <c r="D55" s="5">
        <v>36.757679183432465</v>
      </c>
      <c r="E55" s="14">
        <v>31.569985897864278</v>
      </c>
      <c r="F55" s="5">
        <v>43.875992400116637</v>
      </c>
      <c r="G55" s="14">
        <v>45.327248813699455</v>
      </c>
      <c r="H55" s="5">
        <v>101.46178533487385</v>
      </c>
      <c r="I55" s="14">
        <v>80.834388285959605</v>
      </c>
      <c r="J55" s="5">
        <v>71.75183382180181</v>
      </c>
      <c r="K55" s="14">
        <v>76.509012935946444</v>
      </c>
      <c r="L55" s="5">
        <v>68.818372655579765</v>
      </c>
      <c r="M55" s="14">
        <v>65.797607604187135</v>
      </c>
      <c r="N55" s="5">
        <v>38.245303397336293</v>
      </c>
      <c r="O55" s="14">
        <v>43.852849879692954</v>
      </c>
      <c r="P55" s="5">
        <v>41.703784602629007</v>
      </c>
      <c r="Q55" s="14">
        <v>34.684857835983237</v>
      </c>
      <c r="R55" s="5">
        <v>56.108809074367691</v>
      </c>
      <c r="S55" s="14">
        <v>69.698795617637714</v>
      </c>
      <c r="T55" s="5">
        <v>78.17314505504325</v>
      </c>
      <c r="U55" s="14">
        <v>75.386003357756991</v>
      </c>
      <c r="V55" s="5">
        <v>77.592878011904261</v>
      </c>
      <c r="W55" s="14">
        <v>69.971257537676237</v>
      </c>
      <c r="X55" s="5">
        <v>71.079530822970398</v>
      </c>
      <c r="Y55" s="14">
        <v>71.231325638241898</v>
      </c>
      <c r="Z55" s="5">
        <v>93.573331488676189</v>
      </c>
      <c r="AA55" s="14">
        <v>77.977537735393511</v>
      </c>
      <c r="AB55" s="5">
        <v>81.745770349160708</v>
      </c>
      <c r="AC55" s="14">
        <v>86.169063005568233</v>
      </c>
      <c r="AD55" s="5">
        <v>99.812775080098504</v>
      </c>
      <c r="AE55" s="14">
        <v>78.822532437505302</v>
      </c>
      <c r="AF55" s="5">
        <v>86.498106745647405</v>
      </c>
      <c r="AG55" s="14">
        <v>68.349944075042572</v>
      </c>
      <c r="AH55" s="5">
        <v>68.200055402950412</v>
      </c>
      <c r="AI55" s="14">
        <v>75.099185068963251</v>
      </c>
      <c r="AJ55" s="5">
        <v>100.27082550797991</v>
      </c>
      <c r="AK55" s="14">
        <v>85.940706093694814</v>
      </c>
      <c r="AL55" s="5">
        <v>91.66767035388277</v>
      </c>
      <c r="AM55" s="14">
        <v>92.931537482206693</v>
      </c>
      <c r="AN55" s="5">
        <v>89.64985431877588</v>
      </c>
      <c r="AO55" s="14">
        <v>84.554639919930892</v>
      </c>
      <c r="AP55" s="5">
        <v>89.068183753478152</v>
      </c>
      <c r="AQ55" s="14">
        <v>84.513333468631757</v>
      </c>
      <c r="AR55" s="5">
        <v>105.71329699632039</v>
      </c>
      <c r="AS55" s="14">
        <v>98.50482332174785</v>
      </c>
      <c r="AT55" s="5">
        <v>99.228594312075188</v>
      </c>
      <c r="AU55" s="14">
        <v>78.663766447423882</v>
      </c>
      <c r="AV55" s="5">
        <v>88.931267758996881</v>
      </c>
      <c r="AW55" s="14">
        <v>82.188127149013411</v>
      </c>
    </row>
    <row r="56" spans="1:49" x14ac:dyDescent="0.2">
      <c r="A56" t="s">
        <v>89</v>
      </c>
      <c r="B56" s="5">
        <v>2.7929265637101546</v>
      </c>
      <c r="C56" s="14">
        <v>4.5557102828086329</v>
      </c>
      <c r="D56" s="5">
        <v>2.4666690579192956</v>
      </c>
      <c r="E56" s="14">
        <v>2.9369521430283148</v>
      </c>
      <c r="F56" s="5">
        <v>2.5482541747993928</v>
      </c>
      <c r="G56" s="14">
        <v>2.9881258041679297</v>
      </c>
      <c r="H56" s="5">
        <v>5.292170911823268</v>
      </c>
      <c r="I56" s="14">
        <v>4.8855660088396871</v>
      </c>
      <c r="J56" s="5">
        <v>5.065194061429537</v>
      </c>
      <c r="K56" s="14">
        <v>5.9618123215556329</v>
      </c>
      <c r="L56" s="5">
        <v>2.7330666194444397</v>
      </c>
      <c r="M56" s="14">
        <v>2.8399681803814807</v>
      </c>
      <c r="N56" s="5">
        <v>3.3785520911316067</v>
      </c>
      <c r="O56" s="14">
        <v>3.7709265214392911</v>
      </c>
      <c r="P56" s="5">
        <v>3.1368795578767119</v>
      </c>
      <c r="Q56" s="14">
        <v>2.9001071245222478</v>
      </c>
      <c r="R56" s="5">
        <v>2.4530749081483991</v>
      </c>
      <c r="S56" s="14">
        <v>3.1054966065232574</v>
      </c>
      <c r="T56" s="5">
        <v>2.3299904885319784</v>
      </c>
      <c r="U56" s="14">
        <v>3.9051427046719316</v>
      </c>
      <c r="V56" s="5">
        <v>2.5187442565635667</v>
      </c>
      <c r="W56" s="14">
        <v>3.7829588839153128</v>
      </c>
      <c r="X56" s="5">
        <v>1.5353039812879821</v>
      </c>
      <c r="Y56" s="14">
        <v>3.0841050256392037</v>
      </c>
      <c r="Z56" s="5">
        <v>0.98302455505858899</v>
      </c>
      <c r="AA56" s="14">
        <v>2.2079538971459347</v>
      </c>
      <c r="AB56" s="5">
        <v>2.1878430020456636</v>
      </c>
      <c r="AC56" s="14">
        <v>3.1974904154201589</v>
      </c>
      <c r="AD56" s="5">
        <v>1.3692332610190985</v>
      </c>
      <c r="AE56" s="14">
        <v>2.6929806806442418</v>
      </c>
      <c r="AF56" s="5">
        <v>2.6191276903425895</v>
      </c>
      <c r="AG56" s="14">
        <v>2.720094540052973</v>
      </c>
      <c r="AH56" s="5">
        <v>2.4430220260143312</v>
      </c>
      <c r="AI56" s="14">
        <v>3.4797175898516506</v>
      </c>
      <c r="AJ56" s="5">
        <v>3.1155483252592284</v>
      </c>
      <c r="AK56" s="14">
        <v>3.0251222333238812</v>
      </c>
      <c r="AL56" s="5">
        <v>3.412986802217163</v>
      </c>
      <c r="AM56" s="14">
        <v>4.1394693201073398</v>
      </c>
      <c r="AN56" s="5">
        <v>3.5002007158918715</v>
      </c>
      <c r="AO56" s="14">
        <v>3.7472845675942765</v>
      </c>
      <c r="AP56" s="5">
        <v>1.2168314446296624</v>
      </c>
      <c r="AQ56" s="14">
        <v>2.626147960209352</v>
      </c>
      <c r="AR56" s="5">
        <v>2.0479559668158918</v>
      </c>
      <c r="AS56" s="14">
        <v>2.839871065976157</v>
      </c>
      <c r="AT56" s="5">
        <v>2.0570986048613875</v>
      </c>
      <c r="AU56" s="14">
        <v>2.1391789655836075</v>
      </c>
      <c r="AV56" s="5">
        <v>2.528124219377939</v>
      </c>
      <c r="AW56" s="14">
        <v>3.2516007512953822</v>
      </c>
    </row>
    <row r="57" spans="1:49" x14ac:dyDescent="0.2">
      <c r="A57" t="s">
        <v>99</v>
      </c>
      <c r="B57" s="5">
        <v>5.0810123754133736</v>
      </c>
      <c r="C57" s="14">
        <v>6.747002279318373</v>
      </c>
      <c r="D57" s="5">
        <v>5.1485508524355774</v>
      </c>
      <c r="E57" s="14">
        <v>5.7728922954644073</v>
      </c>
      <c r="F57" s="5">
        <v>5.674100523088641</v>
      </c>
      <c r="G57" s="14">
        <v>7.9349605187892385</v>
      </c>
      <c r="H57" s="5">
        <v>3.9418634410138891</v>
      </c>
      <c r="I57" s="14">
        <v>3.5859985200990012</v>
      </c>
      <c r="J57" s="5">
        <v>4.6981286379425686</v>
      </c>
      <c r="K57" s="14">
        <v>5.1671620009239039</v>
      </c>
      <c r="L57" s="5">
        <v>4.3183580419051424</v>
      </c>
      <c r="M57" s="14">
        <v>4.4416109685035989</v>
      </c>
      <c r="N57" s="5">
        <v>8.7986327499297392</v>
      </c>
      <c r="O57" s="14">
        <v>10.582668059733578</v>
      </c>
      <c r="P57" s="5">
        <v>4.6167995979346799</v>
      </c>
      <c r="Q57" s="14">
        <v>4.0678297691270302</v>
      </c>
      <c r="R57" s="5">
        <v>4.4583475632533469</v>
      </c>
      <c r="S57" s="14">
        <v>6.1767969636020856</v>
      </c>
      <c r="T57" s="5">
        <v>4.2619307052481004</v>
      </c>
      <c r="U57" s="14">
        <v>4.6925380389483955</v>
      </c>
      <c r="V57" s="5">
        <v>5.6585042646721915</v>
      </c>
      <c r="W57" s="14">
        <v>5.7515594178718512</v>
      </c>
      <c r="X57" s="5">
        <v>2.6622319374082526</v>
      </c>
      <c r="Y57" s="14">
        <v>2.9947063868962909</v>
      </c>
      <c r="Z57" s="5">
        <v>1.1660510874294592</v>
      </c>
      <c r="AA57" s="14">
        <v>2.0611742727638078</v>
      </c>
      <c r="AB57" s="5">
        <v>2.7452365789193163</v>
      </c>
      <c r="AC57" s="14">
        <v>3.3981193630956485</v>
      </c>
      <c r="AD57" s="5">
        <v>2.5337791672288494</v>
      </c>
      <c r="AE57" s="14">
        <v>3.1403848324692127</v>
      </c>
      <c r="AF57" s="5">
        <v>2.3701842534244189</v>
      </c>
      <c r="AG57" s="14">
        <v>2.1765414016554012</v>
      </c>
      <c r="AH57" s="5">
        <v>1.9988810409185043</v>
      </c>
      <c r="AI57" s="14">
        <v>2.5711986962191693</v>
      </c>
      <c r="AJ57" s="5">
        <v>2.0979176767999705</v>
      </c>
      <c r="AK57" s="14">
        <v>1.9488117890036987</v>
      </c>
      <c r="AL57" s="5">
        <v>2.1587052493856547</v>
      </c>
      <c r="AM57" s="14">
        <v>2.4511918946859073</v>
      </c>
      <c r="AN57" s="5">
        <v>1.4062310060843854</v>
      </c>
      <c r="AO57" s="14">
        <v>1.652713390818594</v>
      </c>
      <c r="AP57" s="5">
        <v>1.6913675851822347</v>
      </c>
      <c r="AQ57" s="14">
        <v>2.7339126111828964</v>
      </c>
      <c r="AR57" s="5">
        <v>1.4202515440389403</v>
      </c>
      <c r="AS57" s="14">
        <v>1.8729506165593448</v>
      </c>
      <c r="AT57" s="5">
        <v>1.3043174889888465</v>
      </c>
      <c r="AU57" s="14">
        <v>1.4241029573541075</v>
      </c>
      <c r="AV57" s="5">
        <v>1.0880346250464528</v>
      </c>
      <c r="AW57" s="14">
        <v>1.4978700905720455</v>
      </c>
    </row>
    <row r="58" spans="1:49" x14ac:dyDescent="0.2">
      <c r="A58" t="s">
        <v>90</v>
      </c>
      <c r="B58" s="5">
        <v>8.4614944675974559</v>
      </c>
      <c r="C58" s="14">
        <v>9.9193432512999618</v>
      </c>
      <c r="D58" s="5">
        <v>8.013281444642713</v>
      </c>
      <c r="E58" s="14">
        <v>7.7589122359664433</v>
      </c>
      <c r="F58" s="5">
        <v>10.12466029330735</v>
      </c>
      <c r="G58" s="14">
        <v>11.345480145390539</v>
      </c>
      <c r="H58" s="5">
        <v>9.6787829417120417</v>
      </c>
      <c r="I58" s="14">
        <v>10.092678184671025</v>
      </c>
      <c r="J58" s="5">
        <v>9.4113104320533711</v>
      </c>
      <c r="K58" s="14">
        <v>10.073710722889993</v>
      </c>
      <c r="L58" s="5">
        <v>9.2872824926458843</v>
      </c>
      <c r="M58" s="14">
        <v>9.6778720561837073</v>
      </c>
      <c r="N58" s="5">
        <v>6.4964945927415414</v>
      </c>
      <c r="O58" s="14">
        <v>8.1906746242557116</v>
      </c>
      <c r="P58" s="5">
        <v>2.0311565958131155</v>
      </c>
      <c r="Q58" s="14">
        <v>1.7854292164082606</v>
      </c>
      <c r="R58" s="5">
        <v>2.678025366253121</v>
      </c>
      <c r="S58" s="14">
        <v>3.58488030803727</v>
      </c>
      <c r="T58" s="5">
        <v>13.917642079088077</v>
      </c>
      <c r="U58" s="14">
        <v>15.701938965964075</v>
      </c>
      <c r="V58" s="5">
        <v>8.6527506009596582</v>
      </c>
      <c r="W58" s="14">
        <v>8.0883221159522964</v>
      </c>
      <c r="X58" s="5">
        <v>6.6163442973321605</v>
      </c>
      <c r="Y58" s="14">
        <v>7.1846015285095062</v>
      </c>
      <c r="Z58" s="5">
        <v>0.46601370934429293</v>
      </c>
      <c r="AA58" s="14">
        <v>0.64115486055169213</v>
      </c>
      <c r="AB58" s="5">
        <v>0.8149806698640818</v>
      </c>
      <c r="AC58" s="14">
        <v>0.80305080122909045</v>
      </c>
      <c r="AD58" s="5">
        <v>1.0057441917266035</v>
      </c>
      <c r="AE58" s="14">
        <v>2.3185092485314103</v>
      </c>
      <c r="AF58" s="5">
        <v>1.5787586331086023</v>
      </c>
      <c r="AG58" s="14">
        <v>1.119127937690459</v>
      </c>
      <c r="AH58" s="5">
        <v>1.3156536121522693</v>
      </c>
      <c r="AI58" s="14">
        <v>1.2556855480213034</v>
      </c>
      <c r="AJ58" s="5">
        <v>0.38798758311208137</v>
      </c>
      <c r="AK58" s="14">
        <v>0.39070925848489246</v>
      </c>
      <c r="AL58" s="5">
        <v>0.22681202546306986</v>
      </c>
      <c r="AM58" s="14">
        <v>0.27433271873243698</v>
      </c>
      <c r="AN58" s="5">
        <v>0.20956566160619014</v>
      </c>
      <c r="AO58" s="14">
        <v>0.19504448472528255</v>
      </c>
      <c r="AP58" s="5">
        <v>0.53344611682828158</v>
      </c>
      <c r="AQ58" s="14">
        <v>0.64522033412840307</v>
      </c>
      <c r="AR58" s="5">
        <v>0.3131123429033546</v>
      </c>
      <c r="AS58" s="14">
        <v>0.32857774963102138</v>
      </c>
      <c r="AT58" s="5">
        <v>0.50012463024029907</v>
      </c>
      <c r="AU58" s="14">
        <v>0.41751378162284003</v>
      </c>
      <c r="AV58" s="5">
        <v>0.31931720532193025</v>
      </c>
      <c r="AW58" s="14">
        <v>0.28099816306744718</v>
      </c>
    </row>
    <row r="59" spans="1:49" x14ac:dyDescent="0.2">
      <c r="A59" t="s">
        <v>53</v>
      </c>
      <c r="B59" s="5">
        <v>4.6389760578805674</v>
      </c>
      <c r="C59" s="14">
        <v>5.5831177197643038</v>
      </c>
      <c r="D59" s="5">
        <v>6.6013486813969315</v>
      </c>
      <c r="E59" s="14">
        <v>6.5614702195105892</v>
      </c>
      <c r="F59" s="5">
        <v>12.984993239590368</v>
      </c>
      <c r="G59" s="14">
        <v>14.23962684508254</v>
      </c>
      <c r="H59" s="5">
        <v>4.480572999369385</v>
      </c>
      <c r="I59" s="14">
        <v>3.5564846207132939</v>
      </c>
      <c r="J59" s="5">
        <v>4.8024714554847812</v>
      </c>
      <c r="K59" s="14">
        <v>4.8739887424137587</v>
      </c>
      <c r="L59" s="5">
        <v>3.4983417777449213</v>
      </c>
      <c r="M59" s="14">
        <v>3.4442279041835779</v>
      </c>
      <c r="N59" s="5">
        <v>16.849802831011605</v>
      </c>
      <c r="O59" s="14">
        <v>18.239579704136542</v>
      </c>
      <c r="P59" s="5">
        <v>2.6950546374160305</v>
      </c>
      <c r="Q59" s="14">
        <v>2.378521061301857</v>
      </c>
      <c r="R59" s="5">
        <v>3.1402559285627651</v>
      </c>
      <c r="S59" s="14">
        <v>3.9028259017089728</v>
      </c>
      <c r="T59" s="5">
        <v>4.7500563469775674</v>
      </c>
      <c r="U59" s="14">
        <v>4.5996779617807473</v>
      </c>
      <c r="V59" s="5">
        <v>4.1555516948682785</v>
      </c>
      <c r="W59" s="14">
        <v>3.7617457915013706</v>
      </c>
      <c r="X59" s="5">
        <v>2.6832960113544262</v>
      </c>
      <c r="Y59" s="14">
        <v>2.877333670798393</v>
      </c>
      <c r="Z59" s="5">
        <v>3.7170029364651707</v>
      </c>
      <c r="AA59" s="14">
        <v>3.5485155840615468</v>
      </c>
      <c r="AB59" s="5">
        <v>3.0717657408531815</v>
      </c>
      <c r="AC59" s="14">
        <v>3.5235793317087212</v>
      </c>
      <c r="AD59" s="5">
        <v>4.1102889414456074</v>
      </c>
      <c r="AE59" s="14">
        <v>4.742296199766038</v>
      </c>
      <c r="AF59" s="5">
        <v>2.5798951078804291</v>
      </c>
      <c r="AG59" s="14">
        <v>2.3458486559891778</v>
      </c>
      <c r="AH59" s="5">
        <v>3.4734735008743614</v>
      </c>
      <c r="AI59" s="14">
        <v>3.3703344136587714</v>
      </c>
      <c r="AJ59" s="5">
        <v>2.9737681836043999</v>
      </c>
      <c r="AK59" s="14">
        <v>2.6662017835212564</v>
      </c>
      <c r="AL59" s="5">
        <v>2.5622268063275326</v>
      </c>
      <c r="AM59" s="14">
        <v>2.7522284742773824</v>
      </c>
      <c r="AN59" s="5">
        <v>3.2772695662699309</v>
      </c>
      <c r="AO59" s="14">
        <v>3.0866853034406092</v>
      </c>
      <c r="AP59" s="5">
        <v>3.2470054009051088</v>
      </c>
      <c r="AQ59" s="14">
        <v>3.387611889931045</v>
      </c>
      <c r="AR59" s="5">
        <v>2.9810781002509366</v>
      </c>
      <c r="AS59" s="14">
        <v>3.2270413513805427</v>
      </c>
      <c r="AT59" s="5">
        <v>3.5390774683147224</v>
      </c>
      <c r="AU59" s="14">
        <v>3.0207971542754866</v>
      </c>
      <c r="AV59" s="5">
        <v>2.1954142924347395</v>
      </c>
      <c r="AW59" s="14">
        <v>2.3182053410894023</v>
      </c>
    </row>
    <row r="60" spans="1:49" x14ac:dyDescent="0.2">
      <c r="A60" t="s">
        <v>91</v>
      </c>
      <c r="B60" s="5">
        <v>109.99528565862077</v>
      </c>
      <c r="C60" s="14">
        <v>134.00617557612253</v>
      </c>
      <c r="D60" s="5">
        <v>40.390046612274865</v>
      </c>
      <c r="E60" s="14">
        <v>51.182408086312755</v>
      </c>
      <c r="F60" s="5">
        <v>31.578584184480839</v>
      </c>
      <c r="G60" s="14">
        <v>49.140956723672289</v>
      </c>
      <c r="H60" s="5">
        <v>409.24563732794019</v>
      </c>
      <c r="I60" s="14">
        <v>316.18132871383852</v>
      </c>
      <c r="J60" s="5">
        <v>266.08396285117789</v>
      </c>
      <c r="K60" s="14">
        <v>289.13675514342924</v>
      </c>
      <c r="L60" s="5">
        <v>302.54749014436595</v>
      </c>
      <c r="M60" s="14">
        <v>295.87914826532551</v>
      </c>
      <c r="N60" s="5">
        <v>73.653320774085984</v>
      </c>
      <c r="O60" s="14">
        <v>91.28586048113803</v>
      </c>
      <c r="P60" s="5">
        <v>101.11507634146557</v>
      </c>
      <c r="Q60" s="14">
        <v>87.945957776315893</v>
      </c>
      <c r="R60" s="5">
        <v>131.85205489751314</v>
      </c>
      <c r="S60" s="14">
        <v>167.11548051170058</v>
      </c>
      <c r="T60" s="5">
        <v>263.47598121079949</v>
      </c>
      <c r="U60" s="14">
        <v>264.21994232900471</v>
      </c>
      <c r="V60" s="5">
        <v>256.77717382224978</v>
      </c>
      <c r="W60" s="14">
        <v>247.26875045684824</v>
      </c>
      <c r="X60" s="5">
        <v>283.10768073272124</v>
      </c>
      <c r="Y60" s="14">
        <v>306.41575843422129</v>
      </c>
      <c r="Z60" s="5">
        <v>2.5514211478366624</v>
      </c>
      <c r="AA60" s="14">
        <v>18.166054382297943</v>
      </c>
      <c r="AB60" s="5">
        <v>8.0172915006362704</v>
      </c>
      <c r="AC60" s="14">
        <v>16.734460525612533</v>
      </c>
      <c r="AD60" s="5">
        <v>5.8791156470608872</v>
      </c>
      <c r="AE60" s="14">
        <v>22.046653422682979</v>
      </c>
      <c r="AF60" s="5">
        <v>11.560063884192191</v>
      </c>
      <c r="AG60" s="14">
        <v>16.948541121075785</v>
      </c>
      <c r="AH60" s="5">
        <v>8.0934275346251798</v>
      </c>
      <c r="AI60" s="14">
        <v>17.166218105417038</v>
      </c>
      <c r="AJ60" s="5">
        <v>24.023366438393946</v>
      </c>
      <c r="AK60" s="14">
        <v>28.826587708676762</v>
      </c>
      <c r="AL60" s="5">
        <v>14.821128202065125</v>
      </c>
      <c r="AM60" s="14">
        <v>23.679277729795995</v>
      </c>
      <c r="AN60" s="5">
        <v>12.446253869114139</v>
      </c>
      <c r="AO60" s="14">
        <v>18.136706618582426</v>
      </c>
      <c r="AP60" s="5">
        <v>3.4805730957871921</v>
      </c>
      <c r="AQ60" s="14">
        <v>17.129519489455941</v>
      </c>
      <c r="AR60" s="5">
        <v>10.332411368416652</v>
      </c>
      <c r="AS60" s="14">
        <v>28.629634183103654</v>
      </c>
      <c r="AT60" s="5">
        <v>8.601168860910418</v>
      </c>
      <c r="AU60" s="14">
        <v>19.21811818301606</v>
      </c>
      <c r="AV60" s="5">
        <v>7.2111125462817736</v>
      </c>
      <c r="AW60" s="14">
        <v>18.773887351719182</v>
      </c>
    </row>
    <row r="61" spans="1:49" x14ac:dyDescent="0.2">
      <c r="A61" t="s">
        <v>92</v>
      </c>
      <c r="B61" s="5">
        <v>0.27393423547226531</v>
      </c>
      <c r="C61" s="14">
        <v>0.2918258312875554</v>
      </c>
      <c r="D61" s="5">
        <v>0.15436256575043661</v>
      </c>
      <c r="E61" s="14">
        <v>0.15170809628468013</v>
      </c>
      <c r="F61" s="5">
        <v>6.6151360538923468E-2</v>
      </c>
      <c r="G61" s="14">
        <v>8.5272593434563421E-2</v>
      </c>
      <c r="H61" s="5">
        <v>0.25281122386748683</v>
      </c>
      <c r="I61" s="14">
        <v>0.21615645339572467</v>
      </c>
      <c r="J61" s="5">
        <v>0.18642754946814497</v>
      </c>
      <c r="K61" s="14">
        <v>0.20483429759356933</v>
      </c>
      <c r="L61" s="5">
        <v>0.19572008451861697</v>
      </c>
      <c r="M61" s="14">
        <v>0.19564254421232632</v>
      </c>
      <c r="N61" s="5">
        <v>5.9229452164016372E-2</v>
      </c>
      <c r="O61" s="14">
        <v>7.4617885959006702E-2</v>
      </c>
      <c r="P61" s="5">
        <v>0.11637560076582573</v>
      </c>
      <c r="Q61" s="14">
        <v>9.0336047759265417E-2</v>
      </c>
      <c r="R61" s="5">
        <v>7.7912870037437132E-2</v>
      </c>
      <c r="S61" s="14">
        <v>7.9685213821672318E-2</v>
      </c>
      <c r="T61" s="5">
        <v>0.10480660587903985</v>
      </c>
      <c r="U61" s="14">
        <v>0.11544766350572548</v>
      </c>
      <c r="V61" s="5">
        <v>0.1416765973106594</v>
      </c>
      <c r="W61" s="14">
        <v>0.12293370423019734</v>
      </c>
      <c r="X61" s="5">
        <v>0.12341767269870543</v>
      </c>
      <c r="Y61" s="14">
        <v>0.12077696889771035</v>
      </c>
      <c r="Z61" s="5">
        <v>1.0549837045377346</v>
      </c>
      <c r="AA61" s="14">
        <v>2.2220059064427442</v>
      </c>
      <c r="AB61" s="5">
        <v>1.3095332458423905</v>
      </c>
      <c r="AC61" s="14">
        <v>1.4599099759186414</v>
      </c>
      <c r="AD61" s="5">
        <v>1.7463873329165749</v>
      </c>
      <c r="AE61" s="14">
        <v>1.2307787721379109</v>
      </c>
      <c r="AF61" s="5">
        <v>1.7836712580548515</v>
      </c>
      <c r="AG61" s="14">
        <v>0.23381634573743018</v>
      </c>
      <c r="AH61" s="5">
        <v>0.86090848360329386</v>
      </c>
      <c r="AI61" s="14">
        <v>2.1901621243289986</v>
      </c>
      <c r="AJ61" s="5">
        <v>1.627593184228286</v>
      </c>
      <c r="AK61" s="14">
        <v>1.4306091169739672</v>
      </c>
      <c r="AL61" s="5">
        <v>1.9940301404814988</v>
      </c>
      <c r="AM61" s="14">
        <v>0.97605084019494814</v>
      </c>
      <c r="AN61" s="5">
        <v>0.87732101431544984</v>
      </c>
      <c r="AO61" s="14">
        <v>1.6846739512439828</v>
      </c>
      <c r="AP61" s="5">
        <v>1.0454300563701866</v>
      </c>
      <c r="AQ61" s="14">
        <v>1.0337474577525643</v>
      </c>
      <c r="AR61" s="5">
        <v>2.5004595323161087</v>
      </c>
      <c r="AS61" s="14">
        <v>1.0368581085384505</v>
      </c>
      <c r="AT61" s="5">
        <v>1.8613566480398935</v>
      </c>
      <c r="AU61" s="14">
        <v>1.6004265950924832</v>
      </c>
      <c r="AV61" s="5">
        <v>0.99440958037924609</v>
      </c>
      <c r="AW61" s="14">
        <v>1.8684430565660752</v>
      </c>
    </row>
    <row r="62" spans="1:49" x14ac:dyDescent="0.2">
      <c r="A62" t="s">
        <v>54</v>
      </c>
      <c r="B62" s="5">
        <v>163.67009338351275</v>
      </c>
      <c r="C62" s="14">
        <v>124.23876226791556</v>
      </c>
      <c r="D62" s="5">
        <v>285.51854673684625</v>
      </c>
      <c r="E62" s="14">
        <v>190.50430508794733</v>
      </c>
      <c r="F62" s="5">
        <v>303.69674556059516</v>
      </c>
      <c r="G62" s="14">
        <v>233.07394076202559</v>
      </c>
      <c r="H62" s="5">
        <v>95.245745198345503</v>
      </c>
      <c r="I62" s="14">
        <v>54.464973824277962</v>
      </c>
      <c r="J62" s="5">
        <v>91.688774220721243</v>
      </c>
      <c r="K62" s="14">
        <v>68.761339112961025</v>
      </c>
      <c r="L62" s="5">
        <v>81.647047092136646</v>
      </c>
      <c r="M62" s="14">
        <v>58.372250880864136</v>
      </c>
      <c r="N62" s="5">
        <v>441.99815959122049</v>
      </c>
      <c r="O62" s="14">
        <v>394.0333632090821</v>
      </c>
      <c r="P62" s="5">
        <v>120.99719776219622</v>
      </c>
      <c r="Q62" s="14">
        <v>70.591098421234804</v>
      </c>
      <c r="R62" s="5">
        <v>173.15413950357092</v>
      </c>
      <c r="S62" s="14">
        <v>163.43103344946701</v>
      </c>
      <c r="T62" s="5">
        <v>110.19256057852509</v>
      </c>
      <c r="U62" s="14">
        <v>71.042582223437449</v>
      </c>
      <c r="V62" s="5">
        <v>178.58763072396329</v>
      </c>
      <c r="W62" s="14">
        <v>122.29437229437231</v>
      </c>
      <c r="X62" s="5">
        <v>97.664765559823749</v>
      </c>
      <c r="Y62" s="14">
        <v>76.340221024813303</v>
      </c>
      <c r="Z62" s="5">
        <v>335.63640155570681</v>
      </c>
      <c r="AA62" s="14">
        <v>247.00366450853352</v>
      </c>
      <c r="AB62" s="5">
        <v>633.60018754195107</v>
      </c>
      <c r="AC62" s="14">
        <v>698.12132658428266</v>
      </c>
      <c r="AD62" s="5">
        <v>358.41849027325117</v>
      </c>
      <c r="AE62" s="14">
        <v>253.18212811979228</v>
      </c>
      <c r="AF62" s="5">
        <v>415.34321382872332</v>
      </c>
      <c r="AG62" s="14">
        <v>323.32736775612977</v>
      </c>
      <c r="AH62" s="5">
        <v>146.38329534707199</v>
      </c>
      <c r="AI62" s="14">
        <v>146.81568153304798</v>
      </c>
      <c r="AJ62" s="5">
        <v>536.40970267780517</v>
      </c>
      <c r="AK62" s="14">
        <v>408.79325793185734</v>
      </c>
      <c r="AL62" s="5">
        <v>388.88106787866235</v>
      </c>
      <c r="AM62" s="14">
        <v>348.20672447722865</v>
      </c>
      <c r="AN62" s="5">
        <v>295.36262203988184</v>
      </c>
      <c r="AO62" s="14">
        <v>233.33748942141904</v>
      </c>
      <c r="AP62" s="5">
        <v>436.84026839681223</v>
      </c>
      <c r="AQ62" s="14">
        <v>401.83660504807909</v>
      </c>
      <c r="AR62" s="5">
        <v>523.52413328180307</v>
      </c>
      <c r="AS62" s="14">
        <v>462.03574911555069</v>
      </c>
      <c r="AT62" s="5">
        <v>678.18833696784475</v>
      </c>
      <c r="AU62" s="14">
        <v>501.65799561929714</v>
      </c>
      <c r="AV62" s="5">
        <v>553.06843621225255</v>
      </c>
      <c r="AW62" s="14">
        <v>499.80863564829326</v>
      </c>
    </row>
    <row r="63" spans="1:49" x14ac:dyDescent="0.2">
      <c r="A63" t="s">
        <v>55</v>
      </c>
      <c r="B63" s="5">
        <v>24.439877983010195</v>
      </c>
      <c r="C63" s="14">
        <v>30.045206063976671</v>
      </c>
      <c r="D63" s="5">
        <v>9.3239463990531846</v>
      </c>
      <c r="E63" s="14">
        <v>9.3458270844046059</v>
      </c>
      <c r="F63" s="5">
        <v>8.8169386914378869</v>
      </c>
      <c r="G63" s="14">
        <v>10.352425738966405</v>
      </c>
      <c r="H63" s="5">
        <v>17.919079656640598</v>
      </c>
      <c r="I63" s="14">
        <v>15.953039299537425</v>
      </c>
      <c r="J63" s="5">
        <v>14.949327988510813</v>
      </c>
      <c r="K63" s="14">
        <v>17.204880015007483</v>
      </c>
      <c r="L63" s="5">
        <v>14.405850971465512</v>
      </c>
      <c r="M63" s="14">
        <v>14.33994197215878</v>
      </c>
      <c r="N63" s="5">
        <v>5.6551760227722276</v>
      </c>
      <c r="O63" s="14">
        <v>6.7801514843846347</v>
      </c>
      <c r="P63" s="5">
        <v>18.017635731865415</v>
      </c>
      <c r="Q63" s="14">
        <v>16.258888639418632</v>
      </c>
      <c r="R63" s="5">
        <v>24.612990444301293</v>
      </c>
      <c r="S63" s="14">
        <v>32.855756466208568</v>
      </c>
      <c r="T63" s="5">
        <v>6.113616376027565</v>
      </c>
      <c r="U63" s="14">
        <v>6.7288551792278746</v>
      </c>
      <c r="V63" s="5">
        <v>4.5426534810618824</v>
      </c>
      <c r="W63" s="14">
        <v>4.4137289089467622</v>
      </c>
      <c r="X63" s="5">
        <v>13.438434162011802</v>
      </c>
      <c r="Y63" s="14">
        <v>14.16613197696061</v>
      </c>
      <c r="Z63" s="5">
        <v>6.0040524264327981</v>
      </c>
      <c r="AA63" s="14">
        <v>7.3302945224501288</v>
      </c>
      <c r="AB63" s="5">
        <v>4.0791740969540742</v>
      </c>
      <c r="AC63" s="14">
        <v>0.72320048005424586</v>
      </c>
      <c r="AD63" s="5">
        <v>6.9849739631355625</v>
      </c>
      <c r="AE63" s="14">
        <v>14.596038760015638</v>
      </c>
      <c r="AF63" s="5">
        <v>7.4407838500626671</v>
      </c>
      <c r="AG63" s="14">
        <v>7.3944419339462302</v>
      </c>
      <c r="AH63" s="5">
        <v>7.0411512528906472</v>
      </c>
      <c r="AI63" s="14">
        <v>8.5581230479944086</v>
      </c>
      <c r="AJ63" s="5">
        <v>3.497511256459632</v>
      </c>
      <c r="AK63" s="14">
        <v>3.5242741653986376</v>
      </c>
      <c r="AL63" s="5">
        <v>3.0874433915498112</v>
      </c>
      <c r="AM63" s="14">
        <v>3.6052684739411118</v>
      </c>
      <c r="AN63" s="5">
        <v>4.0993119602483921</v>
      </c>
      <c r="AO63" s="14">
        <v>4.3879540526233667</v>
      </c>
      <c r="AP63" s="5">
        <v>6.6549031239501577</v>
      </c>
      <c r="AQ63" s="14">
        <v>6.5367192731389165</v>
      </c>
      <c r="AR63" s="5">
        <v>3.5439700437312585</v>
      </c>
      <c r="AS63" s="14">
        <v>3.786111796884724</v>
      </c>
      <c r="AT63" s="5">
        <v>5.0789141953104746</v>
      </c>
      <c r="AU63" s="14">
        <v>4.4342177306571235</v>
      </c>
      <c r="AV63" s="5">
        <v>2.7787417230500249</v>
      </c>
      <c r="AW63" s="14">
        <v>2.9236318747038514</v>
      </c>
    </row>
    <row r="64" spans="1:49" x14ac:dyDescent="0.2">
      <c r="A64" t="s">
        <v>94</v>
      </c>
      <c r="B64" s="5">
        <v>209.33399505154503</v>
      </c>
      <c r="C64" s="14">
        <v>225.04407438418906</v>
      </c>
      <c r="D64" s="5">
        <v>253.51269915474194</v>
      </c>
      <c r="E64" s="14">
        <v>230.40797032006631</v>
      </c>
      <c r="F64" s="5">
        <v>296.3099733422988</v>
      </c>
      <c r="G64" s="14">
        <v>319.34394185853381</v>
      </c>
      <c r="H64" s="5">
        <v>433.6831990109074</v>
      </c>
      <c r="I64" s="14">
        <v>346.12491223797065</v>
      </c>
      <c r="J64" s="5">
        <v>373.47163504191536</v>
      </c>
      <c r="K64" s="14">
        <v>400.98962588343306</v>
      </c>
      <c r="L64" s="5">
        <v>425.11282616432305</v>
      </c>
      <c r="M64" s="14">
        <v>418.11621597802417</v>
      </c>
      <c r="N64" s="5">
        <v>267.30811512487196</v>
      </c>
      <c r="O64" s="14">
        <v>311.30854350148542</v>
      </c>
      <c r="P64" s="5">
        <v>203.96603714275861</v>
      </c>
      <c r="Q64" s="14">
        <v>163.88719016504803</v>
      </c>
      <c r="R64" s="5">
        <v>217.1898640497806</v>
      </c>
      <c r="S64" s="14">
        <v>257.8627833978386</v>
      </c>
      <c r="T64" s="5">
        <v>392.9457451034599</v>
      </c>
      <c r="U64" s="14">
        <v>377.52429486442821</v>
      </c>
      <c r="V64" s="5">
        <v>409.72443960854991</v>
      </c>
      <c r="W64" s="14">
        <v>375.9104378126695</v>
      </c>
      <c r="X64" s="5">
        <v>257.64744555085224</v>
      </c>
      <c r="Y64" s="14">
        <v>286.07534795533917</v>
      </c>
      <c r="Z64" s="5">
        <v>212.83248138393341</v>
      </c>
      <c r="AA64" s="14">
        <v>254.66034888328682</v>
      </c>
      <c r="AB64" s="5">
        <v>288.54537652277776</v>
      </c>
      <c r="AC64" s="14">
        <v>350.30429526246576</v>
      </c>
      <c r="AD64" s="5">
        <v>366.4537994892454</v>
      </c>
      <c r="AE64" s="14">
        <v>449.80331485367071</v>
      </c>
      <c r="AF64" s="5">
        <v>355.22803091809749</v>
      </c>
      <c r="AG64" s="14">
        <v>320.00305358558302</v>
      </c>
      <c r="AH64" s="5">
        <v>268.357948632888</v>
      </c>
      <c r="AI64" s="14">
        <v>332.16241974686153</v>
      </c>
      <c r="AJ64" s="5">
        <v>252.13824268026212</v>
      </c>
      <c r="AK64" s="14">
        <v>246.8150741854414</v>
      </c>
      <c r="AL64" s="5">
        <v>189.30011629673018</v>
      </c>
      <c r="AM64" s="14">
        <v>213.76378803167574</v>
      </c>
      <c r="AN64" s="5">
        <v>175.57644701001834</v>
      </c>
      <c r="AO64" s="14">
        <v>171.53123409567169</v>
      </c>
      <c r="AP64" s="5">
        <v>267.97141705712909</v>
      </c>
      <c r="AQ64" s="14">
        <v>302.73839277611427</v>
      </c>
      <c r="AR64" s="5">
        <v>203.25326683750524</v>
      </c>
      <c r="AS64" s="14">
        <v>241.18956748986255</v>
      </c>
      <c r="AT64" s="5">
        <v>202.26810371764128</v>
      </c>
      <c r="AU64" s="14">
        <v>198.47979679897693</v>
      </c>
      <c r="AV64" s="5">
        <v>177.97575361836616</v>
      </c>
      <c r="AW64" s="14">
        <v>209.06216125470814</v>
      </c>
    </row>
    <row r="65" spans="1:49" x14ac:dyDescent="0.2">
      <c r="A65" t="s">
        <v>96</v>
      </c>
      <c r="B65" s="5">
        <v>10.77684007639157</v>
      </c>
      <c r="C65" s="14">
        <v>12.24683886916041</v>
      </c>
      <c r="D65" s="5">
        <v>9.2508665370070826</v>
      </c>
      <c r="E65" s="14">
        <v>8.3559856207593661</v>
      </c>
      <c r="F65" s="5">
        <v>12.134234859639784</v>
      </c>
      <c r="G65" s="14">
        <v>12.770275069924807</v>
      </c>
      <c r="H65" s="5">
        <v>1.3649236216174734</v>
      </c>
      <c r="I65" s="14">
        <v>1.1187799188193313</v>
      </c>
      <c r="J65" s="5">
        <v>1.2012933260069494</v>
      </c>
      <c r="K65" s="14">
        <v>1.1517425553942</v>
      </c>
      <c r="L65" s="5">
        <v>1.0333415284528247</v>
      </c>
      <c r="M65" s="14">
        <v>1.015240370368931</v>
      </c>
      <c r="N65" s="5">
        <v>3.5272115073322809</v>
      </c>
      <c r="O65" s="14">
        <v>4.2242165622377099</v>
      </c>
      <c r="P65" s="5">
        <v>6.4340850763829396</v>
      </c>
      <c r="Q65" s="14">
        <v>4.9395603226404861</v>
      </c>
      <c r="R65" s="5">
        <v>6.1437052519924542</v>
      </c>
      <c r="S65" s="14">
        <v>7.3281767297799005</v>
      </c>
      <c r="T65" s="5">
        <v>1.1722074118740635</v>
      </c>
      <c r="U65" s="14">
        <v>1.1661006560967329</v>
      </c>
      <c r="V65" s="5">
        <v>1.2011519015744341</v>
      </c>
      <c r="W65" s="14">
        <v>1.2317650468553762</v>
      </c>
      <c r="X65" s="5">
        <v>0.87786753248910898</v>
      </c>
      <c r="Y65" s="14">
        <v>0.9870853009544488</v>
      </c>
      <c r="Z65" s="5">
        <v>0.2529520537125618</v>
      </c>
      <c r="AA65" s="14">
        <v>0.35117248688117192</v>
      </c>
      <c r="AB65" s="5">
        <v>0.41682496904562116</v>
      </c>
      <c r="AC65" s="14">
        <v>0.472280542828101</v>
      </c>
      <c r="AD65" s="5">
        <v>0.49136472524858082</v>
      </c>
      <c r="AE65" s="14">
        <v>0.5111550699138373</v>
      </c>
      <c r="AF65" s="5">
        <v>0.60034318630946581</v>
      </c>
      <c r="AG65" s="14">
        <v>0.4923184809650672</v>
      </c>
      <c r="AH65" s="5">
        <v>0.48828381481939898</v>
      </c>
      <c r="AI65" s="14">
        <v>0.54247392457077748</v>
      </c>
      <c r="AJ65" s="5">
        <v>0.66686202604598943</v>
      </c>
      <c r="AK65" s="14">
        <v>0.58640206654310734</v>
      </c>
      <c r="AL65" s="5">
        <v>0.52877779190253327</v>
      </c>
      <c r="AM65" s="14">
        <v>0.62580992439098515</v>
      </c>
      <c r="AN65" s="5">
        <v>0.50490401814841224</v>
      </c>
      <c r="AO65" s="14">
        <v>0.52473650158490348</v>
      </c>
      <c r="AP65" s="5">
        <v>0.26154253286225676</v>
      </c>
      <c r="AQ65" s="14">
        <v>0.24930832325478564</v>
      </c>
      <c r="AR65" s="5">
        <v>0.45487114465260492</v>
      </c>
      <c r="AS65" s="14">
        <v>0.53006139593011359</v>
      </c>
      <c r="AT65" s="5">
        <v>0.46836569427408081</v>
      </c>
      <c r="AU65" s="14">
        <v>0.39074347749905741</v>
      </c>
      <c r="AV65" s="5">
        <v>0.49763881357549755</v>
      </c>
      <c r="AW65" s="14">
        <v>0.5019257402460533</v>
      </c>
    </row>
    <row r="66" spans="1:49" x14ac:dyDescent="0.2">
      <c r="A66" t="s">
        <v>97</v>
      </c>
      <c r="B66" s="5">
        <v>9.714643375040824E-2</v>
      </c>
      <c r="C66" s="14">
        <v>0.12499007019532596</v>
      </c>
      <c r="D66" s="5">
        <v>8.4712982943234774E-2</v>
      </c>
      <c r="E66" s="14">
        <v>8.0606808051007992E-2</v>
      </c>
      <c r="F66" s="5">
        <v>0.10856605641388027</v>
      </c>
      <c r="G66" s="14">
        <v>0.11484912358979488</v>
      </c>
      <c r="H66" s="5">
        <v>0.16752357464662562</v>
      </c>
      <c r="I66" s="14">
        <v>0.14494072856219681</v>
      </c>
      <c r="J66" s="5">
        <v>9.4950677368868877E-2</v>
      </c>
      <c r="K66" s="14">
        <v>0.13090713090507591</v>
      </c>
      <c r="L66" s="5">
        <v>5.2815539321959884E-2</v>
      </c>
      <c r="M66" s="14">
        <v>8.0357877220096435E-2</v>
      </c>
      <c r="N66" s="5">
        <v>0.16753473612107489</v>
      </c>
      <c r="O66" s="14">
        <v>0.19171894786547705</v>
      </c>
      <c r="P66" s="5">
        <v>5.2771382794077892E-2</v>
      </c>
      <c r="Q66" s="14">
        <v>5.0583263799806648E-2</v>
      </c>
      <c r="R66" s="5">
        <v>1.4690642161941008E-2</v>
      </c>
      <c r="S66" s="14">
        <v>4.8988115483183776E-2</v>
      </c>
      <c r="T66" s="5">
        <v>9.1302972910730168E-2</v>
      </c>
      <c r="U66" s="14">
        <v>0.13539342688028447</v>
      </c>
      <c r="V66" s="5">
        <v>0.19657627876853992</v>
      </c>
      <c r="W66" s="14">
        <v>0.19104562143882017</v>
      </c>
      <c r="X66" s="5">
        <v>0.1456684550362124</v>
      </c>
      <c r="Y66" s="14">
        <v>0.16118396952157668</v>
      </c>
      <c r="Z66" s="5">
        <v>0.28204857937152067</v>
      </c>
      <c r="AA66" s="14">
        <v>0.29151532013926307</v>
      </c>
      <c r="AB66" s="5">
        <v>0.2693011436427652</v>
      </c>
      <c r="AC66" s="14">
        <v>0.24383104774161091</v>
      </c>
      <c r="AD66" s="5">
        <v>0.36478364848665129</v>
      </c>
      <c r="AE66" s="14">
        <v>0.36247248680968985</v>
      </c>
      <c r="AF66" s="5">
        <v>0.27575707241389191</v>
      </c>
      <c r="AG66" s="14">
        <v>0.24452904683695392</v>
      </c>
      <c r="AH66" s="5">
        <v>0.22293362050340237</v>
      </c>
      <c r="AI66" s="14">
        <v>0.25152578078870241</v>
      </c>
      <c r="AJ66" s="5">
        <v>0.26709290141773712</v>
      </c>
      <c r="AK66" s="14">
        <v>0.242474210906233</v>
      </c>
      <c r="AL66" s="5">
        <v>0.29005414409516567</v>
      </c>
      <c r="AM66" s="14">
        <v>0.26110441728837624</v>
      </c>
      <c r="AN66" s="5">
        <v>0.28430858487873845</v>
      </c>
      <c r="AO66" s="14">
        <v>0.17171206038431419</v>
      </c>
      <c r="AP66" s="5">
        <v>0.2081091121699678</v>
      </c>
      <c r="AQ66" s="14">
        <v>0.23412827724201482</v>
      </c>
      <c r="AR66" s="5">
        <v>0.29343184119912674</v>
      </c>
      <c r="AS66" s="14">
        <v>0.28764914008345099</v>
      </c>
      <c r="AT66" s="5">
        <v>0.25108426107945858</v>
      </c>
      <c r="AU66" s="14">
        <v>0.21699390746489161</v>
      </c>
      <c r="AV66" s="5">
        <v>0.38504074661149257</v>
      </c>
      <c r="AW66" s="14">
        <v>0.36467212258648124</v>
      </c>
    </row>
    <row r="67" spans="1:49" x14ac:dyDescent="0.2">
      <c r="A67" t="s">
        <v>56</v>
      </c>
      <c r="B67" s="5">
        <v>16.997953377194882</v>
      </c>
      <c r="C67" s="14">
        <v>14.88721991438071</v>
      </c>
      <c r="D67" s="5">
        <v>16.212394538488365</v>
      </c>
      <c r="E67" s="14">
        <v>11.492680420215965</v>
      </c>
      <c r="F67" s="5">
        <v>26.827619412285369</v>
      </c>
      <c r="G67" s="14">
        <v>19.727033465831067</v>
      </c>
      <c r="H67" s="5">
        <v>8.3830852651307115</v>
      </c>
      <c r="I67" s="14">
        <v>9.5405173382687902</v>
      </c>
      <c r="J67" s="5">
        <v>10.839430376219285</v>
      </c>
      <c r="K67" s="14">
        <v>11.295243726259072</v>
      </c>
      <c r="L67" s="5">
        <v>9.3933261926907559</v>
      </c>
      <c r="M67" s="14">
        <v>8.0272529801480328</v>
      </c>
      <c r="N67" s="5">
        <v>25.162493723956128</v>
      </c>
      <c r="O67" s="14">
        <v>24.992362219401176</v>
      </c>
      <c r="P67" s="5">
        <v>12.627062192668596</v>
      </c>
      <c r="Q67" s="14">
        <v>9.7533393907714778</v>
      </c>
      <c r="R67" s="5">
        <v>17.871690855792735</v>
      </c>
      <c r="S67" s="14">
        <v>20.042978482511053</v>
      </c>
      <c r="T67" s="5">
        <v>10.060820362889265</v>
      </c>
      <c r="U67" s="14">
        <v>8.535069539384958</v>
      </c>
      <c r="V67" s="5">
        <v>10.828814587778067</v>
      </c>
      <c r="W67" s="14">
        <v>7.857917262805679</v>
      </c>
      <c r="X67" s="5">
        <v>5.6140207223019294</v>
      </c>
      <c r="Y67" s="14">
        <v>4.1967036472128418</v>
      </c>
      <c r="Z67" s="5">
        <v>155.32617064474056</v>
      </c>
      <c r="AA67" s="14">
        <v>118.55297007100863</v>
      </c>
      <c r="AB67" s="5">
        <v>85.059992534245055</v>
      </c>
      <c r="AC67" s="14">
        <v>89.973121606127293</v>
      </c>
      <c r="AD67" s="5">
        <v>126.89321418985378</v>
      </c>
      <c r="AE67" s="14">
        <v>101.91643293851551</v>
      </c>
      <c r="AF67" s="5">
        <v>172.53558345835779</v>
      </c>
      <c r="AG67" s="14">
        <v>132.23129448274472</v>
      </c>
      <c r="AH67" s="5">
        <v>173.16553928592242</v>
      </c>
      <c r="AI67" s="14">
        <v>80.410515615496422</v>
      </c>
      <c r="AJ67" s="5">
        <v>77.400309683174001</v>
      </c>
      <c r="AK67" s="14">
        <v>62.045780055374536</v>
      </c>
      <c r="AL67" s="5">
        <v>96.01492130862998</v>
      </c>
      <c r="AM67" s="14">
        <v>163.95972761072895</v>
      </c>
      <c r="AN67" s="5">
        <v>78.08234884619246</v>
      </c>
      <c r="AO67" s="14">
        <v>107.82375075526571</v>
      </c>
      <c r="AP67" s="5">
        <v>89.936883881021203</v>
      </c>
      <c r="AQ67" s="14">
        <v>81.096182029702888</v>
      </c>
      <c r="AR67" s="5">
        <v>179.51606622935702</v>
      </c>
      <c r="AS67" s="14">
        <v>147.40158690702685</v>
      </c>
      <c r="AT67" s="5">
        <v>103.02787494387552</v>
      </c>
      <c r="AU67" s="14">
        <v>147.13731366742175</v>
      </c>
      <c r="AV67" s="5">
        <v>115.35535553112459</v>
      </c>
      <c r="AW67" s="14">
        <v>92.672273648072519</v>
      </c>
    </row>
    <row r="68" spans="1:49" x14ac:dyDescent="0.2">
      <c r="A68" t="s">
        <v>57</v>
      </c>
      <c r="B68" s="5">
        <v>0.73694990664855753</v>
      </c>
      <c r="C68" s="14">
        <v>0.85701615964344413</v>
      </c>
      <c r="D68" s="5">
        <v>0.79388592994161744</v>
      </c>
      <c r="E68" s="14">
        <v>0.74865474081337136</v>
      </c>
      <c r="F68" s="5">
        <v>1.1000582131972745</v>
      </c>
      <c r="G68" s="14">
        <v>1.1897191264173623</v>
      </c>
      <c r="H68" s="5">
        <v>1.9455542278950875</v>
      </c>
      <c r="I68" s="14">
        <v>1.3897820394945679</v>
      </c>
      <c r="J68" s="5">
        <v>1.8768841212155272</v>
      </c>
      <c r="K68" s="14">
        <v>1.9625394232629474</v>
      </c>
      <c r="L68" s="5">
        <v>2.295412853500491</v>
      </c>
      <c r="M68" s="14">
        <v>2.0535901956246869</v>
      </c>
      <c r="N68" s="5">
        <v>1.2050264586424166</v>
      </c>
      <c r="O68" s="14">
        <v>1.1094644795510704</v>
      </c>
      <c r="P68" s="5">
        <v>0.66776691130922605</v>
      </c>
      <c r="Q68" s="14">
        <v>0.56306187806354124</v>
      </c>
      <c r="R68" s="5">
        <v>0.71170914616689196</v>
      </c>
      <c r="S68" s="14">
        <v>0.94318027537428506</v>
      </c>
      <c r="T68" s="5">
        <v>1.3113869016724371</v>
      </c>
      <c r="U68" s="14">
        <v>1.3450841618750602</v>
      </c>
      <c r="V68" s="5">
        <v>1.6413824117595353</v>
      </c>
      <c r="W68" s="14">
        <v>1.3081832954309045</v>
      </c>
      <c r="X68" s="5">
        <v>0.85339167191785137</v>
      </c>
      <c r="Y68" s="14">
        <v>0.80547581463399465</v>
      </c>
      <c r="Z68" s="5">
        <v>1.7481380335422871</v>
      </c>
      <c r="AA68" s="14">
        <v>2.2442336302395152</v>
      </c>
      <c r="AB68" s="5">
        <v>2.6644584379625829</v>
      </c>
      <c r="AC68" s="14">
        <v>3.4679382368867189</v>
      </c>
      <c r="AD68" s="5">
        <v>1.7511341232951469</v>
      </c>
      <c r="AE68" s="14">
        <v>2.1601231705299395</v>
      </c>
      <c r="AF68" s="5">
        <v>2.6992863480350615</v>
      </c>
      <c r="AG68" s="14">
        <v>2.5291289987136372</v>
      </c>
      <c r="AH68" s="5">
        <v>2.3060312890788888</v>
      </c>
      <c r="AI68" s="14">
        <v>2.9873544858463927</v>
      </c>
      <c r="AJ68" s="5">
        <v>3.4537321192347696</v>
      </c>
      <c r="AK68" s="14">
        <v>3.4590056539552583</v>
      </c>
      <c r="AL68" s="5">
        <v>2.1476532286538328</v>
      </c>
      <c r="AM68" s="14">
        <v>2.5949724047741562</v>
      </c>
      <c r="AN68" s="5">
        <v>2.114472108899609</v>
      </c>
      <c r="AO68" s="14">
        <v>2.1401423180666366</v>
      </c>
      <c r="AP68" s="5">
        <v>2.3677962072425141</v>
      </c>
      <c r="AQ68" s="14">
        <v>2.9430143260795321</v>
      </c>
      <c r="AR68" s="5">
        <v>2.4246969994396825</v>
      </c>
      <c r="AS68" s="14">
        <v>2.8280951151589613</v>
      </c>
      <c r="AT68" s="5">
        <v>3.168661363679028</v>
      </c>
      <c r="AU68" s="14">
        <v>2.9801268845489708</v>
      </c>
      <c r="AV68" s="5">
        <v>2.2646100208112974</v>
      </c>
      <c r="AW68" s="14">
        <v>2.501367520459699</v>
      </c>
    </row>
    <row r="69" spans="1:49" x14ac:dyDescent="0.2">
      <c r="A69" t="s">
        <v>98</v>
      </c>
      <c r="B69" s="5">
        <v>0.12320359273435542</v>
      </c>
      <c r="C69" s="14">
        <v>0.1671092623399216</v>
      </c>
      <c r="D69" s="5">
        <v>9.1424398845427676E-2</v>
      </c>
      <c r="E69" s="14">
        <v>0.10063176979952886</v>
      </c>
      <c r="F69" s="5">
        <v>0.12802233892532836</v>
      </c>
      <c r="G69" s="14">
        <v>0.14877890926570975</v>
      </c>
      <c r="H69" s="5">
        <v>0.15081940229451724</v>
      </c>
      <c r="I69" s="14">
        <v>0.18377480670128499</v>
      </c>
      <c r="J69" s="5">
        <v>0.19054465200988455</v>
      </c>
      <c r="K69" s="14">
        <v>0.25087197359994162</v>
      </c>
      <c r="L69" s="5">
        <v>0.11869742300742546</v>
      </c>
      <c r="M69" s="14">
        <v>0.14824190095014528</v>
      </c>
      <c r="N69" s="5">
        <v>0.10296812453129002</v>
      </c>
      <c r="O69" s="14">
        <v>0.14705714751045115</v>
      </c>
      <c r="P69" s="5">
        <v>9.5328949563495538E-2</v>
      </c>
      <c r="Q69" s="14">
        <v>7.987478882256574E-2</v>
      </c>
      <c r="R69" s="5">
        <v>9.4571008917495231E-2</v>
      </c>
      <c r="S69" s="14">
        <v>0.1184939806330257</v>
      </c>
      <c r="T69" s="5">
        <v>0.16050909187331724</v>
      </c>
      <c r="U69" s="14">
        <v>0.21121374593324377</v>
      </c>
      <c r="V69" s="5">
        <v>0.24867194423798028</v>
      </c>
      <c r="W69" s="14">
        <v>0.28842138300161679</v>
      </c>
      <c r="X69" s="5">
        <v>0.12386268834545557</v>
      </c>
      <c r="Y69" s="14">
        <v>0.17065667296453435</v>
      </c>
      <c r="Z69" s="5">
        <v>0.92514436960797197</v>
      </c>
      <c r="AA69" s="14">
        <v>1.1822849640179138</v>
      </c>
      <c r="AB69" s="5">
        <v>1.342967098745933</v>
      </c>
      <c r="AC69" s="14">
        <v>1.7706173395520817</v>
      </c>
      <c r="AD69" s="5">
        <v>0.50546125425161381</v>
      </c>
      <c r="AE69" s="14">
        <v>0.70971153001713028</v>
      </c>
      <c r="AF69" s="5">
        <v>1.2083070900756103</v>
      </c>
      <c r="AG69" s="14">
        <v>1.1650062445732019</v>
      </c>
      <c r="AH69" s="5">
        <v>1.279278934028097</v>
      </c>
      <c r="AI69" s="14">
        <v>1.8048224071825101</v>
      </c>
      <c r="AJ69" s="5">
        <v>0.64423611108879753</v>
      </c>
      <c r="AK69" s="14">
        <v>0.69168840451912861</v>
      </c>
      <c r="AL69" s="5">
        <v>0.43999322535689184</v>
      </c>
      <c r="AM69" s="14">
        <v>0.59255372730264555</v>
      </c>
      <c r="AN69" s="5">
        <v>0.44054205644149569</v>
      </c>
      <c r="AO69" s="14">
        <v>0.50116103115705002</v>
      </c>
      <c r="AP69" s="5">
        <v>0.4612147891334421</v>
      </c>
      <c r="AQ69" s="14">
        <v>0.5988596530623731</v>
      </c>
      <c r="AR69" s="5">
        <v>0.44939611786270695</v>
      </c>
      <c r="AS69" s="14">
        <v>0.52359898389628667</v>
      </c>
      <c r="AT69" s="5">
        <v>0.43597786848674919</v>
      </c>
      <c r="AU69" s="14">
        <v>0.43038412014388933</v>
      </c>
      <c r="AV69" s="5">
        <v>0.42621096492872784</v>
      </c>
      <c r="AW69" s="14">
        <v>0.52741738376666181</v>
      </c>
    </row>
    <row r="70" spans="1:49" x14ac:dyDescent="0.2">
      <c r="A70" t="s">
        <v>58</v>
      </c>
      <c r="B70" s="5">
        <v>128.41008035226074</v>
      </c>
      <c r="C70" s="14">
        <v>130.82494581359092</v>
      </c>
      <c r="D70" s="5">
        <v>144.79611352345086</v>
      </c>
      <c r="E70" s="14">
        <v>125.94040642358189</v>
      </c>
      <c r="F70" s="5">
        <v>156.89260858421562</v>
      </c>
      <c r="G70" s="14">
        <v>165.15995371618729</v>
      </c>
      <c r="H70" s="5">
        <v>121.87026852310413</v>
      </c>
      <c r="I70" s="14">
        <v>90.557605025688915</v>
      </c>
      <c r="J70" s="5">
        <v>106.4152640341604</v>
      </c>
      <c r="K70" s="14">
        <v>102.60129950081016</v>
      </c>
      <c r="L70" s="5">
        <v>114.63489023411107</v>
      </c>
      <c r="M70" s="14">
        <v>105.09247826109336</v>
      </c>
      <c r="N70" s="5">
        <v>159.1335264864347</v>
      </c>
      <c r="O70" s="14">
        <v>169.3040344842475</v>
      </c>
      <c r="P70" s="5">
        <v>116.93209898438147</v>
      </c>
      <c r="Q70" s="14">
        <v>91.282607082584903</v>
      </c>
      <c r="R70" s="5">
        <v>119.65646090704038</v>
      </c>
      <c r="S70" s="14">
        <v>138.9608335563247</v>
      </c>
      <c r="T70" s="5">
        <v>137.81500906707572</v>
      </c>
      <c r="U70" s="14">
        <v>119.66731523420421</v>
      </c>
      <c r="V70" s="5">
        <v>140.25378056620934</v>
      </c>
      <c r="W70" s="14">
        <v>121.34029429459822</v>
      </c>
      <c r="X70" s="5">
        <v>102.75396449605833</v>
      </c>
      <c r="Y70" s="14">
        <v>101.15041542984982</v>
      </c>
      <c r="Z70" s="5">
        <v>214.09802381716446</v>
      </c>
      <c r="AA70" s="14">
        <v>187.89171572734097</v>
      </c>
      <c r="AB70" s="5">
        <v>149.04384549635751</v>
      </c>
      <c r="AC70" s="14">
        <v>165.89165041705945</v>
      </c>
      <c r="AD70" s="5">
        <v>243.06760033636044</v>
      </c>
      <c r="AE70" s="14">
        <v>224.1480193231433</v>
      </c>
      <c r="AF70" s="5">
        <v>157.77284250079771</v>
      </c>
      <c r="AG70" s="14">
        <v>132.7139482442395</v>
      </c>
      <c r="AH70" s="5">
        <v>134.41084747648637</v>
      </c>
      <c r="AI70" s="14">
        <v>154.33563608517113</v>
      </c>
      <c r="AJ70" s="5">
        <v>113.15072800822651</v>
      </c>
      <c r="AK70" s="14">
        <v>96.401365949327413</v>
      </c>
      <c r="AL70" s="5">
        <v>113.08059212109792</v>
      </c>
      <c r="AM70" s="14">
        <v>116.08749371655682</v>
      </c>
      <c r="AN70" s="5">
        <v>106.11886055659187</v>
      </c>
      <c r="AO70" s="14">
        <v>98.979546699604271</v>
      </c>
      <c r="AP70" s="5">
        <v>203.94500573136347</v>
      </c>
      <c r="AQ70" s="14">
        <v>208.31563467608268</v>
      </c>
      <c r="AR70" s="5">
        <v>182.06772466084354</v>
      </c>
      <c r="AS70" s="14">
        <v>177.75970089544472</v>
      </c>
      <c r="AT70" s="5">
        <v>163.55663355656091</v>
      </c>
      <c r="AU70" s="14">
        <v>133.11855484013918</v>
      </c>
      <c r="AV70" s="5">
        <v>132.9088733427499</v>
      </c>
      <c r="AW70" s="14">
        <v>131.53192385787702</v>
      </c>
    </row>
    <row r="71" spans="1:49" x14ac:dyDescent="0.2">
      <c r="A71" t="s">
        <v>100</v>
      </c>
      <c r="B71" s="5">
        <v>5.9465109330494048</v>
      </c>
      <c r="C71" s="14">
        <v>7.5084297528933996</v>
      </c>
      <c r="D71" s="5">
        <v>4.9561569299060473</v>
      </c>
      <c r="E71" s="14">
        <v>5.1559206891871954</v>
      </c>
      <c r="F71" s="5">
        <v>9.9757548778197336</v>
      </c>
      <c r="G71" s="14">
        <v>11.647263182515562</v>
      </c>
      <c r="H71" s="5">
        <v>33.125819327607594</v>
      </c>
      <c r="I71" s="14">
        <v>25.774476384590816</v>
      </c>
      <c r="J71" s="5">
        <v>22.48079513189678</v>
      </c>
      <c r="K71" s="14">
        <v>23.139470058576741</v>
      </c>
      <c r="L71" s="5">
        <v>25.941232396969298</v>
      </c>
      <c r="M71" s="14">
        <v>24.11209009998306</v>
      </c>
      <c r="N71" s="5">
        <v>6.7231286064064912</v>
      </c>
      <c r="O71" s="14">
        <v>7.2808266060475315</v>
      </c>
      <c r="P71" s="5">
        <v>5.7652348815559469</v>
      </c>
      <c r="Q71" s="14">
        <v>5.3231808415309914</v>
      </c>
      <c r="R71" s="5">
        <v>9.8584702222454119</v>
      </c>
      <c r="S71" s="14">
        <v>12.769197647196245</v>
      </c>
      <c r="T71" s="5">
        <v>25.525088767972722</v>
      </c>
      <c r="U71" s="14">
        <v>26.287987763076028</v>
      </c>
      <c r="V71" s="5">
        <v>24.767430486525107</v>
      </c>
      <c r="W71" s="14">
        <v>24.541375497804825</v>
      </c>
      <c r="X71" s="5">
        <v>18.336573047241675</v>
      </c>
      <c r="Y71" s="14">
        <v>20.57619198801703</v>
      </c>
      <c r="Z71" s="5">
        <v>37.952819764637894</v>
      </c>
      <c r="AA71" s="14">
        <v>35.814739331395181</v>
      </c>
      <c r="AB71" s="5">
        <v>21.791672832812775</v>
      </c>
      <c r="AC71" s="14">
        <v>25.109114059482796</v>
      </c>
      <c r="AD71" s="5">
        <v>12.920475726208581</v>
      </c>
      <c r="AE71" s="14">
        <v>15.39391645334716</v>
      </c>
      <c r="AF71" s="5">
        <v>14.853483945053501</v>
      </c>
      <c r="AG71" s="14">
        <v>12.791430882444315</v>
      </c>
      <c r="AH71" s="5">
        <v>21.080667272878422</v>
      </c>
      <c r="AI71" s="14">
        <v>23.82748696219863</v>
      </c>
      <c r="AJ71" s="5">
        <v>8.825311763687127</v>
      </c>
      <c r="AK71" s="14">
        <v>8.3093916822553027</v>
      </c>
      <c r="AL71" s="5">
        <v>21.225405815465248</v>
      </c>
      <c r="AM71" s="14">
        <v>21.851052292835526</v>
      </c>
      <c r="AN71" s="5">
        <v>11.527409008536162</v>
      </c>
      <c r="AO71" s="14">
        <v>10.426677127370246</v>
      </c>
      <c r="AP71" s="5">
        <v>26.154549316257217</v>
      </c>
      <c r="AQ71" s="14">
        <v>28.60932671873541</v>
      </c>
      <c r="AR71" s="5">
        <v>24.510363175100025</v>
      </c>
      <c r="AS71" s="14">
        <v>25.814894719481266</v>
      </c>
      <c r="AT71" s="5">
        <v>11.037488027903086</v>
      </c>
      <c r="AU71" s="14">
        <v>9.115031147377552</v>
      </c>
      <c r="AV71" s="5">
        <v>14.951981636693755</v>
      </c>
      <c r="AW71" s="14">
        <v>15.093649335299494</v>
      </c>
    </row>
    <row r="72" spans="1:49" x14ac:dyDescent="0.2">
      <c r="A72" t="s">
        <v>59</v>
      </c>
      <c r="B72" s="5">
        <v>145.46923464645377</v>
      </c>
      <c r="C72" s="14">
        <v>159.69450676436279</v>
      </c>
      <c r="D72" s="5">
        <v>144.6756063223626</v>
      </c>
      <c r="E72" s="14">
        <v>132.97994091977236</v>
      </c>
      <c r="F72" s="5">
        <v>156.43460769389611</v>
      </c>
      <c r="G72" s="14">
        <v>166.96028094784404</v>
      </c>
      <c r="H72" s="5">
        <v>208.72361266789179</v>
      </c>
      <c r="I72" s="14">
        <v>163.50043067590104</v>
      </c>
      <c r="J72" s="5">
        <v>185.19512055416612</v>
      </c>
      <c r="K72" s="14">
        <v>195.38309631580896</v>
      </c>
      <c r="L72" s="5">
        <v>181.83633715982376</v>
      </c>
      <c r="M72" s="14">
        <v>173.90455669080168</v>
      </c>
      <c r="N72" s="5">
        <v>181.82803958714339</v>
      </c>
      <c r="O72" s="14">
        <v>201.59969037389919</v>
      </c>
      <c r="P72" s="5">
        <v>148.03254976031889</v>
      </c>
      <c r="Q72" s="14">
        <v>116.9881356154779</v>
      </c>
      <c r="R72" s="5">
        <v>161.32345057108495</v>
      </c>
      <c r="S72" s="14">
        <v>191.24546748595156</v>
      </c>
      <c r="T72" s="5">
        <v>171.61843864612084</v>
      </c>
      <c r="U72" s="14">
        <v>172.10274577869714</v>
      </c>
      <c r="V72" s="5">
        <v>189.35918435366162</v>
      </c>
      <c r="W72" s="14">
        <v>176.94210972638177</v>
      </c>
      <c r="X72" s="5">
        <v>156.48871380984423</v>
      </c>
      <c r="Y72" s="14">
        <v>154.05279996092511</v>
      </c>
      <c r="Z72" s="5">
        <v>224.25443203441128</v>
      </c>
      <c r="AA72" s="14">
        <v>191.84710085331466</v>
      </c>
      <c r="AB72" s="5">
        <v>223.84708849223378</v>
      </c>
      <c r="AC72" s="14">
        <v>141.72107857480259</v>
      </c>
      <c r="AD72" s="5">
        <v>182.51380237184168</v>
      </c>
      <c r="AE72" s="14">
        <v>157.69556478393858</v>
      </c>
      <c r="AF72" s="5">
        <v>210.34407962690096</v>
      </c>
      <c r="AG72" s="14">
        <v>171.74229787065971</v>
      </c>
      <c r="AH72" s="5">
        <v>204.24036515540607</v>
      </c>
      <c r="AI72" s="14">
        <v>224.74675261408089</v>
      </c>
      <c r="AJ72" s="5">
        <v>113.09570285409986</v>
      </c>
      <c r="AK72" s="14">
        <v>131.88906179220231</v>
      </c>
      <c r="AL72" s="5">
        <v>92.161450080134529</v>
      </c>
      <c r="AM72" s="14">
        <v>208.70402454381525</v>
      </c>
      <c r="AN72" s="5">
        <v>224.03776012483732</v>
      </c>
      <c r="AO72" s="14">
        <v>207.12934378042632</v>
      </c>
      <c r="AP72" s="5">
        <v>175.74104050678093</v>
      </c>
      <c r="AQ72" s="14">
        <v>171.55270864809134</v>
      </c>
      <c r="AR72" s="5">
        <v>216.06260992041118</v>
      </c>
      <c r="AS72" s="14">
        <v>205.78043225580558</v>
      </c>
      <c r="AT72" s="5">
        <v>223.34345940278797</v>
      </c>
      <c r="AU72" s="14">
        <v>189.82835524512757</v>
      </c>
      <c r="AV72" s="5">
        <v>104.76406885565245</v>
      </c>
      <c r="AW72" s="14">
        <v>135.31589870140141</v>
      </c>
    </row>
    <row r="73" spans="1:49" x14ac:dyDescent="0.2">
      <c r="A73" t="s">
        <v>102</v>
      </c>
      <c r="B73" s="5">
        <v>11.286224127913657</v>
      </c>
      <c r="C73" s="14">
        <v>13.247853435713784</v>
      </c>
      <c r="D73" s="5">
        <v>10.477116793625527</v>
      </c>
      <c r="E73" s="14">
        <v>10.4811663713872</v>
      </c>
      <c r="F73" s="5">
        <v>13.782052279809362</v>
      </c>
      <c r="G73" s="14">
        <v>15.672103985241545</v>
      </c>
      <c r="H73" s="5">
        <v>20.809383324680891</v>
      </c>
      <c r="I73" s="14">
        <v>17.107188101831127</v>
      </c>
      <c r="J73" s="5">
        <v>17.520458525827177</v>
      </c>
      <c r="K73" s="14">
        <v>19.149404695485327</v>
      </c>
      <c r="L73" s="5">
        <v>18.047647456275026</v>
      </c>
      <c r="M73" s="14">
        <v>17.517885930260078</v>
      </c>
      <c r="N73" s="5">
        <v>14.291090497526096</v>
      </c>
      <c r="O73" s="14">
        <v>16.138024134991817</v>
      </c>
      <c r="P73" s="5">
        <v>8.3559847916898402</v>
      </c>
      <c r="Q73" s="14">
        <v>7.5412138833804203</v>
      </c>
      <c r="R73" s="5">
        <v>11.347865237860056</v>
      </c>
      <c r="S73" s="14">
        <v>14.234069542001837</v>
      </c>
      <c r="T73" s="5">
        <v>16.217863194939916</v>
      </c>
      <c r="U73" s="14">
        <v>18.390522195936082</v>
      </c>
      <c r="V73" s="5">
        <v>19.757391814126915</v>
      </c>
      <c r="W73" s="14">
        <v>20.093526735397088</v>
      </c>
      <c r="X73" s="5">
        <v>18.898182793440352</v>
      </c>
      <c r="Y73" s="14">
        <v>21.495340243966517</v>
      </c>
      <c r="Z73" s="5">
        <v>74.464266478621767</v>
      </c>
      <c r="AA73" s="14">
        <v>69.331975142762033</v>
      </c>
      <c r="AB73" s="5">
        <v>63.602780251828669</v>
      </c>
      <c r="AC73" s="14">
        <v>71.881874383701302</v>
      </c>
      <c r="AD73" s="5">
        <v>62.439136797608086</v>
      </c>
      <c r="AE73" s="14">
        <v>62.137112114920853</v>
      </c>
      <c r="AF73" s="5">
        <v>67.896217682689425</v>
      </c>
      <c r="AG73" s="14">
        <v>58.565172487063485</v>
      </c>
      <c r="AH73" s="5">
        <v>67.71744357183853</v>
      </c>
      <c r="AI73" s="14">
        <v>79.953132918090915</v>
      </c>
      <c r="AJ73" s="5">
        <v>83.598337688755024</v>
      </c>
      <c r="AK73" s="14">
        <v>75.812137835147169</v>
      </c>
      <c r="AL73" s="5">
        <v>72.807396975027544</v>
      </c>
      <c r="AM73" s="14">
        <v>76.423853569873501</v>
      </c>
      <c r="AN73" s="5">
        <v>81.264892138176009</v>
      </c>
      <c r="AO73" s="14">
        <v>78.699173594695367</v>
      </c>
      <c r="AP73" s="5">
        <v>67.713761398580857</v>
      </c>
      <c r="AQ73" s="14">
        <v>70.412985323165657</v>
      </c>
      <c r="AR73" s="5">
        <v>80.501834444719378</v>
      </c>
      <c r="AS73" s="14">
        <v>81.57488349384073</v>
      </c>
      <c r="AT73" s="5">
        <v>88.725348187207786</v>
      </c>
      <c r="AU73" s="14">
        <v>76.703485187282851</v>
      </c>
      <c r="AV73" s="5">
        <v>75.224189199672779</v>
      </c>
      <c r="AW73" s="14">
        <v>76.288581927014832</v>
      </c>
    </row>
    <row r="74" spans="1:49" x14ac:dyDescent="0.2">
      <c r="A74" t="s">
        <v>60</v>
      </c>
      <c r="B74" s="5">
        <v>24.212713007252709</v>
      </c>
      <c r="C74" s="14">
        <v>27.291458751587971</v>
      </c>
      <c r="D74" s="5">
        <v>30.762296786715751</v>
      </c>
      <c r="E74" s="14">
        <v>29.434158965041032</v>
      </c>
      <c r="F74" s="5">
        <v>42.194580465477301</v>
      </c>
      <c r="G74" s="14">
        <v>45.70329326853026</v>
      </c>
      <c r="H74" s="5">
        <v>65.653340174334375</v>
      </c>
      <c r="I74" s="14">
        <v>50.321915389457651</v>
      </c>
      <c r="J74" s="5">
        <v>48.778787617258288</v>
      </c>
      <c r="K74" s="14">
        <v>48.520507889776788</v>
      </c>
      <c r="L74" s="5">
        <v>45.449697153084259</v>
      </c>
      <c r="M74" s="14">
        <v>41.331391368807679</v>
      </c>
      <c r="N74" s="5">
        <v>39.115911256837258</v>
      </c>
      <c r="O74" s="14">
        <v>42.425578564688742</v>
      </c>
      <c r="P74" s="5">
        <v>22.094650628375625</v>
      </c>
      <c r="Q74" s="14">
        <v>19.567107936106716</v>
      </c>
      <c r="R74" s="5">
        <v>29.028053079756056</v>
      </c>
      <c r="S74" s="14">
        <v>35.805222743871433</v>
      </c>
      <c r="T74" s="5">
        <v>49.563703756808899</v>
      </c>
      <c r="U74" s="14">
        <v>49.737997207593132</v>
      </c>
      <c r="V74" s="5">
        <v>46.306995830989024</v>
      </c>
      <c r="W74" s="14">
        <v>45.474864018966038</v>
      </c>
      <c r="X74" s="5">
        <v>34.870091032400701</v>
      </c>
      <c r="Y74" s="14">
        <v>38.530073243239038</v>
      </c>
      <c r="Z74" s="5">
        <v>32.877353232353371</v>
      </c>
      <c r="AA74" s="14">
        <v>37.205505015162117</v>
      </c>
      <c r="AB74" s="5">
        <v>38.546181863760125</v>
      </c>
      <c r="AC74" s="14">
        <v>45.835421880678645</v>
      </c>
      <c r="AD74" s="5">
        <v>43.423926067445272</v>
      </c>
      <c r="AE74" s="14">
        <v>51.744251725268349</v>
      </c>
      <c r="AF74" s="5">
        <v>40.198296713198673</v>
      </c>
      <c r="AG74" s="14">
        <v>36.509001789580005</v>
      </c>
      <c r="AH74" s="5">
        <v>29.02600671114045</v>
      </c>
      <c r="AI74" s="14">
        <v>36.911824764153977</v>
      </c>
      <c r="AJ74" s="5">
        <v>22.075261772464376</v>
      </c>
      <c r="AK74" s="14">
        <v>21.543005100920169</v>
      </c>
      <c r="AL74" s="5">
        <v>28.816547655232753</v>
      </c>
      <c r="AM74" s="14">
        <v>31.863269309178545</v>
      </c>
      <c r="AN74" s="5">
        <v>19.880060446263006</v>
      </c>
      <c r="AO74" s="14">
        <v>20.123243809737691</v>
      </c>
      <c r="AP74" s="5">
        <v>42.061723060856394</v>
      </c>
      <c r="AQ74" s="14">
        <v>54.114539163616108</v>
      </c>
      <c r="AR74" s="5">
        <v>34.786396564950429</v>
      </c>
      <c r="AS74" s="14">
        <v>37.954607529603265</v>
      </c>
      <c r="AT74" s="5">
        <v>26.215743860470983</v>
      </c>
      <c r="AU74" s="14">
        <v>23.853241897986763</v>
      </c>
      <c r="AV74" s="5">
        <v>19.857437950528674</v>
      </c>
      <c r="AW74" s="14">
        <v>21.626709105532452</v>
      </c>
    </row>
    <row r="75" spans="1:49" x14ac:dyDescent="0.2">
      <c r="A75" t="s">
        <v>101</v>
      </c>
      <c r="B75" s="5">
        <v>17.81107036395036</v>
      </c>
      <c r="C75" s="14">
        <v>19.421323598621658</v>
      </c>
      <c r="D75" s="5">
        <v>50.108325981225789</v>
      </c>
      <c r="E75" s="14">
        <v>43.826022929544429</v>
      </c>
      <c r="F75" s="5">
        <v>62.993865304415586</v>
      </c>
      <c r="G75" s="14">
        <v>68.343422899261014</v>
      </c>
      <c r="H75" s="5">
        <v>9.3546577512644014</v>
      </c>
      <c r="I75" s="14">
        <v>8.9182161722738016</v>
      </c>
      <c r="J75" s="5">
        <v>6.9401482908286232</v>
      </c>
      <c r="K75" s="14">
        <v>8.2135217271542569</v>
      </c>
      <c r="L75" s="5">
        <v>9.9390867656843422</v>
      </c>
      <c r="M75" s="14">
        <v>9.8485668934159385</v>
      </c>
      <c r="N75" s="5">
        <v>60.030026077881644</v>
      </c>
      <c r="O75" s="14">
        <v>65.651348717607888</v>
      </c>
      <c r="P75" s="5">
        <v>23.235657682160774</v>
      </c>
      <c r="Q75" s="14">
        <v>18.677162484679947</v>
      </c>
      <c r="R75" s="5">
        <v>27.341777225881827</v>
      </c>
      <c r="S75" s="14">
        <v>33.694916522342588</v>
      </c>
      <c r="T75" s="5">
        <v>3.195297151126276</v>
      </c>
      <c r="U75" s="14">
        <v>3.6539053408413946</v>
      </c>
      <c r="V75" s="5">
        <v>3.8760355747574566</v>
      </c>
      <c r="W75" s="14">
        <v>4.2890061487298476</v>
      </c>
      <c r="X75" s="5">
        <v>6.8299518077722281</v>
      </c>
      <c r="Y75" s="14">
        <v>7.1585515940413726</v>
      </c>
      <c r="Z75" s="5">
        <v>3.3337422490218955</v>
      </c>
      <c r="AA75" s="14">
        <v>3.9725030282080032</v>
      </c>
      <c r="AB75" s="5">
        <v>5.0004353722159118</v>
      </c>
      <c r="AC75" s="14">
        <v>6.0218109881639093</v>
      </c>
      <c r="AD75" s="5">
        <v>4.343169354261021</v>
      </c>
      <c r="AE75" s="14">
        <v>5.6134196287741265</v>
      </c>
      <c r="AF75" s="5">
        <v>6.3139055372556419</v>
      </c>
      <c r="AG75" s="14">
        <v>5.2393259344898766</v>
      </c>
      <c r="AH75" s="5">
        <v>5.6997271060673524</v>
      </c>
      <c r="AI75" s="14">
        <v>6.1900050456460294</v>
      </c>
      <c r="AJ75" s="5">
        <v>13.82470180115136</v>
      </c>
      <c r="AK75" s="14">
        <v>12.782482878429281</v>
      </c>
      <c r="AL75" s="5">
        <v>10.196594327179504</v>
      </c>
      <c r="AM75" s="14">
        <v>10.627642105955481</v>
      </c>
      <c r="AN75" s="5">
        <v>9.7039931095329521</v>
      </c>
      <c r="AO75" s="14">
        <v>9.8865071992681397</v>
      </c>
      <c r="AP75" s="5">
        <v>3.348247671690499</v>
      </c>
      <c r="AQ75" s="14">
        <v>4.1920175714366126</v>
      </c>
      <c r="AR75" s="5">
        <v>6.6278898634140626</v>
      </c>
      <c r="AS75" s="14">
        <v>7.4544640855974906</v>
      </c>
      <c r="AT75" s="5">
        <v>7.7949321102432529</v>
      </c>
      <c r="AU75" s="14">
        <v>7.0395603574731371</v>
      </c>
      <c r="AV75" s="5">
        <v>9.8657235809717019</v>
      </c>
      <c r="AW75" s="14">
        <v>9.1502018383487549</v>
      </c>
    </row>
    <row r="76" spans="1:49" x14ac:dyDescent="0.2">
      <c r="A76" t="s">
        <v>61</v>
      </c>
      <c r="B76" s="5">
        <v>3.2147852863374431</v>
      </c>
      <c r="C76" s="14">
        <v>3.1462216028269858</v>
      </c>
      <c r="D76" s="5">
        <v>3.3120091764443917</v>
      </c>
      <c r="E76" s="14">
        <v>2.3197270562226406</v>
      </c>
      <c r="F76" s="5">
        <v>6.1918970549933121</v>
      </c>
      <c r="G76" s="14">
        <v>5.4612870876244264</v>
      </c>
      <c r="H76" s="5">
        <v>6.8647723685491648</v>
      </c>
      <c r="I76" s="14">
        <v>5.6075213938131361</v>
      </c>
      <c r="J76" s="5">
        <v>7.150892477183918</v>
      </c>
      <c r="K76" s="14">
        <v>6.6103430618193109</v>
      </c>
      <c r="L76" s="5">
        <v>5.764045890376809</v>
      </c>
      <c r="M76" s="14">
        <v>5.0209229853256021</v>
      </c>
      <c r="N76" s="5">
        <v>8.9458602453088645</v>
      </c>
      <c r="O76" s="14">
        <v>9.5318902751612136</v>
      </c>
      <c r="P76" s="5">
        <v>2.2338853684237954</v>
      </c>
      <c r="Q76" s="14">
        <v>1.5098673486521363</v>
      </c>
      <c r="R76" s="5">
        <v>3.3568117340035202</v>
      </c>
      <c r="S76" s="14">
        <v>3.4961291118047493</v>
      </c>
      <c r="T76" s="5">
        <v>5.307541558044262</v>
      </c>
      <c r="U76" s="14">
        <v>4.7573947927027564</v>
      </c>
      <c r="V76" s="5">
        <v>5.0999147638171429</v>
      </c>
      <c r="W76" s="14">
        <v>4.413984488373436</v>
      </c>
      <c r="X76" s="5">
        <v>3.0878152342503027</v>
      </c>
      <c r="Y76" s="14">
        <v>2.7747620538301176</v>
      </c>
      <c r="Z76" s="5">
        <v>1.2425467919844644</v>
      </c>
      <c r="AA76" s="14">
        <v>2.1327117746384738</v>
      </c>
      <c r="AB76" s="5">
        <v>2.7297398660771637</v>
      </c>
      <c r="AC76" s="14">
        <v>3.3052950366377889</v>
      </c>
      <c r="AD76" s="5">
        <v>1.347800783249181</v>
      </c>
      <c r="AE76" s="14">
        <v>2.1556366083731127</v>
      </c>
      <c r="AF76" s="5">
        <v>2.4382062129451438</v>
      </c>
      <c r="AG76" s="14">
        <v>2.189117181207016</v>
      </c>
      <c r="AH76" s="5">
        <v>3.342647963620982</v>
      </c>
      <c r="AI76" s="14">
        <v>3.7481783293910276</v>
      </c>
      <c r="AJ76" s="5">
        <v>3.8996902418525554</v>
      </c>
      <c r="AK76" s="14">
        <v>3.3170832776042825</v>
      </c>
      <c r="AL76" s="5">
        <v>1.9473660529471368</v>
      </c>
      <c r="AM76" s="14">
        <v>2.0419799528182341</v>
      </c>
      <c r="AN76" s="5">
        <v>2.2552639001334889</v>
      </c>
      <c r="AO76" s="14">
        <v>2.261422315422295</v>
      </c>
      <c r="AP76" s="5">
        <v>1.3328752169918634</v>
      </c>
      <c r="AQ76" s="14">
        <v>1.9969282151214374</v>
      </c>
      <c r="AR76" s="5">
        <v>1.4332732293770758</v>
      </c>
      <c r="AS76" s="14">
        <v>1.785061812899299</v>
      </c>
      <c r="AT76" s="5">
        <v>2.7587824227684776</v>
      </c>
      <c r="AU76" s="14">
        <v>2.7021275724943052</v>
      </c>
      <c r="AV76" s="5">
        <v>2.0473503145107066</v>
      </c>
      <c r="AW76" s="14">
        <v>1.7230462750040862</v>
      </c>
    </row>
    <row r="77" spans="1:49" x14ac:dyDescent="0.2">
      <c r="A77" t="s">
        <v>62</v>
      </c>
      <c r="B77" s="5">
        <v>7.836657157808034</v>
      </c>
      <c r="C77" s="14">
        <v>9.3423923692933091</v>
      </c>
      <c r="D77" s="5">
        <v>9.7306582027260742</v>
      </c>
      <c r="E77" s="14">
        <v>9.7697732682577847</v>
      </c>
      <c r="F77" s="5">
        <v>13.729650025578527</v>
      </c>
      <c r="G77" s="14">
        <v>15.911020891170816</v>
      </c>
      <c r="H77" s="5">
        <v>35.0843835358923</v>
      </c>
      <c r="I77" s="14">
        <v>25.940208281141327</v>
      </c>
      <c r="J77" s="5">
        <v>24.745201529853546</v>
      </c>
      <c r="K77" s="14">
        <v>24.547822616754289</v>
      </c>
      <c r="L77" s="5">
        <v>25.615399030683559</v>
      </c>
      <c r="M77" s="14">
        <v>23.813111527384759</v>
      </c>
      <c r="N77" s="5">
        <v>16.438971729847569</v>
      </c>
      <c r="O77" s="14">
        <v>18.735625248933371</v>
      </c>
      <c r="P77" s="5">
        <v>6.0956363544748795</v>
      </c>
      <c r="Q77" s="14">
        <v>5.2060147414399545</v>
      </c>
      <c r="R77" s="5">
        <v>12.772726361120458</v>
      </c>
      <c r="S77" s="14">
        <v>16.334037362535849</v>
      </c>
      <c r="T77" s="5">
        <v>23.348395203705984</v>
      </c>
      <c r="U77" s="14">
        <v>23.216340203393951</v>
      </c>
      <c r="V77" s="5">
        <v>18.339445202709399</v>
      </c>
      <c r="W77" s="14">
        <v>16.981719425927714</v>
      </c>
      <c r="X77" s="5">
        <v>18.193129670439212</v>
      </c>
      <c r="Y77" s="14">
        <v>18.95665572125386</v>
      </c>
      <c r="Z77" s="5">
        <v>0.77434302156906687</v>
      </c>
      <c r="AA77" s="14">
        <v>0.57728209102074046</v>
      </c>
      <c r="AB77" s="5">
        <v>0.65257023842388229</v>
      </c>
      <c r="AC77" s="14">
        <v>0.79275184858174863</v>
      </c>
      <c r="AD77" s="5">
        <v>1.8513920897759024</v>
      </c>
      <c r="AE77" s="14">
        <v>0.13532723528847662</v>
      </c>
      <c r="AF77" s="5">
        <v>0.62489883144765268</v>
      </c>
      <c r="AG77" s="14">
        <v>0.51129859269574507</v>
      </c>
      <c r="AH77" s="5">
        <v>0.6131907603779978</v>
      </c>
      <c r="AI77" s="14">
        <v>0.75915810989702714</v>
      </c>
      <c r="AJ77" s="5">
        <v>0.40070629270340219</v>
      </c>
      <c r="AK77" s="14">
        <v>0.39330196273911988</v>
      </c>
      <c r="AL77" s="5">
        <v>0.27875652290263592</v>
      </c>
      <c r="AM77" s="14">
        <v>0.27124199409597416</v>
      </c>
      <c r="AN77" s="5">
        <v>0.23551806552026944</v>
      </c>
      <c r="AO77" s="14">
        <v>0.28047518426539081</v>
      </c>
      <c r="AP77" s="5">
        <v>0.44833748276161628</v>
      </c>
      <c r="AQ77" s="14">
        <v>0.60446669708510836</v>
      </c>
      <c r="AR77" s="5">
        <v>0.80971207011680368</v>
      </c>
      <c r="AS77" s="14">
        <v>0.34954468645188203</v>
      </c>
      <c r="AT77" s="5">
        <v>0.84931570341342211</v>
      </c>
      <c r="AU77" s="14">
        <v>0.80272301355784625</v>
      </c>
      <c r="AV77" s="5">
        <v>0.32254137904556918</v>
      </c>
      <c r="AW77" s="14">
        <v>0.36927478044436884</v>
      </c>
    </row>
    <row r="78" spans="1:49" x14ac:dyDescent="0.2">
      <c r="A78" t="s">
        <v>63</v>
      </c>
      <c r="B78" s="5">
        <v>7.0761889948457606</v>
      </c>
      <c r="C78" s="14">
        <v>9.0211651538788455</v>
      </c>
      <c r="D78" s="5">
        <v>10.191807046494528</v>
      </c>
      <c r="E78" s="14">
        <v>10.396884095673489</v>
      </c>
      <c r="F78" s="5">
        <v>18.023392158754966</v>
      </c>
      <c r="G78" s="14">
        <v>21.722617011283177</v>
      </c>
      <c r="H78" s="5">
        <v>11.042100392911046</v>
      </c>
      <c r="I78" s="14">
        <v>9.7276378501635961</v>
      </c>
      <c r="J78" s="5">
        <v>11.528659073597376</v>
      </c>
      <c r="K78" s="14">
        <v>12.276847044238417</v>
      </c>
      <c r="L78" s="5">
        <v>11.327007618022616</v>
      </c>
      <c r="M78" s="14">
        <v>11.008241356827526</v>
      </c>
      <c r="N78" s="5">
        <v>12.313868192209073</v>
      </c>
      <c r="O78" s="14">
        <v>14.223013280744606</v>
      </c>
      <c r="P78" s="5">
        <v>4.4908292002972026</v>
      </c>
      <c r="Q78" s="14">
        <v>3.8954036071233098</v>
      </c>
      <c r="R78" s="5">
        <v>6.8606610560743251</v>
      </c>
      <c r="S78" s="14">
        <v>8.8345612808878027</v>
      </c>
      <c r="T78" s="5">
        <v>11.506015991247681</v>
      </c>
      <c r="U78" s="14">
        <v>11.68055605089736</v>
      </c>
      <c r="V78" s="5">
        <v>9.6711987239188879</v>
      </c>
      <c r="W78" s="14">
        <v>9.2942736407135982</v>
      </c>
      <c r="X78" s="5">
        <v>6.0780237033134084</v>
      </c>
      <c r="Y78" s="14">
        <v>6.1110778086380693</v>
      </c>
      <c r="Z78" s="5">
        <v>13.866997403432308</v>
      </c>
      <c r="AA78" s="14">
        <v>2.1670753246461256</v>
      </c>
      <c r="AB78" s="5">
        <v>15.113931832815508</v>
      </c>
      <c r="AC78" s="14">
        <v>3.9836883850445086</v>
      </c>
      <c r="AD78" s="5">
        <v>17.757886648371862</v>
      </c>
      <c r="AE78" s="14">
        <v>3.8870322462890576</v>
      </c>
      <c r="AF78" s="5">
        <v>17.296911760700443</v>
      </c>
      <c r="AG78" s="14">
        <v>6.3530975216305743</v>
      </c>
      <c r="AH78" s="5">
        <v>13.636928480749052</v>
      </c>
      <c r="AI78" s="14">
        <v>4.0731352018117528</v>
      </c>
      <c r="AJ78" s="5">
        <v>14.025121888079854</v>
      </c>
      <c r="AK78" s="14">
        <v>2.2645580766598394</v>
      </c>
      <c r="AL78" s="5">
        <v>13.481254888677171</v>
      </c>
      <c r="AM78" s="14">
        <v>8.8672889820117362</v>
      </c>
      <c r="AN78" s="5">
        <v>19.133799071713657</v>
      </c>
      <c r="AO78" s="14">
        <v>14.504018280954471</v>
      </c>
      <c r="AP78" s="5">
        <v>9.9596343810048324</v>
      </c>
      <c r="AQ78" s="14">
        <v>2.3265129979212364</v>
      </c>
      <c r="AR78" s="5">
        <v>15.57201200634902</v>
      </c>
      <c r="AS78" s="14">
        <v>6.6558535673727928</v>
      </c>
      <c r="AT78" s="5">
        <v>14.273126157530672</v>
      </c>
      <c r="AU78" s="14">
        <v>1.7705724703407553</v>
      </c>
      <c r="AV78" s="5">
        <v>17.492630530921215</v>
      </c>
      <c r="AW78" s="14">
        <v>8.6601958017859495</v>
      </c>
    </row>
    <row r="79" spans="1:49" x14ac:dyDescent="0.2">
      <c r="A79" t="s">
        <v>64</v>
      </c>
      <c r="B79" s="5">
        <v>11.08618532279074</v>
      </c>
      <c r="C79" s="14">
        <v>13.606960573933616</v>
      </c>
      <c r="D79" s="5">
        <v>12.961533818041733</v>
      </c>
      <c r="E79" s="14">
        <v>11.681269933391908</v>
      </c>
      <c r="F79" s="5">
        <v>16.033533292034132</v>
      </c>
      <c r="G79" s="14">
        <v>18.341545877910029</v>
      </c>
      <c r="H79" s="5">
        <v>9.3190007679743214</v>
      </c>
      <c r="I79" s="14">
        <v>8.5494716641592596</v>
      </c>
      <c r="J79" s="5">
        <v>3.0640249072352463</v>
      </c>
      <c r="K79" s="14">
        <v>3.5965433151412904</v>
      </c>
      <c r="L79" s="5">
        <v>7.4974683957795714</v>
      </c>
      <c r="M79" s="14">
        <v>8.0371007592191237</v>
      </c>
      <c r="N79" s="5">
        <v>14.480364395210669</v>
      </c>
      <c r="O79" s="14">
        <v>17.694106618093144</v>
      </c>
      <c r="P79" s="5">
        <v>15.591544916432104</v>
      </c>
      <c r="Q79" s="14">
        <v>13.031405646994957</v>
      </c>
      <c r="R79" s="5">
        <v>10.042759081509049</v>
      </c>
      <c r="S79" s="14">
        <v>12.645454939904308</v>
      </c>
      <c r="T79" s="5">
        <v>5.8157691988515516</v>
      </c>
      <c r="U79" s="14">
        <v>6.3484326724813185</v>
      </c>
      <c r="V79" s="5">
        <v>4.2228480785908413</v>
      </c>
      <c r="W79" s="14">
        <v>4.8836116848869242</v>
      </c>
      <c r="X79" s="5">
        <v>4.2494544108170844</v>
      </c>
      <c r="Y79" s="14">
        <v>4.6993489736547831</v>
      </c>
      <c r="Z79" s="5">
        <v>4.5407787650677376</v>
      </c>
      <c r="AA79" s="14">
        <v>5.6491632283954827</v>
      </c>
      <c r="AB79" s="5">
        <v>7.7972869868220833</v>
      </c>
      <c r="AC79" s="14">
        <v>8.3196812022071747</v>
      </c>
      <c r="AD79" s="5">
        <v>6.4859856048547293</v>
      </c>
      <c r="AE79" s="14">
        <v>7.0752041826612189</v>
      </c>
      <c r="AF79" s="5">
        <v>8.8580961726075582</v>
      </c>
      <c r="AG79" s="14">
        <v>7.6759996650184945</v>
      </c>
      <c r="AH79" s="5">
        <v>11.059381797672106</v>
      </c>
      <c r="AI79" s="14">
        <v>12.75188512812039</v>
      </c>
      <c r="AJ79" s="5">
        <v>7.2429704093732221</v>
      </c>
      <c r="AK79" s="14">
        <v>7.1677000002198161</v>
      </c>
      <c r="AL79" s="5">
        <v>9.4958962127819522</v>
      </c>
      <c r="AM79" s="14">
        <v>11.075797178242585</v>
      </c>
      <c r="AN79" s="5">
        <v>13.938906380232408</v>
      </c>
      <c r="AO79" s="14">
        <v>14.397442571855359</v>
      </c>
      <c r="AP79" s="5">
        <v>9.4757732944588664</v>
      </c>
      <c r="AQ79" s="14">
        <v>10.259386232721209</v>
      </c>
      <c r="AR79" s="5">
        <v>8.8025113148827305</v>
      </c>
      <c r="AS79" s="14">
        <v>9.33344628672174</v>
      </c>
      <c r="AT79" s="5">
        <v>13.592824593541435</v>
      </c>
      <c r="AU79" s="14">
        <v>11.995155501617969</v>
      </c>
      <c r="AV79" s="5">
        <v>8.1443868325935576</v>
      </c>
      <c r="AW79" s="14">
        <v>8.480810162196482</v>
      </c>
    </row>
    <row r="80" spans="1:49" x14ac:dyDescent="0.2">
      <c r="A80" t="s">
        <v>65</v>
      </c>
      <c r="B80" s="5">
        <v>0.37375319834923221</v>
      </c>
      <c r="C80" s="14">
        <v>0.2594159334360322</v>
      </c>
      <c r="D80" s="5">
        <v>0.50096991145479852</v>
      </c>
      <c r="E80" s="14">
        <v>1.5104904691067818</v>
      </c>
      <c r="F80" s="5">
        <v>0.61883949241412517</v>
      </c>
      <c r="G80" s="14">
        <v>1.9461612915996456</v>
      </c>
      <c r="H80" s="5">
        <v>0.73514420053461693</v>
      </c>
      <c r="I80" s="14">
        <v>1.5139316000684531</v>
      </c>
      <c r="J80" s="5">
        <v>0.63956614796835654</v>
      </c>
      <c r="K80" s="14">
        <v>0.52749835725562189</v>
      </c>
      <c r="L80" s="5">
        <v>0.72043696606360907</v>
      </c>
      <c r="M80" s="14">
        <v>1.7364917095355807</v>
      </c>
      <c r="N80" s="5">
        <v>0.7875564518512066</v>
      </c>
      <c r="O80" s="14">
        <v>1.813704819295564</v>
      </c>
      <c r="P80" s="5">
        <v>0.69949164290097376</v>
      </c>
      <c r="Q80" s="14">
        <v>1.2978114763235062</v>
      </c>
      <c r="R80" s="5">
        <v>0.71905446724786259</v>
      </c>
      <c r="S80" s="14">
        <v>1.8515280920121506</v>
      </c>
      <c r="T80" s="5">
        <v>0.3533962127956497</v>
      </c>
      <c r="U80" s="14">
        <v>1.7362060516238624</v>
      </c>
      <c r="V80" s="5">
        <v>0.36762125406338808</v>
      </c>
      <c r="W80" s="14">
        <v>0.44496378183944602</v>
      </c>
      <c r="X80" s="5">
        <v>0.35972098112302964</v>
      </c>
      <c r="Y80" s="14">
        <v>1.7996656431706619</v>
      </c>
      <c r="Z80" s="5">
        <v>8.9010339247030099E-2</v>
      </c>
      <c r="AA80" s="14">
        <v>1.2231635365177231</v>
      </c>
      <c r="AB80" s="5">
        <v>0.44708626656415573</v>
      </c>
      <c r="AC80" s="14">
        <v>1.7180525552611037</v>
      </c>
      <c r="AD80" s="5">
        <v>0.10083333501149154</v>
      </c>
      <c r="AE80" s="14">
        <v>1.2357870275687872</v>
      </c>
      <c r="AF80" s="5">
        <v>0.49125402716108379</v>
      </c>
      <c r="AG80" s="14">
        <v>1.3429302367478997</v>
      </c>
      <c r="AH80" s="5">
        <v>0.44685367295593487</v>
      </c>
      <c r="AI80" s="14">
        <v>1.5190102754805574</v>
      </c>
      <c r="AJ80" s="5">
        <v>0.84171081263825243</v>
      </c>
      <c r="AK80" s="14">
        <v>1.6268655563917966</v>
      </c>
      <c r="AL80" s="5">
        <v>0.58256429279740296</v>
      </c>
      <c r="AM80" s="14">
        <v>1.5435078834495159</v>
      </c>
      <c r="AN80" s="5">
        <v>0.60144696070878723</v>
      </c>
      <c r="AO80" s="14">
        <v>1.4641096273957661</v>
      </c>
      <c r="AP80" s="5">
        <v>0.16163239721878009</v>
      </c>
      <c r="AQ80" s="14">
        <v>1.3008342132745592</v>
      </c>
      <c r="AR80" s="5">
        <v>0.30896907938667506</v>
      </c>
      <c r="AS80" s="14">
        <v>1.7913806157768186</v>
      </c>
      <c r="AT80" s="5">
        <v>0.33629883184030174</v>
      </c>
      <c r="AU80" s="14">
        <v>1.50042406478393</v>
      </c>
      <c r="AV80" s="5">
        <v>0.28657944135882751</v>
      </c>
      <c r="AW80" s="14">
        <v>1.4957457869453283</v>
      </c>
    </row>
    <row r="81" spans="1:49" x14ac:dyDescent="0.2">
      <c r="A81" t="s">
        <v>66</v>
      </c>
      <c r="B81" s="5">
        <v>52.361259659188399</v>
      </c>
      <c r="C81" s="14">
        <v>51.3947134588282</v>
      </c>
      <c r="D81" s="5">
        <v>61.789769072855933</v>
      </c>
      <c r="E81" s="14">
        <v>50.349217589257215</v>
      </c>
      <c r="F81" s="5">
        <v>65.928521249892341</v>
      </c>
      <c r="G81" s="14">
        <v>66.176269871523147</v>
      </c>
      <c r="H81" s="5">
        <v>24.081794935275671</v>
      </c>
      <c r="I81" s="14">
        <v>17.22249544153642</v>
      </c>
      <c r="J81" s="5">
        <v>21.190340803970283</v>
      </c>
      <c r="K81" s="14">
        <v>19.823289518187295</v>
      </c>
      <c r="L81" s="5">
        <v>37.526953633389319</v>
      </c>
      <c r="M81" s="14">
        <v>33.018290188156129</v>
      </c>
      <c r="N81" s="5">
        <v>21.50510759648315</v>
      </c>
      <c r="O81" s="14">
        <v>21.966525245348169</v>
      </c>
      <c r="P81" s="5">
        <v>13.470630543432581</v>
      </c>
      <c r="Q81" s="14">
        <v>10.293632646443378</v>
      </c>
      <c r="R81" s="5">
        <v>11.514577793108513</v>
      </c>
      <c r="S81" s="14">
        <v>13.006980870077284</v>
      </c>
      <c r="T81" s="5">
        <v>81.314734575045577</v>
      </c>
      <c r="U81" s="14">
        <v>71.600271051036046</v>
      </c>
      <c r="V81" s="5">
        <v>43.798139420279426</v>
      </c>
      <c r="W81" s="14">
        <v>34.455812617342907</v>
      </c>
      <c r="X81" s="5">
        <v>32.251618966922877</v>
      </c>
      <c r="Y81" s="14">
        <v>26.386067429367301</v>
      </c>
      <c r="Z81" s="5">
        <v>1.6919786103618233</v>
      </c>
      <c r="AA81" s="14">
        <v>1.7119179689685649</v>
      </c>
      <c r="AB81" s="5">
        <v>1.7190369332303017</v>
      </c>
      <c r="AC81" s="14">
        <v>1.7215301236874789</v>
      </c>
      <c r="AD81" s="5">
        <v>2.6573395592044147</v>
      </c>
      <c r="AE81" s="14">
        <v>2.1191180791896378</v>
      </c>
      <c r="AF81" s="5">
        <v>1.5362801895074858</v>
      </c>
      <c r="AG81" s="14">
        <v>1.0864076223756096</v>
      </c>
      <c r="AH81" s="5">
        <v>1.637846947536888</v>
      </c>
      <c r="AI81" s="14">
        <v>1.771507734230364</v>
      </c>
      <c r="AJ81" s="5">
        <v>1.9407412024819639</v>
      </c>
      <c r="AK81" s="14">
        <v>1.6621488795036752</v>
      </c>
      <c r="AL81" s="5">
        <v>1.2520711486851437</v>
      </c>
      <c r="AM81" s="14">
        <v>1.0027547010539866</v>
      </c>
      <c r="AN81" s="5">
        <v>1.9575898272389995</v>
      </c>
      <c r="AO81" s="14">
        <v>1.7038745921079048</v>
      </c>
      <c r="AP81" s="5">
        <v>2.5824179801062788</v>
      </c>
      <c r="AQ81" s="14">
        <v>2.1334118720650883</v>
      </c>
      <c r="AR81" s="5">
        <v>1.5127351046791089</v>
      </c>
      <c r="AS81" s="14">
        <v>1.3516493791639745</v>
      </c>
      <c r="AT81" s="5">
        <v>2.0415335817888343</v>
      </c>
      <c r="AU81" s="14">
        <v>1.4744259809714106</v>
      </c>
      <c r="AV81" s="5">
        <v>1.3195550997400622</v>
      </c>
      <c r="AW81" s="14">
        <v>1.1565653078794553</v>
      </c>
    </row>
    <row r="82" spans="1:49" x14ac:dyDescent="0.2">
      <c r="A82" t="s">
        <v>67</v>
      </c>
      <c r="B82" s="5">
        <v>37.928800617033524</v>
      </c>
      <c r="C82" s="14">
        <v>41.941006081724169</v>
      </c>
      <c r="D82" s="5">
        <v>55.287451061660235</v>
      </c>
      <c r="E82" s="14">
        <v>47.518220307126136</v>
      </c>
      <c r="F82" s="5">
        <v>84.062684510412495</v>
      </c>
      <c r="G82" s="14">
        <v>87.320672120117891</v>
      </c>
      <c r="H82" s="5">
        <v>57.021298494340513</v>
      </c>
      <c r="I82" s="14">
        <v>46.029375626169632</v>
      </c>
      <c r="J82" s="5">
        <v>52.302641414624077</v>
      </c>
      <c r="K82" s="14">
        <v>52.493225722778838</v>
      </c>
      <c r="L82" s="5">
        <v>54.944528210409409</v>
      </c>
      <c r="M82" s="14">
        <v>52.340420547960889</v>
      </c>
      <c r="N82" s="5">
        <v>73.44959749356579</v>
      </c>
      <c r="O82" s="14">
        <v>87.619916423338154</v>
      </c>
      <c r="P82" s="5">
        <v>32.072310846162658</v>
      </c>
      <c r="Q82" s="14">
        <v>25.397967520154019</v>
      </c>
      <c r="R82" s="5">
        <v>43.337656710621715</v>
      </c>
      <c r="S82" s="14">
        <v>52.50237655981023</v>
      </c>
      <c r="T82" s="5">
        <v>50.91606190851018</v>
      </c>
      <c r="U82" s="14">
        <v>47.361149087316214</v>
      </c>
      <c r="V82" s="5">
        <v>50.499147313495897</v>
      </c>
      <c r="W82" s="14">
        <v>46.744199241542496</v>
      </c>
      <c r="X82" s="5">
        <v>30.494697193553325</v>
      </c>
      <c r="Y82" s="14">
        <v>31.884971778004235</v>
      </c>
      <c r="Z82" s="5">
        <v>11.519095502274707</v>
      </c>
      <c r="AA82" s="14">
        <v>14.008959050145489</v>
      </c>
      <c r="AB82" s="5">
        <v>21.045512210531168</v>
      </c>
      <c r="AC82" s="14">
        <v>22.668128529431009</v>
      </c>
      <c r="AD82" s="5">
        <v>20.550437812299251</v>
      </c>
      <c r="AE82" s="14">
        <v>22.29038852031897</v>
      </c>
      <c r="AF82" s="5">
        <v>17.819354279674968</v>
      </c>
      <c r="AG82" s="14">
        <v>15.013035494159668</v>
      </c>
      <c r="AH82" s="5">
        <v>16.014229478152593</v>
      </c>
      <c r="AI82" s="14">
        <v>17.858885680547072</v>
      </c>
      <c r="AJ82" s="5">
        <v>21.500108336629488</v>
      </c>
      <c r="AK82" s="14">
        <v>19.199538633914273</v>
      </c>
      <c r="AL82" s="5">
        <v>14.65780389569486</v>
      </c>
      <c r="AM82" s="14">
        <v>16.258942393590679</v>
      </c>
      <c r="AN82" s="5">
        <v>18.140470811902269</v>
      </c>
      <c r="AO82" s="14">
        <v>18.506258193691203</v>
      </c>
      <c r="AP82" s="5">
        <v>19.058561445318084</v>
      </c>
      <c r="AQ82" s="14">
        <v>19.024700369140426</v>
      </c>
      <c r="AR82" s="5">
        <v>17.817512858692307</v>
      </c>
      <c r="AS82" s="14">
        <v>18.316917059522677</v>
      </c>
      <c r="AT82" s="5">
        <v>19.166675078068021</v>
      </c>
      <c r="AU82" s="14">
        <v>16.010443713414936</v>
      </c>
      <c r="AV82" s="5">
        <v>13.342994941916263</v>
      </c>
      <c r="AW82" s="14">
        <v>13.147905230094537</v>
      </c>
    </row>
    <row r="83" spans="1:49" x14ac:dyDescent="0.2">
      <c r="A83" t="s">
        <v>108</v>
      </c>
      <c r="B83" s="5">
        <v>0.30333205586441081</v>
      </c>
      <c r="C83" s="14">
        <v>0.21251046945682339</v>
      </c>
      <c r="D83" s="5">
        <v>0.21222988508489982</v>
      </c>
      <c r="E83" s="14">
        <v>0.12724722528806923</v>
      </c>
      <c r="F83" s="5">
        <v>0.28211609641599711</v>
      </c>
      <c r="G83" s="14">
        <v>0.19935349546188474</v>
      </c>
      <c r="H83" s="5">
        <v>1.1394172948640098</v>
      </c>
      <c r="I83" s="14">
        <v>0.78683816783352523</v>
      </c>
      <c r="J83" s="5">
        <v>1.1195945724443046</v>
      </c>
      <c r="K83" s="14">
        <v>1.0556639272069881</v>
      </c>
      <c r="L83" s="5">
        <v>0.82579296377356026</v>
      </c>
      <c r="M83" s="14">
        <v>0.66085162753062976</v>
      </c>
      <c r="N83" s="5">
        <v>0.2978395308819109</v>
      </c>
      <c r="O83" s="14">
        <v>0.29016553828219577</v>
      </c>
      <c r="P83" s="5">
        <v>0.17317060805446674</v>
      </c>
      <c r="Q83" s="14">
        <v>0.12418129726035257</v>
      </c>
      <c r="R83" s="5">
        <v>0.29656733864418405</v>
      </c>
      <c r="S83" s="14">
        <v>0.29074764643915574</v>
      </c>
      <c r="T83" s="5">
        <v>1.5395676087619425</v>
      </c>
      <c r="U83" s="14">
        <v>0.86044173921772982</v>
      </c>
      <c r="V83" s="5">
        <v>1.8862172814870186</v>
      </c>
      <c r="W83" s="14">
        <v>1.0140113753291224</v>
      </c>
      <c r="X83" s="5">
        <v>1.3694614835990968</v>
      </c>
      <c r="Y83" s="14">
        <v>0.69505961512701919</v>
      </c>
      <c r="Z83" s="5">
        <v>0.11169311462632599</v>
      </c>
      <c r="AA83" s="14">
        <v>8.7377948718341772E-2</v>
      </c>
      <c r="AB83" s="5">
        <v>0.19450204937316165</v>
      </c>
      <c r="AC83" s="14">
        <v>0.17695473184978125</v>
      </c>
      <c r="AD83" s="5">
        <v>0.53250357519620783</v>
      </c>
      <c r="AE83" s="14">
        <v>0.28567923686958285</v>
      </c>
      <c r="AF83" s="5">
        <v>0.27491032602981647</v>
      </c>
      <c r="AG83" s="14">
        <v>0.1369362662286942</v>
      </c>
      <c r="AH83" s="5">
        <v>0.12293408166033859</v>
      </c>
      <c r="AI83" s="14">
        <v>0.10730100913337029</v>
      </c>
      <c r="AJ83" s="5">
        <v>0.36375509431177538</v>
      </c>
      <c r="AK83" s="14">
        <v>0.33784063695303596</v>
      </c>
      <c r="AL83" s="5">
        <v>0.30675497542325314</v>
      </c>
      <c r="AM83" s="14">
        <v>0.28286311872907427</v>
      </c>
      <c r="AN83" s="5">
        <v>0.3364729167460378</v>
      </c>
      <c r="AO83" s="14">
        <v>0.31304335990799242</v>
      </c>
      <c r="AP83" s="5">
        <v>0.24363271595431507</v>
      </c>
      <c r="AQ83" s="14">
        <v>0.15480911789600513</v>
      </c>
      <c r="AR83" s="5">
        <v>0.47603138332707545</v>
      </c>
      <c r="AS83" s="14">
        <v>0.22575359371501991</v>
      </c>
      <c r="AT83" s="5">
        <v>0.31507380037773008</v>
      </c>
      <c r="AU83" s="14">
        <v>0.15354313855611842</v>
      </c>
      <c r="AV83" s="5">
        <v>0.35949537018573818</v>
      </c>
      <c r="AW83" s="14">
        <v>0.20416918190116912</v>
      </c>
    </row>
    <row r="84" spans="1:49" x14ac:dyDescent="0.2">
      <c r="C84" s="9"/>
      <c r="E84" s="9"/>
      <c r="G84" s="9"/>
      <c r="I84" s="9"/>
      <c r="K84" s="9"/>
      <c r="M84" s="9"/>
      <c r="O84" s="9"/>
      <c r="Q84" s="9"/>
      <c r="S84" s="9"/>
      <c r="U84" s="9"/>
      <c r="W84" s="9"/>
      <c r="Y84" s="9"/>
      <c r="Z84"/>
      <c r="AB84"/>
      <c r="AD84"/>
      <c r="AF84"/>
      <c r="AH84"/>
      <c r="AJ84"/>
      <c r="AL84"/>
      <c r="AN84"/>
      <c r="AP84"/>
      <c r="AR84"/>
      <c r="AT84"/>
      <c r="AV84"/>
      <c r="AW84" s="9"/>
    </row>
    <row r="85" spans="1:49" x14ac:dyDescent="0.2">
      <c r="C85" s="9"/>
      <c r="E85" s="9"/>
      <c r="G85" s="9"/>
      <c r="I85" s="9"/>
      <c r="K85" s="9"/>
      <c r="M85" s="9"/>
      <c r="O85" s="9"/>
      <c r="Q85" s="9"/>
      <c r="S85" s="9"/>
      <c r="U85" s="9"/>
      <c r="W85" s="9"/>
      <c r="Y85" s="9"/>
      <c r="Z85"/>
      <c r="AB85"/>
      <c r="AD85"/>
      <c r="AF85"/>
      <c r="AH85"/>
      <c r="AJ85"/>
      <c r="AL85"/>
      <c r="AN85"/>
      <c r="AP85"/>
      <c r="AR85"/>
      <c r="AT85"/>
      <c r="AV85"/>
      <c r="AW85" s="9"/>
    </row>
    <row r="86" spans="1:49" x14ac:dyDescent="0.2">
      <c r="C86" s="9"/>
      <c r="E86" s="9"/>
      <c r="G86" s="9"/>
      <c r="I86" s="9"/>
      <c r="K86" s="9"/>
      <c r="M86" s="9"/>
      <c r="O86" s="9"/>
      <c r="Q86" s="9"/>
      <c r="S86" s="9"/>
      <c r="U86" s="9"/>
      <c r="W86" s="9"/>
      <c r="Y86" s="9"/>
      <c r="Z86"/>
      <c r="AB86"/>
      <c r="AD86"/>
      <c r="AF86"/>
      <c r="AH86"/>
      <c r="AJ86"/>
      <c r="AL86"/>
      <c r="AN86"/>
      <c r="AP86"/>
      <c r="AR86"/>
      <c r="AT86"/>
      <c r="AV86"/>
      <c r="AW86" s="9"/>
    </row>
    <row r="87" spans="1:49" x14ac:dyDescent="0.2">
      <c r="C87" s="9"/>
      <c r="E87" s="9"/>
      <c r="G87" s="9"/>
      <c r="I87" s="9"/>
      <c r="K87" s="9"/>
      <c r="M87" s="9"/>
      <c r="O87" s="9"/>
      <c r="Q87" s="9"/>
      <c r="S87" s="9"/>
      <c r="U87" s="9"/>
      <c r="W87" s="9"/>
      <c r="Y87" s="9"/>
      <c r="Z87"/>
      <c r="AB87"/>
      <c r="AD87"/>
      <c r="AF87"/>
      <c r="AH87"/>
      <c r="AJ87"/>
      <c r="AL87"/>
      <c r="AN87"/>
      <c r="AP87"/>
      <c r="AR87"/>
      <c r="AT87"/>
      <c r="AV87"/>
      <c r="AW87" s="9"/>
    </row>
    <row r="88" spans="1:49" x14ac:dyDescent="0.2">
      <c r="C88" s="9"/>
      <c r="E88" s="9"/>
      <c r="G88" s="9"/>
      <c r="I88" s="9"/>
      <c r="K88" s="9"/>
      <c r="M88" s="9"/>
      <c r="O88" s="9"/>
      <c r="Q88" s="9"/>
      <c r="S88" s="9"/>
      <c r="U88" s="9"/>
      <c r="W88" s="9"/>
      <c r="Y88" s="9"/>
      <c r="Z88"/>
      <c r="AB88"/>
      <c r="AD88"/>
      <c r="AF88"/>
      <c r="AH88"/>
      <c r="AJ88"/>
      <c r="AL88"/>
      <c r="AN88"/>
      <c r="AP88"/>
      <c r="AR88"/>
      <c r="AT88"/>
      <c r="AV88"/>
      <c r="AW88" s="9"/>
    </row>
    <row r="89" spans="1:49" x14ac:dyDescent="0.2">
      <c r="C89" s="9"/>
      <c r="E89" s="9"/>
      <c r="G89" s="9"/>
      <c r="I89" s="9"/>
      <c r="K89" s="9"/>
      <c r="M89" s="9"/>
      <c r="O89" s="9"/>
      <c r="Q89" s="9"/>
      <c r="S89" s="9"/>
      <c r="U89" s="9"/>
      <c r="W89" s="9"/>
      <c r="Y89" s="9"/>
      <c r="Z89"/>
      <c r="AB89"/>
      <c r="AD89"/>
      <c r="AF89"/>
      <c r="AH89"/>
      <c r="AJ89"/>
      <c r="AL89"/>
      <c r="AN89"/>
      <c r="AP89"/>
      <c r="AR89"/>
      <c r="AT89"/>
      <c r="AV89"/>
      <c r="AW89" s="9"/>
    </row>
    <row r="90" spans="1:49" x14ac:dyDescent="0.2">
      <c r="C90" s="9"/>
      <c r="E90" s="9"/>
      <c r="G90" s="9"/>
      <c r="I90" s="9"/>
      <c r="K90" s="9"/>
      <c r="M90" s="9"/>
      <c r="O90" s="9"/>
      <c r="Q90" s="9"/>
      <c r="S90" s="9"/>
      <c r="U90" s="9"/>
      <c r="W90" s="9"/>
      <c r="Y90" s="9"/>
      <c r="Z90"/>
      <c r="AB90"/>
      <c r="AD90"/>
      <c r="AF90"/>
      <c r="AH90"/>
      <c r="AJ90"/>
      <c r="AL90"/>
      <c r="AN90"/>
      <c r="AP90"/>
      <c r="AR90"/>
      <c r="AT90"/>
      <c r="AV90"/>
      <c r="AW90" s="9"/>
    </row>
    <row r="91" spans="1:49" x14ac:dyDescent="0.2">
      <c r="C91" s="9"/>
      <c r="E91" s="9"/>
      <c r="G91" s="9"/>
      <c r="I91" s="9"/>
      <c r="K91" s="9"/>
      <c r="M91" s="9"/>
      <c r="O91" s="9"/>
      <c r="Q91" s="9"/>
      <c r="S91" s="9"/>
      <c r="U91" s="9"/>
      <c r="W91" s="9"/>
      <c r="Y91" s="9"/>
      <c r="Z91"/>
      <c r="AB91"/>
      <c r="AD91"/>
      <c r="AF91"/>
      <c r="AH91"/>
      <c r="AJ91"/>
      <c r="AL91"/>
      <c r="AN91"/>
      <c r="AP91"/>
      <c r="AR91"/>
      <c r="AT91"/>
      <c r="AV91"/>
      <c r="AW91" s="9"/>
    </row>
    <row r="92" spans="1:49" x14ac:dyDescent="0.2">
      <c r="C92" s="9"/>
      <c r="E92" s="9"/>
      <c r="G92" s="9"/>
      <c r="I92" s="9"/>
      <c r="K92" s="9"/>
      <c r="M92" s="9"/>
      <c r="O92" s="9"/>
      <c r="Q92" s="9"/>
      <c r="S92" s="9"/>
      <c r="U92" s="9"/>
      <c r="W92" s="9"/>
      <c r="Y92" s="9"/>
      <c r="Z92"/>
      <c r="AB92"/>
      <c r="AD92"/>
      <c r="AF92"/>
      <c r="AH92"/>
      <c r="AJ92"/>
      <c r="AL92"/>
      <c r="AN92"/>
      <c r="AP92"/>
      <c r="AR92"/>
      <c r="AT92"/>
      <c r="AV92"/>
      <c r="AW92" s="9"/>
    </row>
    <row r="93" spans="1:49" x14ac:dyDescent="0.2">
      <c r="C93" s="9"/>
      <c r="E93" s="9"/>
      <c r="G93" s="9"/>
      <c r="I93" s="9"/>
      <c r="K93" s="9"/>
      <c r="M93" s="9"/>
      <c r="O93" s="9"/>
      <c r="Q93" s="9"/>
      <c r="S93" s="9"/>
      <c r="U93" s="9"/>
      <c r="W93" s="9"/>
      <c r="Y93" s="9"/>
      <c r="Z93"/>
      <c r="AB93"/>
      <c r="AD93"/>
      <c r="AF93"/>
      <c r="AH93"/>
      <c r="AJ93"/>
      <c r="AL93"/>
      <c r="AN93"/>
      <c r="AP93"/>
      <c r="AR93"/>
      <c r="AT93"/>
      <c r="AV93"/>
      <c r="AW93" s="9"/>
    </row>
    <row r="94" spans="1:49" x14ac:dyDescent="0.2">
      <c r="C94" s="9"/>
      <c r="E94" s="9"/>
      <c r="G94" s="9"/>
      <c r="I94" s="9"/>
      <c r="K94" s="9"/>
      <c r="M94" s="9"/>
      <c r="O94" s="9"/>
      <c r="Q94" s="9"/>
      <c r="S94" s="9"/>
      <c r="U94" s="9"/>
      <c r="W94" s="9"/>
      <c r="Y94" s="9"/>
      <c r="Z94"/>
      <c r="AB94"/>
      <c r="AD94"/>
      <c r="AF94"/>
      <c r="AH94"/>
      <c r="AJ94"/>
      <c r="AL94"/>
      <c r="AN94"/>
      <c r="AP94"/>
      <c r="AR94"/>
      <c r="AT94"/>
      <c r="AV94"/>
      <c r="AW94" s="9"/>
    </row>
    <row r="95" spans="1:49" x14ac:dyDescent="0.2">
      <c r="C95" s="9"/>
      <c r="E95" s="9"/>
      <c r="G95" s="9"/>
      <c r="I95" s="9"/>
      <c r="K95" s="9"/>
      <c r="M95" s="9"/>
      <c r="O95" s="9"/>
      <c r="Q95" s="9"/>
      <c r="S95" s="9"/>
      <c r="U95" s="9"/>
      <c r="W95" s="9"/>
      <c r="Y95" s="9"/>
      <c r="Z95"/>
      <c r="AB95"/>
      <c r="AD95"/>
      <c r="AF95"/>
      <c r="AH95"/>
      <c r="AJ95"/>
      <c r="AL95"/>
      <c r="AN95"/>
      <c r="AP95"/>
      <c r="AR95"/>
      <c r="AT95"/>
      <c r="AV95"/>
      <c r="AW95" s="9"/>
    </row>
    <row r="96" spans="1:49" x14ac:dyDescent="0.2">
      <c r="C96" s="9"/>
      <c r="E96" s="9"/>
      <c r="G96" s="9"/>
      <c r="I96" s="9"/>
      <c r="K96" s="9"/>
      <c r="M96" s="9"/>
      <c r="O96" s="9"/>
      <c r="Q96" s="9"/>
      <c r="S96" s="9"/>
      <c r="U96" s="9"/>
      <c r="W96" s="9"/>
      <c r="Y96" s="9"/>
      <c r="Z96"/>
      <c r="AB96"/>
      <c r="AD96"/>
      <c r="AF96"/>
      <c r="AH96"/>
      <c r="AJ96"/>
      <c r="AL96"/>
      <c r="AN96"/>
      <c r="AP96"/>
      <c r="AR96"/>
      <c r="AT96"/>
      <c r="AV96"/>
      <c r="AW96" s="9"/>
    </row>
    <row r="97" spans="3:49" x14ac:dyDescent="0.2">
      <c r="C97" s="9"/>
      <c r="E97" s="9"/>
      <c r="G97" s="9"/>
      <c r="I97" s="9"/>
      <c r="K97" s="9"/>
      <c r="M97" s="9"/>
      <c r="O97" s="9"/>
      <c r="Q97" s="9"/>
      <c r="S97" s="9"/>
      <c r="U97" s="9"/>
      <c r="W97" s="9"/>
      <c r="Y97" s="9"/>
      <c r="Z97"/>
      <c r="AB97"/>
      <c r="AD97"/>
      <c r="AF97"/>
      <c r="AH97"/>
      <c r="AJ97"/>
      <c r="AL97"/>
      <c r="AN97"/>
      <c r="AP97"/>
      <c r="AR97"/>
      <c r="AT97"/>
      <c r="AV97"/>
      <c r="AW97" s="9"/>
    </row>
    <row r="98" spans="3:49" x14ac:dyDescent="0.2">
      <c r="C98" s="9"/>
      <c r="E98" s="9"/>
      <c r="G98" s="9"/>
      <c r="I98" s="9"/>
      <c r="K98" s="9"/>
      <c r="M98" s="9"/>
      <c r="O98" s="9"/>
      <c r="Q98" s="9"/>
      <c r="S98" s="9"/>
      <c r="U98" s="9"/>
      <c r="W98" s="9"/>
      <c r="Y98" s="9"/>
      <c r="Z98"/>
      <c r="AB98"/>
      <c r="AD98"/>
      <c r="AF98"/>
      <c r="AH98"/>
      <c r="AJ98"/>
      <c r="AL98"/>
      <c r="AN98"/>
      <c r="AP98"/>
      <c r="AR98"/>
      <c r="AT98"/>
      <c r="AV98"/>
      <c r="AW98" s="9"/>
    </row>
    <row r="99" spans="3:49" x14ac:dyDescent="0.2">
      <c r="C99" s="9"/>
      <c r="E99" s="9"/>
      <c r="G99" s="9"/>
      <c r="I99" s="9"/>
      <c r="K99" s="9"/>
      <c r="M99" s="9"/>
      <c r="O99" s="9"/>
      <c r="Q99" s="9"/>
      <c r="S99" s="9"/>
      <c r="U99" s="9"/>
      <c r="W99" s="9"/>
      <c r="Y99" s="9"/>
      <c r="Z99"/>
      <c r="AB99"/>
      <c r="AD99"/>
      <c r="AF99"/>
      <c r="AH99"/>
      <c r="AJ99"/>
      <c r="AL99"/>
      <c r="AN99"/>
      <c r="AP99"/>
      <c r="AR99"/>
      <c r="AT99"/>
      <c r="AV99"/>
      <c r="AW99" s="9"/>
    </row>
    <row r="100" spans="3:49" x14ac:dyDescent="0.2">
      <c r="C100" s="9"/>
      <c r="E100" s="9"/>
      <c r="G100" s="9"/>
      <c r="I100" s="9"/>
      <c r="K100" s="9"/>
      <c r="M100" s="9"/>
      <c r="O100" s="9"/>
      <c r="Q100" s="9"/>
      <c r="S100" s="9"/>
      <c r="U100" s="9"/>
      <c r="W100" s="9"/>
      <c r="Y100" s="9"/>
      <c r="Z100"/>
      <c r="AB100"/>
      <c r="AD100"/>
      <c r="AF100"/>
      <c r="AH100"/>
      <c r="AJ100"/>
      <c r="AL100"/>
      <c r="AN100"/>
      <c r="AP100"/>
      <c r="AR100"/>
      <c r="AT100"/>
      <c r="AV100"/>
      <c r="AW100" s="9"/>
    </row>
    <row r="101" spans="3:49" x14ac:dyDescent="0.2">
      <c r="C101" s="9"/>
      <c r="E101" s="9"/>
      <c r="G101" s="9"/>
      <c r="I101" s="9"/>
      <c r="K101" s="9"/>
      <c r="M101" s="9"/>
      <c r="O101" s="9"/>
      <c r="Q101" s="9"/>
      <c r="S101" s="9"/>
      <c r="U101" s="9"/>
      <c r="W101" s="9"/>
      <c r="Y101" s="9"/>
      <c r="Z101"/>
      <c r="AB101"/>
      <c r="AD101"/>
      <c r="AF101"/>
      <c r="AH101"/>
      <c r="AJ101"/>
      <c r="AL101"/>
      <c r="AN101"/>
      <c r="AP101"/>
      <c r="AR101"/>
      <c r="AT101"/>
      <c r="AV101"/>
      <c r="AW101" s="9"/>
    </row>
    <row r="102" spans="3:49" x14ac:dyDescent="0.2">
      <c r="C102" s="9"/>
      <c r="E102" s="9"/>
      <c r="G102" s="9"/>
      <c r="I102" s="9"/>
      <c r="K102" s="9"/>
      <c r="M102" s="9"/>
      <c r="O102" s="9"/>
      <c r="Q102" s="9"/>
      <c r="S102" s="9"/>
      <c r="U102" s="9"/>
      <c r="W102" s="9"/>
      <c r="Y102" s="9"/>
      <c r="Z102"/>
      <c r="AB102"/>
      <c r="AD102"/>
      <c r="AF102"/>
      <c r="AH102"/>
      <c r="AJ102"/>
      <c r="AL102"/>
      <c r="AN102"/>
      <c r="AP102"/>
      <c r="AR102"/>
      <c r="AT102"/>
      <c r="AV102"/>
      <c r="AW102" s="9"/>
    </row>
    <row r="103" spans="3:49" x14ac:dyDescent="0.2">
      <c r="C103" s="9"/>
      <c r="E103" s="9"/>
      <c r="G103" s="9"/>
      <c r="I103" s="9"/>
      <c r="K103" s="9"/>
      <c r="M103" s="9"/>
      <c r="O103" s="9"/>
      <c r="Q103" s="9"/>
      <c r="S103" s="9"/>
      <c r="U103" s="9"/>
      <c r="W103" s="9"/>
      <c r="Y103" s="9"/>
      <c r="Z103"/>
      <c r="AB103"/>
      <c r="AD103"/>
      <c r="AF103"/>
      <c r="AH103"/>
      <c r="AJ103"/>
      <c r="AL103"/>
      <c r="AN103"/>
      <c r="AP103"/>
      <c r="AR103"/>
      <c r="AT103"/>
      <c r="AV103"/>
      <c r="AW103" s="9"/>
    </row>
    <row r="104" spans="3:49" x14ac:dyDescent="0.2">
      <c r="C104" s="9"/>
      <c r="E104" s="9"/>
      <c r="G104" s="9"/>
      <c r="I104" s="9"/>
      <c r="K104" s="9"/>
      <c r="M104" s="9"/>
      <c r="O104" s="9"/>
      <c r="Q104" s="9"/>
      <c r="S104" s="9"/>
      <c r="U104" s="9"/>
      <c r="W104" s="9"/>
      <c r="Y104" s="9"/>
      <c r="Z104"/>
      <c r="AB104"/>
      <c r="AD104"/>
      <c r="AF104"/>
      <c r="AH104"/>
      <c r="AJ104"/>
      <c r="AL104"/>
      <c r="AN104"/>
      <c r="AP104"/>
      <c r="AR104"/>
      <c r="AT104"/>
      <c r="AV104"/>
      <c r="AW104" s="9"/>
    </row>
    <row r="105" spans="3:49" x14ac:dyDescent="0.2">
      <c r="C105" s="9"/>
      <c r="E105" s="9"/>
      <c r="G105" s="9"/>
      <c r="I105" s="9"/>
      <c r="K105" s="9"/>
      <c r="M105" s="9"/>
      <c r="O105" s="9"/>
      <c r="Q105" s="9"/>
      <c r="S105" s="9"/>
      <c r="U105" s="9"/>
      <c r="W105" s="9"/>
      <c r="Y105" s="9"/>
      <c r="Z105"/>
      <c r="AB105"/>
      <c r="AD105"/>
      <c r="AF105"/>
      <c r="AH105"/>
      <c r="AJ105"/>
      <c r="AL105"/>
      <c r="AN105"/>
      <c r="AP105"/>
      <c r="AR105"/>
      <c r="AT105"/>
      <c r="AV105"/>
      <c r="AW105" s="9"/>
    </row>
    <row r="106" spans="3:49" x14ac:dyDescent="0.2">
      <c r="C106" s="9"/>
      <c r="E106" s="9"/>
      <c r="G106" s="9"/>
      <c r="I106" s="9"/>
      <c r="K106" s="9"/>
      <c r="M106" s="9"/>
      <c r="O106" s="9"/>
      <c r="Q106" s="9"/>
      <c r="S106" s="9"/>
      <c r="U106" s="9"/>
      <c r="W106" s="9"/>
      <c r="Y106" s="9"/>
      <c r="Z106"/>
      <c r="AB106"/>
      <c r="AD106"/>
      <c r="AF106"/>
      <c r="AH106"/>
      <c r="AJ106"/>
      <c r="AL106"/>
      <c r="AN106"/>
      <c r="AP106"/>
      <c r="AR106"/>
      <c r="AT106"/>
      <c r="AV106"/>
      <c r="AW106" s="9"/>
    </row>
    <row r="107" spans="3:49" x14ac:dyDescent="0.2">
      <c r="C107" s="9"/>
      <c r="E107" s="9"/>
      <c r="G107" s="9"/>
      <c r="I107" s="9"/>
      <c r="K107" s="9"/>
      <c r="M107" s="9"/>
      <c r="O107" s="9"/>
      <c r="Q107" s="9"/>
      <c r="S107" s="9"/>
      <c r="U107" s="9"/>
      <c r="W107" s="9"/>
      <c r="Y107" s="9"/>
      <c r="Z107"/>
      <c r="AB107"/>
      <c r="AD107"/>
      <c r="AF107"/>
      <c r="AH107"/>
      <c r="AJ107"/>
      <c r="AL107"/>
      <c r="AN107"/>
      <c r="AP107"/>
      <c r="AR107"/>
      <c r="AT107"/>
      <c r="AV107"/>
      <c r="AW107" s="9"/>
    </row>
    <row r="108" spans="3:49" x14ac:dyDescent="0.2">
      <c r="C108" s="9"/>
      <c r="E108" s="9"/>
      <c r="G108" s="9"/>
      <c r="I108" s="9"/>
      <c r="K108" s="9"/>
      <c r="M108" s="9"/>
      <c r="O108" s="9"/>
      <c r="Q108" s="9"/>
      <c r="S108" s="9"/>
      <c r="U108" s="9"/>
      <c r="W108" s="9"/>
      <c r="Y108" s="9"/>
      <c r="Z108"/>
      <c r="AB108"/>
      <c r="AD108"/>
      <c r="AF108"/>
      <c r="AH108"/>
      <c r="AJ108"/>
      <c r="AL108"/>
      <c r="AN108"/>
      <c r="AP108"/>
      <c r="AR108"/>
      <c r="AT108"/>
      <c r="AV108"/>
      <c r="AW108" s="9"/>
    </row>
    <row r="109" spans="3:49" x14ac:dyDescent="0.2">
      <c r="C109" s="9"/>
      <c r="E109" s="9"/>
      <c r="G109" s="9"/>
      <c r="I109" s="9"/>
      <c r="K109" s="9"/>
      <c r="M109" s="9"/>
      <c r="O109" s="9"/>
      <c r="Q109" s="9"/>
      <c r="S109" s="9"/>
      <c r="U109" s="9"/>
      <c r="W109" s="9"/>
      <c r="Y109" s="9"/>
      <c r="Z109"/>
      <c r="AB109"/>
      <c r="AD109"/>
      <c r="AF109"/>
      <c r="AH109"/>
      <c r="AJ109"/>
      <c r="AL109"/>
      <c r="AN109"/>
      <c r="AP109"/>
      <c r="AR109"/>
      <c r="AT109"/>
      <c r="AV109"/>
      <c r="AW109" s="9"/>
    </row>
    <row r="110" spans="3:49" x14ac:dyDescent="0.2">
      <c r="C110" s="9"/>
      <c r="E110" s="9"/>
      <c r="G110" s="9"/>
      <c r="I110" s="9"/>
      <c r="K110" s="9"/>
      <c r="M110" s="9"/>
      <c r="O110" s="9"/>
      <c r="Q110" s="9"/>
      <c r="S110" s="9"/>
      <c r="U110" s="9"/>
      <c r="W110" s="9"/>
      <c r="Y110" s="9"/>
      <c r="Z110"/>
      <c r="AB110"/>
      <c r="AD110"/>
      <c r="AF110"/>
      <c r="AH110"/>
      <c r="AJ110"/>
      <c r="AL110"/>
      <c r="AN110"/>
      <c r="AP110"/>
      <c r="AR110"/>
      <c r="AT110"/>
      <c r="AV110"/>
      <c r="AW110" s="9"/>
    </row>
    <row r="111" spans="3:49" x14ac:dyDescent="0.2">
      <c r="C111" s="9"/>
      <c r="E111" s="9"/>
      <c r="G111" s="9"/>
      <c r="I111" s="9"/>
      <c r="K111" s="9"/>
      <c r="M111" s="9"/>
      <c r="O111" s="9"/>
      <c r="Q111" s="9"/>
      <c r="S111" s="9"/>
      <c r="U111" s="9"/>
      <c r="W111" s="9"/>
      <c r="Y111" s="9"/>
      <c r="Z111"/>
      <c r="AB111"/>
      <c r="AD111"/>
      <c r="AF111"/>
      <c r="AH111"/>
      <c r="AJ111"/>
      <c r="AL111"/>
      <c r="AN111"/>
      <c r="AP111"/>
      <c r="AR111"/>
      <c r="AT111"/>
      <c r="AV111"/>
      <c r="AW111" s="9"/>
    </row>
    <row r="112" spans="3:49" x14ac:dyDescent="0.2">
      <c r="C112" s="9"/>
      <c r="E112" s="9"/>
      <c r="G112" s="9"/>
      <c r="I112" s="9"/>
      <c r="K112" s="9"/>
      <c r="M112" s="9"/>
      <c r="O112" s="9"/>
      <c r="Q112" s="9"/>
      <c r="S112" s="9"/>
      <c r="U112" s="9"/>
      <c r="W112" s="9"/>
      <c r="Y112" s="9"/>
      <c r="Z112"/>
      <c r="AB112"/>
      <c r="AD112"/>
      <c r="AF112"/>
      <c r="AH112"/>
      <c r="AJ112"/>
      <c r="AL112"/>
      <c r="AN112"/>
      <c r="AP112"/>
      <c r="AR112"/>
      <c r="AT112"/>
      <c r="AV112"/>
      <c r="AW112" s="9"/>
    </row>
    <row r="113" spans="3:49" x14ac:dyDescent="0.2">
      <c r="C113" s="9"/>
      <c r="E113" s="9"/>
      <c r="G113" s="9"/>
      <c r="I113" s="9"/>
      <c r="K113" s="9"/>
      <c r="M113" s="9"/>
      <c r="O113" s="9"/>
      <c r="Q113" s="9"/>
      <c r="S113" s="9"/>
      <c r="U113" s="9"/>
      <c r="W113" s="9"/>
      <c r="Y113" s="9"/>
      <c r="Z113"/>
      <c r="AB113"/>
      <c r="AD113"/>
      <c r="AF113"/>
      <c r="AH113"/>
      <c r="AJ113"/>
      <c r="AL113"/>
      <c r="AN113"/>
      <c r="AP113"/>
      <c r="AR113"/>
      <c r="AT113"/>
      <c r="AV113"/>
      <c r="AW113" s="9"/>
    </row>
    <row r="114" spans="3:49" x14ac:dyDescent="0.2">
      <c r="C114" s="9"/>
      <c r="E114" s="9"/>
      <c r="G114" s="9"/>
      <c r="I114" s="9"/>
      <c r="K114" s="9"/>
      <c r="M114" s="9"/>
      <c r="O114" s="9"/>
      <c r="Q114" s="9"/>
      <c r="S114" s="9"/>
      <c r="U114" s="9"/>
      <c r="W114" s="9"/>
      <c r="Y114" s="9"/>
      <c r="Z114"/>
      <c r="AB114"/>
      <c r="AD114"/>
      <c r="AF114"/>
      <c r="AH114"/>
      <c r="AJ114"/>
      <c r="AL114"/>
      <c r="AN114"/>
      <c r="AP114"/>
      <c r="AR114"/>
      <c r="AT114"/>
      <c r="AV114"/>
      <c r="AW114" s="9"/>
    </row>
    <row r="115" spans="3:49" x14ac:dyDescent="0.2">
      <c r="C115" s="9"/>
      <c r="E115" s="9"/>
      <c r="G115" s="9"/>
      <c r="I115" s="9"/>
      <c r="K115" s="9"/>
      <c r="M115" s="9"/>
      <c r="O115" s="9"/>
      <c r="Q115" s="9"/>
      <c r="S115" s="9"/>
      <c r="U115" s="9"/>
      <c r="W115" s="9"/>
      <c r="Y115" s="9"/>
      <c r="Z115"/>
      <c r="AB115"/>
      <c r="AD115"/>
      <c r="AF115"/>
      <c r="AH115"/>
      <c r="AJ115"/>
      <c r="AL115"/>
      <c r="AN115"/>
      <c r="AP115"/>
      <c r="AR115"/>
      <c r="AT115"/>
      <c r="AV115"/>
      <c r="AW115" s="9"/>
    </row>
    <row r="116" spans="3:49" x14ac:dyDescent="0.2">
      <c r="C116" s="9"/>
      <c r="E116" s="9"/>
      <c r="G116" s="9"/>
      <c r="I116" s="9"/>
      <c r="K116" s="9"/>
      <c r="M116" s="9"/>
      <c r="O116" s="9"/>
      <c r="Q116" s="9"/>
      <c r="S116" s="9"/>
      <c r="U116" s="9"/>
      <c r="W116" s="9"/>
      <c r="Y116" s="9"/>
      <c r="Z116"/>
      <c r="AB116"/>
      <c r="AD116"/>
      <c r="AF116"/>
      <c r="AH116"/>
      <c r="AJ116"/>
      <c r="AL116"/>
      <c r="AN116"/>
      <c r="AP116"/>
      <c r="AR116"/>
      <c r="AT116"/>
      <c r="AV116"/>
      <c r="AW116" s="9"/>
    </row>
    <row r="117" spans="3:49" x14ac:dyDescent="0.2">
      <c r="C117" s="9"/>
      <c r="E117" s="9"/>
      <c r="G117" s="9"/>
      <c r="I117" s="9"/>
      <c r="K117" s="9"/>
      <c r="M117" s="9"/>
      <c r="O117" s="9"/>
      <c r="Q117" s="9"/>
      <c r="S117" s="9"/>
      <c r="U117" s="9"/>
      <c r="W117" s="9"/>
      <c r="Y117" s="9"/>
      <c r="Z117"/>
      <c r="AB117"/>
      <c r="AD117"/>
      <c r="AF117"/>
      <c r="AH117"/>
      <c r="AJ117"/>
      <c r="AL117"/>
      <c r="AN117"/>
      <c r="AP117"/>
      <c r="AR117"/>
      <c r="AT117"/>
      <c r="AV117"/>
      <c r="AW117" s="9"/>
    </row>
    <row r="118" spans="3:49" x14ac:dyDescent="0.2">
      <c r="C118" s="9"/>
      <c r="E118" s="9"/>
      <c r="G118" s="9"/>
      <c r="I118" s="9"/>
      <c r="K118" s="9"/>
      <c r="M118" s="9"/>
      <c r="O118" s="9"/>
      <c r="Q118" s="9"/>
      <c r="S118" s="9"/>
      <c r="U118" s="9"/>
      <c r="W118" s="9"/>
      <c r="Y118" s="9"/>
      <c r="Z118"/>
      <c r="AB118"/>
      <c r="AD118"/>
      <c r="AF118"/>
      <c r="AH118"/>
      <c r="AJ118"/>
      <c r="AL118"/>
      <c r="AN118"/>
      <c r="AP118"/>
      <c r="AR118"/>
      <c r="AT118"/>
      <c r="AV118"/>
      <c r="AW118" s="9"/>
    </row>
    <row r="119" spans="3:49" x14ac:dyDescent="0.2">
      <c r="C119" s="9"/>
      <c r="E119" s="9"/>
      <c r="G119" s="9"/>
      <c r="I119" s="9"/>
      <c r="K119" s="9"/>
      <c r="M119" s="9"/>
      <c r="O119" s="9"/>
      <c r="Q119" s="9"/>
      <c r="S119" s="9"/>
      <c r="U119" s="9"/>
      <c r="W119" s="9"/>
      <c r="Y119" s="9"/>
      <c r="Z119"/>
      <c r="AB119"/>
      <c r="AD119"/>
      <c r="AF119"/>
      <c r="AH119"/>
      <c r="AJ119"/>
      <c r="AL119"/>
      <c r="AN119"/>
      <c r="AP119"/>
      <c r="AR119"/>
      <c r="AT119"/>
      <c r="AV119"/>
      <c r="AW119" s="9"/>
    </row>
    <row r="120" spans="3:49" x14ac:dyDescent="0.2">
      <c r="C120" s="9"/>
      <c r="E120" s="9"/>
      <c r="G120" s="9"/>
      <c r="I120" s="9"/>
      <c r="K120" s="9"/>
      <c r="M120" s="9"/>
      <c r="O120" s="9"/>
      <c r="Q120" s="9"/>
      <c r="S120" s="9"/>
      <c r="U120" s="9"/>
      <c r="W120" s="9"/>
      <c r="Y120" s="9"/>
      <c r="Z120"/>
      <c r="AB120"/>
      <c r="AD120"/>
      <c r="AF120"/>
      <c r="AH120"/>
      <c r="AJ120"/>
      <c r="AL120"/>
      <c r="AN120"/>
      <c r="AP120"/>
      <c r="AR120"/>
      <c r="AT120"/>
      <c r="AV120"/>
      <c r="AW120" s="9"/>
    </row>
    <row r="121" spans="3:49" x14ac:dyDescent="0.2">
      <c r="C121" s="9"/>
      <c r="E121" s="9"/>
      <c r="G121" s="9"/>
      <c r="I121" s="9"/>
      <c r="K121" s="9"/>
      <c r="M121" s="9"/>
      <c r="O121" s="9"/>
      <c r="Q121" s="9"/>
      <c r="S121" s="9"/>
      <c r="U121" s="9"/>
      <c r="W121" s="9"/>
      <c r="Y121" s="9"/>
      <c r="Z121"/>
      <c r="AB121"/>
      <c r="AD121"/>
      <c r="AF121"/>
      <c r="AH121"/>
      <c r="AJ121"/>
      <c r="AL121"/>
      <c r="AN121"/>
      <c r="AP121"/>
      <c r="AR121"/>
      <c r="AT121"/>
      <c r="AV121"/>
      <c r="AW121" s="9"/>
    </row>
    <row r="122" spans="3:49" x14ac:dyDescent="0.2">
      <c r="C122" s="9"/>
      <c r="E122" s="9"/>
      <c r="G122" s="9"/>
      <c r="I122" s="9"/>
      <c r="K122" s="9"/>
      <c r="M122" s="9"/>
      <c r="O122" s="9"/>
      <c r="Q122" s="9"/>
      <c r="S122" s="9"/>
      <c r="U122" s="9"/>
      <c r="W122" s="9"/>
      <c r="Y122" s="9"/>
      <c r="Z122"/>
      <c r="AB122"/>
      <c r="AD122"/>
      <c r="AF122"/>
      <c r="AH122"/>
      <c r="AJ122"/>
      <c r="AL122"/>
      <c r="AN122"/>
      <c r="AP122"/>
      <c r="AR122"/>
      <c r="AT122"/>
      <c r="AV122"/>
      <c r="AW122" s="9"/>
    </row>
    <row r="123" spans="3:49" x14ac:dyDescent="0.2">
      <c r="C123" s="9"/>
      <c r="E123" s="9"/>
      <c r="G123" s="9"/>
      <c r="I123" s="9"/>
      <c r="K123" s="9"/>
      <c r="M123" s="9"/>
      <c r="O123" s="9"/>
      <c r="Q123" s="9"/>
      <c r="S123" s="9"/>
      <c r="U123" s="9"/>
      <c r="W123" s="9"/>
      <c r="Y123" s="9"/>
      <c r="Z123"/>
      <c r="AB123"/>
      <c r="AD123"/>
      <c r="AF123"/>
      <c r="AH123"/>
      <c r="AJ123"/>
      <c r="AL123"/>
      <c r="AN123"/>
      <c r="AP123"/>
      <c r="AR123"/>
      <c r="AT123"/>
      <c r="AV123"/>
      <c r="AW123" s="9"/>
    </row>
    <row r="124" spans="3:49" x14ac:dyDescent="0.2">
      <c r="C124" s="9"/>
      <c r="E124" s="9"/>
      <c r="G124" s="9"/>
      <c r="I124" s="9"/>
      <c r="K124" s="9"/>
      <c r="M124" s="9"/>
      <c r="O124" s="9"/>
      <c r="Q124" s="9"/>
      <c r="S124" s="9"/>
      <c r="U124" s="9"/>
      <c r="W124" s="9"/>
      <c r="Y124" s="9"/>
      <c r="Z124"/>
      <c r="AB124"/>
      <c r="AD124"/>
      <c r="AF124"/>
      <c r="AH124"/>
      <c r="AJ124"/>
      <c r="AL124"/>
      <c r="AN124"/>
      <c r="AP124"/>
      <c r="AR124"/>
      <c r="AT124"/>
      <c r="AV124"/>
      <c r="AW124" s="9"/>
    </row>
    <row r="125" spans="3:49" x14ac:dyDescent="0.2">
      <c r="C125" s="9"/>
      <c r="E125" s="9"/>
      <c r="G125" s="9"/>
      <c r="I125" s="9"/>
      <c r="K125" s="9"/>
      <c r="M125" s="9"/>
      <c r="O125" s="9"/>
      <c r="Q125" s="9"/>
      <c r="S125" s="9"/>
      <c r="U125" s="9"/>
      <c r="W125" s="9"/>
      <c r="Y125" s="9"/>
      <c r="Z125"/>
      <c r="AB125"/>
      <c r="AD125"/>
      <c r="AF125"/>
      <c r="AH125"/>
      <c r="AJ125"/>
      <c r="AL125"/>
      <c r="AN125"/>
      <c r="AP125"/>
      <c r="AR125"/>
      <c r="AT125"/>
      <c r="AV125"/>
      <c r="AW125" s="9"/>
    </row>
    <row r="126" spans="3:49" x14ac:dyDescent="0.2">
      <c r="C126" s="9"/>
      <c r="E126" s="9"/>
      <c r="G126" s="9"/>
      <c r="I126" s="9"/>
      <c r="K126" s="9"/>
      <c r="M126" s="9"/>
      <c r="O126" s="9"/>
      <c r="Q126" s="9"/>
      <c r="S126" s="9"/>
      <c r="U126" s="9"/>
      <c r="W126" s="9"/>
      <c r="Y126" s="9"/>
      <c r="Z126"/>
      <c r="AB126"/>
      <c r="AD126"/>
      <c r="AF126"/>
      <c r="AH126"/>
      <c r="AJ126"/>
      <c r="AL126"/>
      <c r="AN126"/>
      <c r="AP126"/>
      <c r="AR126"/>
      <c r="AT126"/>
      <c r="AV126"/>
      <c r="AW126" s="9"/>
    </row>
    <row r="127" spans="3:49" x14ac:dyDescent="0.2">
      <c r="C127" s="9"/>
      <c r="E127" s="9"/>
      <c r="G127" s="9"/>
      <c r="I127" s="9"/>
      <c r="K127" s="9"/>
      <c r="M127" s="9"/>
      <c r="O127" s="9"/>
      <c r="Q127" s="9"/>
      <c r="S127" s="9"/>
      <c r="U127" s="9"/>
      <c r="W127" s="9"/>
      <c r="Y127" s="9"/>
      <c r="Z127"/>
      <c r="AB127"/>
      <c r="AD127"/>
      <c r="AF127"/>
      <c r="AH127"/>
      <c r="AJ127"/>
      <c r="AL127"/>
      <c r="AN127"/>
      <c r="AP127"/>
      <c r="AR127"/>
      <c r="AT127"/>
      <c r="AV127"/>
      <c r="AW127" s="9"/>
    </row>
    <row r="128" spans="3:49" x14ac:dyDescent="0.2">
      <c r="C128" s="9"/>
      <c r="E128" s="9"/>
      <c r="G128" s="9"/>
      <c r="I128" s="9"/>
      <c r="K128" s="9"/>
      <c r="M128" s="9"/>
      <c r="O128" s="9"/>
      <c r="Q128" s="9"/>
      <c r="S128" s="9"/>
      <c r="U128" s="9"/>
      <c r="W128" s="9"/>
      <c r="Y128" s="9"/>
      <c r="Z128"/>
      <c r="AB128"/>
      <c r="AD128"/>
      <c r="AF128"/>
      <c r="AH128"/>
      <c r="AJ128"/>
      <c r="AL128"/>
      <c r="AN128"/>
      <c r="AP128"/>
      <c r="AR128"/>
      <c r="AT128"/>
      <c r="AV128"/>
      <c r="AW128" s="9"/>
    </row>
    <row r="129" spans="3:49" x14ac:dyDescent="0.2">
      <c r="C129" s="9"/>
      <c r="E129" s="9"/>
      <c r="G129" s="9"/>
      <c r="I129" s="9"/>
      <c r="K129" s="9"/>
      <c r="M129" s="9"/>
      <c r="O129" s="9"/>
      <c r="Q129" s="9"/>
      <c r="S129" s="9"/>
      <c r="U129" s="9"/>
      <c r="W129" s="9"/>
      <c r="Y129" s="9"/>
      <c r="Z129"/>
      <c r="AB129"/>
      <c r="AD129"/>
      <c r="AF129"/>
      <c r="AH129"/>
      <c r="AJ129"/>
      <c r="AL129"/>
      <c r="AN129"/>
      <c r="AP129"/>
      <c r="AR129"/>
      <c r="AT129"/>
      <c r="AV129"/>
      <c r="AW129" s="9"/>
    </row>
    <row r="130" spans="3:49" x14ac:dyDescent="0.2">
      <c r="C130" s="9"/>
      <c r="E130" s="9"/>
      <c r="G130" s="9"/>
      <c r="I130" s="9"/>
      <c r="K130" s="9"/>
      <c r="M130" s="9"/>
      <c r="O130" s="9"/>
      <c r="Q130" s="9"/>
      <c r="S130" s="9"/>
      <c r="U130" s="9"/>
      <c r="W130" s="9"/>
      <c r="Y130" s="9"/>
      <c r="Z130"/>
      <c r="AB130"/>
      <c r="AD130"/>
      <c r="AF130"/>
      <c r="AH130"/>
      <c r="AJ130"/>
      <c r="AL130"/>
      <c r="AN130"/>
      <c r="AP130"/>
      <c r="AR130"/>
      <c r="AT130"/>
      <c r="AV130"/>
      <c r="AW130" s="9"/>
    </row>
    <row r="131" spans="3:49" x14ac:dyDescent="0.2">
      <c r="C131" s="9"/>
      <c r="E131" s="9"/>
      <c r="G131" s="9"/>
      <c r="I131" s="9"/>
      <c r="K131" s="9"/>
      <c r="M131" s="9"/>
      <c r="O131" s="9"/>
      <c r="Q131" s="9"/>
      <c r="S131" s="9"/>
      <c r="U131" s="9"/>
      <c r="W131" s="9"/>
      <c r="Y131" s="9"/>
      <c r="Z131"/>
      <c r="AB131"/>
      <c r="AD131"/>
      <c r="AF131"/>
      <c r="AH131"/>
      <c r="AJ131"/>
      <c r="AL131"/>
      <c r="AN131"/>
      <c r="AP131"/>
      <c r="AR131"/>
      <c r="AT131"/>
      <c r="AV131"/>
      <c r="AW131" s="9"/>
    </row>
    <row r="132" spans="3:49" x14ac:dyDescent="0.2">
      <c r="C132" s="9"/>
      <c r="E132" s="9"/>
      <c r="G132" s="9"/>
      <c r="I132" s="9"/>
      <c r="K132" s="9"/>
      <c r="M132" s="9"/>
      <c r="O132" s="9"/>
      <c r="Q132" s="9"/>
      <c r="S132" s="9"/>
      <c r="U132" s="9"/>
      <c r="W132" s="9"/>
      <c r="Y132" s="9"/>
      <c r="Z132"/>
      <c r="AB132"/>
      <c r="AD132"/>
      <c r="AF132"/>
      <c r="AH132"/>
      <c r="AJ132"/>
      <c r="AL132"/>
      <c r="AN132"/>
      <c r="AP132"/>
      <c r="AR132"/>
      <c r="AT132"/>
      <c r="AV132"/>
      <c r="AW132" s="9"/>
    </row>
    <row r="133" spans="3:49" x14ac:dyDescent="0.2">
      <c r="C133" s="9"/>
      <c r="E133" s="9"/>
      <c r="G133" s="9"/>
      <c r="I133" s="9"/>
      <c r="K133" s="9"/>
      <c r="M133" s="9"/>
      <c r="O133" s="9"/>
      <c r="Q133" s="9"/>
      <c r="S133" s="9"/>
      <c r="U133" s="9"/>
      <c r="W133" s="9"/>
      <c r="Y133" s="9"/>
      <c r="Z133"/>
      <c r="AB133"/>
      <c r="AD133"/>
      <c r="AF133"/>
      <c r="AH133"/>
      <c r="AJ133"/>
      <c r="AL133"/>
      <c r="AN133"/>
      <c r="AP133"/>
      <c r="AR133"/>
      <c r="AT133"/>
      <c r="AV133"/>
      <c r="AW133" s="9"/>
    </row>
    <row r="134" spans="3:49" x14ac:dyDescent="0.2">
      <c r="C134" s="9"/>
      <c r="E134" s="9"/>
      <c r="G134" s="9"/>
      <c r="I134" s="9"/>
      <c r="K134" s="9"/>
      <c r="M134" s="9"/>
      <c r="O134" s="9"/>
      <c r="Q134" s="9"/>
      <c r="S134" s="9"/>
      <c r="U134" s="9"/>
      <c r="W134" s="9"/>
      <c r="Y134" s="9"/>
      <c r="Z134"/>
      <c r="AB134"/>
      <c r="AD134"/>
      <c r="AF134"/>
      <c r="AH134"/>
      <c r="AJ134"/>
      <c r="AL134"/>
      <c r="AN134"/>
      <c r="AP134"/>
      <c r="AR134"/>
      <c r="AT134"/>
      <c r="AV134"/>
      <c r="AW134" s="9"/>
    </row>
    <row r="135" spans="3:49" x14ac:dyDescent="0.2">
      <c r="C135" s="9"/>
      <c r="E135" s="9"/>
      <c r="G135" s="9"/>
      <c r="I135" s="9"/>
      <c r="K135" s="9"/>
      <c r="M135" s="9"/>
      <c r="O135" s="9"/>
      <c r="Q135" s="9"/>
      <c r="S135" s="9"/>
      <c r="U135" s="9"/>
      <c r="W135" s="9"/>
      <c r="Y135" s="9"/>
      <c r="Z135"/>
      <c r="AB135"/>
      <c r="AD135"/>
      <c r="AF135"/>
      <c r="AH135"/>
      <c r="AJ135"/>
      <c r="AL135"/>
      <c r="AN135"/>
      <c r="AP135"/>
      <c r="AR135"/>
      <c r="AT135"/>
      <c r="AV135"/>
      <c r="AW135" s="9"/>
    </row>
    <row r="136" spans="3:49" x14ac:dyDescent="0.2">
      <c r="C136" s="9"/>
      <c r="E136" s="9"/>
      <c r="G136" s="9"/>
      <c r="I136" s="9"/>
      <c r="K136" s="9"/>
      <c r="M136" s="9"/>
      <c r="O136" s="9"/>
      <c r="Q136" s="9"/>
      <c r="S136" s="9"/>
      <c r="U136" s="9"/>
      <c r="W136" s="9"/>
      <c r="Y136" s="9"/>
      <c r="Z136"/>
      <c r="AB136"/>
      <c r="AD136"/>
      <c r="AF136"/>
      <c r="AH136"/>
      <c r="AJ136"/>
      <c r="AL136"/>
      <c r="AN136"/>
      <c r="AP136"/>
      <c r="AR136"/>
      <c r="AT136"/>
      <c r="AV136"/>
      <c r="AW136" s="9"/>
    </row>
    <row r="137" spans="3:49" x14ac:dyDescent="0.2">
      <c r="C137" s="9"/>
      <c r="E137" s="9"/>
      <c r="G137" s="9"/>
      <c r="I137" s="9"/>
      <c r="K137" s="9"/>
      <c r="M137" s="9"/>
      <c r="O137" s="9"/>
      <c r="Q137" s="9"/>
      <c r="S137" s="9"/>
      <c r="U137" s="9"/>
      <c r="W137" s="9"/>
      <c r="Y137" s="9"/>
      <c r="Z137"/>
      <c r="AB137"/>
      <c r="AD137"/>
      <c r="AF137"/>
      <c r="AH137"/>
      <c r="AJ137"/>
      <c r="AL137"/>
      <c r="AN137"/>
      <c r="AP137"/>
      <c r="AR137"/>
      <c r="AT137"/>
      <c r="AV137"/>
      <c r="AW137" s="9"/>
    </row>
    <row r="138" spans="3:49" x14ac:dyDescent="0.2">
      <c r="C138" s="9"/>
      <c r="E138" s="9"/>
      <c r="G138" s="9"/>
      <c r="I138" s="9"/>
      <c r="K138" s="9"/>
      <c r="M138" s="9"/>
      <c r="O138" s="9"/>
      <c r="Q138" s="9"/>
      <c r="S138" s="9"/>
      <c r="U138" s="9"/>
      <c r="W138" s="9"/>
      <c r="Y138" s="9"/>
      <c r="Z138"/>
      <c r="AB138"/>
      <c r="AD138"/>
      <c r="AF138"/>
      <c r="AH138"/>
      <c r="AJ138"/>
      <c r="AL138"/>
      <c r="AN138"/>
      <c r="AP138"/>
      <c r="AR138"/>
      <c r="AT138"/>
      <c r="AV138"/>
      <c r="AW138" s="9"/>
    </row>
    <row r="139" spans="3:49" x14ac:dyDescent="0.2">
      <c r="C139" s="9"/>
      <c r="E139" s="9"/>
      <c r="G139" s="9"/>
      <c r="I139" s="9"/>
      <c r="K139" s="9"/>
      <c r="M139" s="9"/>
      <c r="O139" s="9"/>
      <c r="Q139" s="9"/>
      <c r="S139" s="9"/>
      <c r="U139" s="9"/>
      <c r="W139" s="9"/>
      <c r="Y139" s="9"/>
      <c r="Z139"/>
      <c r="AB139"/>
      <c r="AD139"/>
      <c r="AF139"/>
      <c r="AH139"/>
      <c r="AJ139"/>
      <c r="AL139"/>
      <c r="AN139"/>
      <c r="AP139"/>
      <c r="AR139"/>
      <c r="AT139"/>
      <c r="AV139"/>
      <c r="AW139" s="9"/>
    </row>
    <row r="140" spans="3:49" x14ac:dyDescent="0.2">
      <c r="C140" s="9"/>
      <c r="E140" s="9"/>
      <c r="G140" s="9"/>
      <c r="I140" s="9"/>
      <c r="K140" s="9"/>
      <c r="M140" s="9"/>
      <c r="O140" s="9"/>
      <c r="Q140" s="9"/>
      <c r="S140" s="9"/>
      <c r="U140" s="9"/>
      <c r="W140" s="9"/>
      <c r="Y140" s="9"/>
      <c r="Z140"/>
      <c r="AB140"/>
      <c r="AD140"/>
      <c r="AF140"/>
      <c r="AH140"/>
      <c r="AJ140"/>
      <c r="AL140"/>
      <c r="AN140"/>
      <c r="AP140"/>
      <c r="AR140"/>
      <c r="AT140"/>
      <c r="AV140"/>
      <c r="AW140" s="9"/>
    </row>
    <row r="141" spans="3:49" x14ac:dyDescent="0.2">
      <c r="C141" s="9"/>
      <c r="E141" s="9"/>
      <c r="G141" s="9"/>
      <c r="I141" s="9"/>
      <c r="K141" s="9"/>
      <c r="M141" s="9"/>
      <c r="O141" s="9"/>
      <c r="Q141" s="9"/>
      <c r="S141" s="9"/>
      <c r="U141" s="9"/>
      <c r="W141" s="9"/>
      <c r="Y141" s="9"/>
      <c r="Z141"/>
      <c r="AB141"/>
      <c r="AD141"/>
      <c r="AF141"/>
      <c r="AH141"/>
      <c r="AJ141"/>
      <c r="AL141"/>
      <c r="AN141"/>
      <c r="AP141"/>
      <c r="AR141"/>
      <c r="AT141"/>
      <c r="AV141"/>
      <c r="AW141" s="9"/>
    </row>
    <row r="142" spans="3:49" x14ac:dyDescent="0.2">
      <c r="C142" s="9"/>
      <c r="E142" s="9"/>
      <c r="G142" s="9"/>
      <c r="I142" s="9"/>
      <c r="K142" s="9"/>
      <c r="M142" s="9"/>
      <c r="O142" s="9"/>
      <c r="Q142" s="9"/>
      <c r="S142" s="9"/>
      <c r="U142" s="9"/>
      <c r="W142" s="9"/>
      <c r="Y142" s="9"/>
      <c r="Z142"/>
      <c r="AB142"/>
      <c r="AD142"/>
      <c r="AF142"/>
      <c r="AH142"/>
      <c r="AJ142"/>
      <c r="AL142"/>
      <c r="AN142"/>
      <c r="AP142"/>
      <c r="AR142"/>
      <c r="AT142"/>
      <c r="AV142"/>
      <c r="AW142" s="9"/>
    </row>
    <row r="143" spans="3:49" x14ac:dyDescent="0.2">
      <c r="C143" s="9"/>
      <c r="E143" s="9"/>
      <c r="G143" s="9"/>
      <c r="I143" s="9"/>
      <c r="K143" s="9"/>
      <c r="M143" s="9"/>
      <c r="O143" s="9"/>
      <c r="Q143" s="9"/>
      <c r="S143" s="9"/>
      <c r="U143" s="9"/>
      <c r="W143" s="9"/>
      <c r="Y143" s="9"/>
      <c r="Z143"/>
      <c r="AB143"/>
      <c r="AD143"/>
      <c r="AF143"/>
      <c r="AH143"/>
      <c r="AJ143"/>
      <c r="AL143"/>
      <c r="AN143"/>
      <c r="AP143"/>
      <c r="AR143"/>
      <c r="AT143"/>
      <c r="AV143"/>
      <c r="AW143" s="9"/>
    </row>
    <row r="144" spans="3:49" x14ac:dyDescent="0.2">
      <c r="C144" s="9"/>
      <c r="E144" s="9"/>
      <c r="G144" s="9"/>
      <c r="I144" s="9"/>
      <c r="K144" s="9"/>
      <c r="M144" s="9"/>
      <c r="O144" s="9"/>
      <c r="Q144" s="9"/>
      <c r="S144" s="9"/>
      <c r="U144" s="9"/>
      <c r="W144" s="9"/>
      <c r="Y144" s="9"/>
      <c r="Z144"/>
      <c r="AB144"/>
      <c r="AD144"/>
      <c r="AF144"/>
      <c r="AH144"/>
      <c r="AJ144"/>
      <c r="AL144"/>
      <c r="AN144"/>
      <c r="AP144"/>
      <c r="AR144"/>
      <c r="AT144"/>
      <c r="AV144"/>
      <c r="AW144" s="9"/>
    </row>
    <row r="145" spans="3:49" x14ac:dyDescent="0.2">
      <c r="C145" s="9"/>
      <c r="E145" s="9"/>
      <c r="G145" s="9"/>
      <c r="I145" s="9"/>
      <c r="K145" s="9"/>
      <c r="M145" s="9"/>
      <c r="O145" s="9"/>
      <c r="Q145" s="9"/>
      <c r="S145" s="9"/>
      <c r="U145" s="9"/>
      <c r="W145" s="9"/>
      <c r="Y145" s="9"/>
      <c r="Z145"/>
      <c r="AB145"/>
      <c r="AD145"/>
      <c r="AF145"/>
      <c r="AH145"/>
      <c r="AJ145"/>
      <c r="AL145"/>
      <c r="AN145"/>
      <c r="AP145"/>
      <c r="AR145"/>
      <c r="AT145"/>
      <c r="AV145"/>
      <c r="AW145" s="9"/>
    </row>
    <row r="146" spans="3:49" x14ac:dyDescent="0.2">
      <c r="C146" s="9"/>
      <c r="E146" s="9"/>
      <c r="G146" s="9"/>
      <c r="I146" s="9"/>
      <c r="K146" s="9"/>
      <c r="M146" s="9"/>
      <c r="O146" s="9"/>
      <c r="Q146" s="9"/>
      <c r="S146" s="9"/>
      <c r="U146" s="9"/>
      <c r="W146" s="9"/>
      <c r="Y146" s="9"/>
      <c r="Z146"/>
      <c r="AB146"/>
      <c r="AD146"/>
      <c r="AF146"/>
      <c r="AH146"/>
      <c r="AJ146"/>
      <c r="AL146"/>
      <c r="AN146"/>
      <c r="AP146"/>
      <c r="AR146"/>
      <c r="AT146"/>
      <c r="AV146"/>
      <c r="AW146" s="9"/>
    </row>
    <row r="147" spans="3:49" x14ac:dyDescent="0.2">
      <c r="C147" s="9"/>
      <c r="E147" s="9"/>
      <c r="G147" s="9"/>
      <c r="I147" s="9"/>
      <c r="K147" s="9"/>
      <c r="M147" s="9"/>
      <c r="O147" s="9"/>
      <c r="Q147" s="9"/>
      <c r="S147" s="9"/>
      <c r="U147" s="9"/>
      <c r="W147" s="9"/>
      <c r="Y147" s="9"/>
      <c r="Z147"/>
      <c r="AB147"/>
      <c r="AD147"/>
      <c r="AF147"/>
      <c r="AH147"/>
      <c r="AJ147"/>
      <c r="AL147"/>
      <c r="AN147"/>
      <c r="AP147"/>
      <c r="AR147"/>
      <c r="AT147"/>
      <c r="AV147"/>
      <c r="AW147" s="9"/>
    </row>
    <row r="148" spans="3:49" x14ac:dyDescent="0.2">
      <c r="C148" s="9"/>
      <c r="E148" s="9"/>
      <c r="G148" s="9"/>
      <c r="I148" s="9"/>
      <c r="K148" s="9"/>
      <c r="M148" s="9"/>
      <c r="O148" s="9"/>
      <c r="Q148" s="9"/>
      <c r="S148" s="9"/>
      <c r="U148" s="9"/>
      <c r="W148" s="9"/>
      <c r="Y148" s="9"/>
      <c r="Z148"/>
      <c r="AB148"/>
      <c r="AD148"/>
      <c r="AF148"/>
      <c r="AH148"/>
      <c r="AJ148"/>
      <c r="AL148"/>
      <c r="AN148"/>
      <c r="AP148"/>
      <c r="AR148"/>
      <c r="AT148"/>
      <c r="AV148"/>
      <c r="AW148" s="9"/>
    </row>
    <row r="149" spans="3:49" x14ac:dyDescent="0.2">
      <c r="C149" s="9"/>
      <c r="E149" s="9"/>
      <c r="G149" s="9"/>
      <c r="I149" s="9"/>
      <c r="K149" s="9"/>
      <c r="M149" s="9"/>
      <c r="O149" s="9"/>
      <c r="Q149" s="9"/>
      <c r="S149" s="9"/>
      <c r="U149" s="9"/>
      <c r="W149" s="9"/>
      <c r="Y149" s="9"/>
      <c r="Z149"/>
      <c r="AB149"/>
      <c r="AD149"/>
      <c r="AF149"/>
      <c r="AH149"/>
      <c r="AJ149"/>
      <c r="AL149"/>
      <c r="AN149"/>
      <c r="AP149"/>
      <c r="AR149"/>
      <c r="AT149"/>
      <c r="AV149"/>
      <c r="AW149" s="9"/>
    </row>
    <row r="150" spans="3:49" x14ac:dyDescent="0.2">
      <c r="C150" s="9"/>
      <c r="E150" s="9"/>
      <c r="G150" s="9"/>
      <c r="I150" s="9"/>
      <c r="K150" s="9"/>
      <c r="M150" s="9"/>
      <c r="O150" s="9"/>
      <c r="Q150" s="9"/>
      <c r="S150" s="9"/>
      <c r="U150" s="9"/>
      <c r="W150" s="9"/>
      <c r="Y150" s="9"/>
      <c r="Z150"/>
      <c r="AB150"/>
      <c r="AD150"/>
      <c r="AF150"/>
      <c r="AH150"/>
      <c r="AJ150"/>
      <c r="AL150"/>
      <c r="AN150"/>
      <c r="AP150"/>
      <c r="AR150"/>
      <c r="AT150"/>
      <c r="AV150"/>
      <c r="AW150" s="9"/>
    </row>
    <row r="151" spans="3:49" x14ac:dyDescent="0.2">
      <c r="C151" s="9"/>
      <c r="E151" s="9"/>
      <c r="G151" s="9"/>
      <c r="I151" s="9"/>
      <c r="K151" s="9"/>
      <c r="M151" s="9"/>
      <c r="O151" s="9"/>
      <c r="Q151" s="9"/>
      <c r="S151" s="9"/>
      <c r="U151" s="9"/>
      <c r="W151" s="9"/>
      <c r="Y151" s="9"/>
      <c r="Z151"/>
      <c r="AB151"/>
      <c r="AD151"/>
      <c r="AF151"/>
      <c r="AH151"/>
      <c r="AJ151"/>
      <c r="AL151"/>
      <c r="AN151"/>
      <c r="AP151"/>
      <c r="AR151"/>
      <c r="AT151"/>
      <c r="AV151"/>
      <c r="AW151" s="9"/>
    </row>
    <row r="152" spans="3:49" x14ac:dyDescent="0.2">
      <c r="C152" s="9"/>
      <c r="E152" s="9"/>
      <c r="G152" s="9"/>
      <c r="I152" s="9"/>
      <c r="K152" s="9"/>
      <c r="M152" s="9"/>
      <c r="O152" s="9"/>
      <c r="Q152" s="9"/>
      <c r="S152" s="9"/>
      <c r="U152" s="9"/>
      <c r="W152" s="9"/>
      <c r="Y152" s="9"/>
      <c r="Z152"/>
      <c r="AB152"/>
      <c r="AD152"/>
      <c r="AF152"/>
      <c r="AH152"/>
      <c r="AJ152"/>
      <c r="AL152"/>
      <c r="AN152"/>
      <c r="AP152"/>
      <c r="AR152"/>
      <c r="AT152"/>
      <c r="AV152"/>
      <c r="AW152" s="9"/>
    </row>
    <row r="153" spans="3:49" x14ac:dyDescent="0.2">
      <c r="C153" s="9"/>
      <c r="E153" s="9"/>
      <c r="G153" s="9"/>
      <c r="I153" s="9"/>
      <c r="K153" s="9"/>
      <c r="M153" s="9"/>
      <c r="O153" s="9"/>
      <c r="Q153" s="9"/>
      <c r="S153" s="9"/>
      <c r="U153" s="9"/>
      <c r="W153" s="9"/>
      <c r="Y153" s="9"/>
      <c r="Z153"/>
      <c r="AB153"/>
      <c r="AD153"/>
      <c r="AF153"/>
      <c r="AH153"/>
      <c r="AJ153"/>
      <c r="AL153"/>
      <c r="AN153"/>
      <c r="AP153"/>
      <c r="AR153"/>
      <c r="AT153"/>
      <c r="AV153"/>
      <c r="AW153" s="9"/>
    </row>
    <row r="154" spans="3:49" x14ac:dyDescent="0.2">
      <c r="C154" s="9"/>
      <c r="E154" s="9"/>
      <c r="G154" s="9"/>
      <c r="I154" s="9"/>
      <c r="K154" s="9"/>
      <c r="M154" s="9"/>
      <c r="O154" s="9"/>
      <c r="Q154" s="9"/>
      <c r="S154" s="9"/>
      <c r="U154" s="9"/>
      <c r="W154" s="9"/>
      <c r="Y154" s="9"/>
      <c r="Z154"/>
      <c r="AB154"/>
      <c r="AD154"/>
      <c r="AF154"/>
      <c r="AH154"/>
      <c r="AJ154"/>
      <c r="AL154"/>
      <c r="AN154"/>
      <c r="AP154"/>
      <c r="AR154"/>
      <c r="AT154"/>
      <c r="AV154"/>
      <c r="AW154" s="9"/>
    </row>
    <row r="155" spans="3:49" x14ac:dyDescent="0.2">
      <c r="C155" s="9"/>
      <c r="E155" s="9"/>
      <c r="G155" s="9"/>
      <c r="I155" s="9"/>
      <c r="K155" s="9"/>
      <c r="M155" s="9"/>
      <c r="O155" s="9"/>
      <c r="Q155" s="9"/>
      <c r="S155" s="9"/>
      <c r="U155" s="9"/>
      <c r="W155" s="9"/>
      <c r="Y155" s="9"/>
      <c r="Z155"/>
      <c r="AB155"/>
      <c r="AD155"/>
      <c r="AF155"/>
      <c r="AH155"/>
      <c r="AJ155"/>
      <c r="AL155"/>
      <c r="AN155"/>
      <c r="AP155"/>
      <c r="AR155"/>
      <c r="AT155"/>
      <c r="AV155"/>
      <c r="AW155" s="9"/>
    </row>
    <row r="156" spans="3:49" x14ac:dyDescent="0.2">
      <c r="C156" s="9"/>
      <c r="E156" s="9"/>
      <c r="G156" s="9"/>
      <c r="I156" s="9"/>
      <c r="K156" s="9"/>
      <c r="M156" s="9"/>
      <c r="O156" s="9"/>
      <c r="Q156" s="9"/>
      <c r="S156" s="9"/>
      <c r="U156" s="9"/>
      <c r="W156" s="9"/>
      <c r="Y156" s="9"/>
      <c r="Z156"/>
      <c r="AB156"/>
      <c r="AD156"/>
      <c r="AF156"/>
      <c r="AH156"/>
      <c r="AJ156"/>
      <c r="AL156"/>
      <c r="AN156"/>
      <c r="AP156"/>
      <c r="AR156"/>
      <c r="AT156"/>
      <c r="AV156"/>
      <c r="AW156" s="9"/>
    </row>
    <row r="157" spans="3:49" x14ac:dyDescent="0.2">
      <c r="C157" s="9"/>
      <c r="E157" s="9"/>
      <c r="G157" s="9"/>
      <c r="I157" s="9"/>
      <c r="K157" s="9"/>
      <c r="M157" s="9"/>
      <c r="O157" s="9"/>
      <c r="Q157" s="9"/>
      <c r="S157" s="9"/>
      <c r="U157" s="9"/>
      <c r="W157" s="9"/>
      <c r="Y157" s="9"/>
      <c r="Z157"/>
      <c r="AB157"/>
      <c r="AD157"/>
      <c r="AF157"/>
      <c r="AH157"/>
      <c r="AJ157"/>
      <c r="AL157"/>
      <c r="AN157"/>
      <c r="AP157"/>
      <c r="AR157"/>
      <c r="AT157"/>
      <c r="AV157"/>
      <c r="AW157" s="9"/>
    </row>
    <row r="158" spans="3:49" x14ac:dyDescent="0.2">
      <c r="C158" s="9"/>
      <c r="E158" s="9"/>
      <c r="G158" s="9"/>
      <c r="I158" s="9"/>
      <c r="K158" s="9"/>
      <c r="M158" s="9"/>
      <c r="O158" s="9"/>
      <c r="Q158" s="9"/>
      <c r="S158" s="9"/>
      <c r="U158" s="9"/>
      <c r="W158" s="9"/>
      <c r="Y158" s="9"/>
      <c r="Z158"/>
      <c r="AB158"/>
      <c r="AD158"/>
      <c r="AF158"/>
      <c r="AH158"/>
      <c r="AJ158"/>
      <c r="AL158"/>
      <c r="AN158"/>
      <c r="AP158"/>
      <c r="AR158"/>
      <c r="AT158"/>
      <c r="AV158"/>
      <c r="AW158" s="9"/>
    </row>
    <row r="159" spans="3:49" x14ac:dyDescent="0.2">
      <c r="C159" s="9"/>
      <c r="E159" s="9"/>
      <c r="G159" s="9"/>
      <c r="I159" s="9"/>
      <c r="K159" s="9"/>
      <c r="M159" s="9"/>
      <c r="O159" s="9"/>
      <c r="Q159" s="9"/>
      <c r="S159" s="9"/>
      <c r="U159" s="9"/>
      <c r="W159" s="9"/>
      <c r="Y159" s="9"/>
      <c r="Z159"/>
      <c r="AB159"/>
      <c r="AD159"/>
      <c r="AF159"/>
      <c r="AH159"/>
      <c r="AJ159"/>
      <c r="AL159"/>
      <c r="AN159"/>
      <c r="AP159"/>
      <c r="AR159"/>
      <c r="AT159"/>
      <c r="AV159"/>
      <c r="AW159" s="9"/>
    </row>
    <row r="160" spans="3:49" x14ac:dyDescent="0.2">
      <c r="C160" s="9"/>
      <c r="E160" s="9"/>
      <c r="G160" s="9"/>
      <c r="I160" s="9"/>
      <c r="K160" s="9"/>
      <c r="M160" s="9"/>
      <c r="O160" s="9"/>
      <c r="Q160" s="9"/>
      <c r="S160" s="9"/>
      <c r="U160" s="9"/>
      <c r="W160" s="9"/>
      <c r="Y160" s="9"/>
      <c r="Z160"/>
      <c r="AB160"/>
      <c r="AD160"/>
      <c r="AF160"/>
      <c r="AH160"/>
      <c r="AJ160"/>
      <c r="AL160"/>
      <c r="AN160"/>
      <c r="AP160"/>
      <c r="AR160"/>
      <c r="AT160"/>
      <c r="AV160"/>
      <c r="AW160" s="9"/>
    </row>
    <row r="161" spans="3:49" x14ac:dyDescent="0.2">
      <c r="C161" s="9"/>
      <c r="E161" s="9"/>
      <c r="G161" s="9"/>
      <c r="I161" s="9"/>
      <c r="K161" s="9"/>
      <c r="M161" s="9"/>
      <c r="O161" s="9"/>
      <c r="Q161" s="9"/>
      <c r="S161" s="9"/>
      <c r="U161" s="9"/>
      <c r="W161" s="9"/>
      <c r="Y161" s="9"/>
      <c r="Z161"/>
      <c r="AB161"/>
      <c r="AD161"/>
      <c r="AF161"/>
      <c r="AH161"/>
      <c r="AJ161"/>
      <c r="AL161"/>
      <c r="AN161"/>
      <c r="AP161"/>
      <c r="AR161"/>
      <c r="AT161"/>
      <c r="AV161"/>
      <c r="AW161" s="9"/>
    </row>
    <row r="162" spans="3:49" x14ac:dyDescent="0.2">
      <c r="C162" s="9"/>
      <c r="E162" s="9"/>
      <c r="G162" s="9"/>
      <c r="I162" s="9"/>
      <c r="K162" s="9"/>
      <c r="M162" s="9"/>
      <c r="O162" s="9"/>
      <c r="Q162" s="9"/>
      <c r="S162" s="9"/>
      <c r="U162" s="9"/>
      <c r="W162" s="9"/>
      <c r="Y162" s="9"/>
      <c r="Z162"/>
      <c r="AB162"/>
      <c r="AD162"/>
      <c r="AF162"/>
      <c r="AH162"/>
      <c r="AJ162"/>
      <c r="AL162"/>
      <c r="AN162"/>
      <c r="AP162"/>
      <c r="AR162"/>
      <c r="AT162"/>
      <c r="AV162"/>
      <c r="AW162" s="9"/>
    </row>
    <row r="163" spans="3:49" x14ac:dyDescent="0.2">
      <c r="C163" s="9"/>
      <c r="E163" s="9"/>
      <c r="G163" s="9"/>
      <c r="I163" s="9"/>
      <c r="K163" s="9"/>
      <c r="M163" s="9"/>
      <c r="O163" s="9"/>
      <c r="Q163" s="9"/>
      <c r="S163" s="9"/>
      <c r="U163" s="9"/>
      <c r="W163" s="9"/>
      <c r="Y163" s="9"/>
      <c r="Z163"/>
      <c r="AB163"/>
      <c r="AD163"/>
      <c r="AF163"/>
      <c r="AH163"/>
      <c r="AJ163"/>
      <c r="AL163"/>
      <c r="AN163"/>
      <c r="AP163"/>
      <c r="AR163"/>
      <c r="AT163"/>
      <c r="AV163"/>
      <c r="AW163" s="9"/>
    </row>
    <row r="164" spans="3:49" x14ac:dyDescent="0.2">
      <c r="C164" s="9"/>
      <c r="E164" s="9"/>
      <c r="G164" s="9"/>
      <c r="I164" s="9"/>
      <c r="K164" s="9"/>
      <c r="M164" s="9"/>
      <c r="O164" s="9"/>
      <c r="Q164" s="9"/>
      <c r="S164" s="9"/>
      <c r="U164" s="9"/>
      <c r="W164" s="9"/>
      <c r="Y164" s="9"/>
      <c r="Z164"/>
      <c r="AB164"/>
      <c r="AD164"/>
      <c r="AF164"/>
      <c r="AH164"/>
      <c r="AJ164"/>
      <c r="AL164"/>
      <c r="AN164"/>
      <c r="AP164"/>
      <c r="AR164"/>
      <c r="AT164"/>
      <c r="AV164"/>
      <c r="AW164" s="9"/>
    </row>
    <row r="165" spans="3:49" x14ac:dyDescent="0.2">
      <c r="C165" s="9"/>
      <c r="E165" s="9"/>
      <c r="G165" s="9"/>
      <c r="I165" s="9"/>
      <c r="K165" s="9"/>
      <c r="M165" s="9"/>
      <c r="O165" s="9"/>
      <c r="Q165" s="9"/>
      <c r="S165" s="9"/>
      <c r="U165" s="9"/>
      <c r="W165" s="9"/>
      <c r="Y165" s="9"/>
      <c r="Z165"/>
      <c r="AB165"/>
      <c r="AD165"/>
      <c r="AF165"/>
      <c r="AH165"/>
      <c r="AJ165"/>
      <c r="AL165"/>
      <c r="AN165"/>
      <c r="AP165"/>
      <c r="AR165"/>
      <c r="AT165"/>
      <c r="AV165"/>
      <c r="AW165" s="9"/>
    </row>
    <row r="166" spans="3:49" x14ac:dyDescent="0.2">
      <c r="C166" s="9"/>
      <c r="E166" s="9"/>
      <c r="G166" s="9"/>
      <c r="I166" s="9"/>
      <c r="K166" s="9"/>
      <c r="M166" s="9"/>
      <c r="O166" s="9"/>
      <c r="Q166" s="9"/>
      <c r="S166" s="9"/>
      <c r="U166" s="9"/>
      <c r="W166" s="9"/>
      <c r="Y166" s="9"/>
      <c r="Z166"/>
      <c r="AB166"/>
      <c r="AD166"/>
      <c r="AF166"/>
      <c r="AH166"/>
      <c r="AJ166"/>
      <c r="AL166"/>
      <c r="AN166"/>
      <c r="AP166"/>
      <c r="AR166"/>
      <c r="AT166"/>
      <c r="AV166"/>
      <c r="AW166" s="9"/>
    </row>
    <row r="167" spans="3:49" x14ac:dyDescent="0.2">
      <c r="C167" s="9"/>
      <c r="E167" s="9"/>
      <c r="G167" s="9"/>
      <c r="I167" s="9"/>
      <c r="K167" s="9"/>
      <c r="M167" s="9"/>
      <c r="O167" s="9"/>
      <c r="Q167" s="9"/>
      <c r="S167" s="9"/>
      <c r="U167" s="9"/>
      <c r="W167" s="9"/>
      <c r="Y167" s="9"/>
      <c r="Z167"/>
      <c r="AB167"/>
      <c r="AD167"/>
      <c r="AF167"/>
      <c r="AH167"/>
      <c r="AJ167"/>
      <c r="AL167"/>
      <c r="AN167"/>
      <c r="AP167"/>
      <c r="AR167"/>
      <c r="AT167"/>
      <c r="AV167"/>
      <c r="AW167" s="9"/>
    </row>
    <row r="168" spans="3:49" x14ac:dyDescent="0.2">
      <c r="C168" s="9"/>
      <c r="E168" s="9"/>
      <c r="G168" s="9"/>
      <c r="I168" s="9"/>
      <c r="K168" s="9"/>
      <c r="M168" s="9"/>
      <c r="O168" s="9"/>
      <c r="Q168" s="9"/>
      <c r="S168" s="9"/>
      <c r="U168" s="9"/>
      <c r="W168" s="9"/>
      <c r="Y168" s="9"/>
      <c r="Z168"/>
      <c r="AB168"/>
      <c r="AD168"/>
      <c r="AF168"/>
      <c r="AH168"/>
      <c r="AJ168"/>
      <c r="AL168"/>
      <c r="AN168"/>
      <c r="AP168"/>
      <c r="AR168"/>
      <c r="AT168"/>
      <c r="AV168"/>
      <c r="AW168" s="9"/>
    </row>
    <row r="169" spans="3:49" x14ac:dyDescent="0.2">
      <c r="C169" s="9"/>
      <c r="E169" s="9"/>
      <c r="G169" s="9"/>
      <c r="I169" s="9"/>
      <c r="K169" s="9"/>
      <c r="M169" s="9"/>
      <c r="O169" s="9"/>
      <c r="Q169" s="9"/>
      <c r="S169" s="9"/>
      <c r="U169" s="9"/>
      <c r="W169" s="9"/>
      <c r="Y169" s="9"/>
      <c r="Z169"/>
      <c r="AB169"/>
      <c r="AD169"/>
      <c r="AF169"/>
      <c r="AH169"/>
      <c r="AJ169"/>
      <c r="AL169"/>
      <c r="AN169"/>
      <c r="AP169"/>
      <c r="AR169"/>
      <c r="AT169"/>
      <c r="AV169"/>
      <c r="AW169" s="9"/>
    </row>
    <row r="170" spans="3:49" x14ac:dyDescent="0.2">
      <c r="C170" s="9"/>
      <c r="E170" s="9"/>
      <c r="G170" s="9"/>
      <c r="I170" s="9"/>
      <c r="K170" s="9"/>
      <c r="M170" s="9"/>
      <c r="O170" s="9"/>
      <c r="Q170" s="9"/>
      <c r="S170" s="9"/>
      <c r="U170" s="9"/>
      <c r="W170" s="9"/>
      <c r="Y170" s="9"/>
      <c r="Z170"/>
      <c r="AB170"/>
      <c r="AD170"/>
      <c r="AF170"/>
      <c r="AH170"/>
      <c r="AJ170"/>
      <c r="AL170"/>
      <c r="AN170"/>
      <c r="AP170"/>
      <c r="AR170"/>
      <c r="AT170"/>
      <c r="AV170"/>
      <c r="AW170" s="9"/>
    </row>
    <row r="171" spans="3:49" x14ac:dyDescent="0.2">
      <c r="C171" s="9"/>
      <c r="E171" s="9"/>
      <c r="G171" s="9"/>
      <c r="I171" s="9"/>
      <c r="K171" s="9"/>
      <c r="M171" s="9"/>
      <c r="O171" s="9"/>
      <c r="Q171" s="9"/>
      <c r="S171" s="9"/>
      <c r="U171" s="9"/>
      <c r="W171" s="9"/>
      <c r="Y171" s="9"/>
      <c r="Z171"/>
      <c r="AB171"/>
      <c r="AD171"/>
      <c r="AF171"/>
      <c r="AH171"/>
      <c r="AJ171"/>
      <c r="AL171"/>
      <c r="AN171"/>
      <c r="AP171"/>
      <c r="AR171"/>
      <c r="AT171"/>
      <c r="AV171"/>
      <c r="AW171" s="9"/>
    </row>
    <row r="172" spans="3:49" x14ac:dyDescent="0.2">
      <c r="C172" s="9"/>
      <c r="E172" s="9"/>
      <c r="G172" s="9"/>
      <c r="I172" s="9"/>
      <c r="K172" s="9"/>
      <c r="M172" s="9"/>
      <c r="O172" s="9"/>
      <c r="Q172" s="9"/>
      <c r="S172" s="9"/>
      <c r="U172" s="9"/>
      <c r="W172" s="9"/>
      <c r="Y172" s="9"/>
      <c r="Z172"/>
      <c r="AB172"/>
      <c r="AD172"/>
      <c r="AF172"/>
      <c r="AH172"/>
      <c r="AJ172"/>
      <c r="AL172"/>
      <c r="AN172"/>
      <c r="AP172"/>
      <c r="AR172"/>
      <c r="AT172"/>
      <c r="AV172"/>
      <c r="AW172" s="9"/>
    </row>
    <row r="173" spans="3:49" x14ac:dyDescent="0.2">
      <c r="C173" s="9"/>
      <c r="E173" s="9"/>
      <c r="G173" s="9"/>
      <c r="I173" s="9"/>
      <c r="K173" s="9"/>
      <c r="M173" s="9"/>
      <c r="O173" s="9"/>
      <c r="Q173" s="9"/>
      <c r="S173" s="9"/>
      <c r="U173" s="9"/>
      <c r="W173" s="9"/>
      <c r="Y173" s="9"/>
      <c r="Z173"/>
      <c r="AB173"/>
      <c r="AD173"/>
      <c r="AF173"/>
      <c r="AH173"/>
      <c r="AJ173"/>
      <c r="AL173"/>
      <c r="AN173"/>
      <c r="AP173"/>
      <c r="AR173"/>
      <c r="AT173"/>
      <c r="AV173"/>
      <c r="AW173" s="9"/>
    </row>
    <row r="174" spans="3:49" x14ac:dyDescent="0.2">
      <c r="C174" s="9"/>
      <c r="E174" s="9"/>
      <c r="G174" s="9"/>
      <c r="I174" s="9"/>
      <c r="K174" s="9"/>
      <c r="M174" s="9"/>
      <c r="O174" s="9"/>
      <c r="Q174" s="9"/>
      <c r="S174" s="9"/>
      <c r="U174" s="9"/>
      <c r="W174" s="9"/>
      <c r="Y174" s="9"/>
      <c r="Z174"/>
      <c r="AB174"/>
      <c r="AD174"/>
      <c r="AF174"/>
      <c r="AH174"/>
      <c r="AJ174"/>
      <c r="AL174"/>
      <c r="AN174"/>
      <c r="AP174"/>
      <c r="AR174"/>
      <c r="AT174"/>
      <c r="AV174"/>
      <c r="AW174" s="9"/>
    </row>
    <row r="175" spans="3:49" x14ac:dyDescent="0.2">
      <c r="C175" s="9"/>
      <c r="E175" s="9"/>
      <c r="G175" s="9"/>
      <c r="I175" s="9"/>
      <c r="K175" s="9"/>
      <c r="M175" s="9"/>
      <c r="O175" s="9"/>
      <c r="Q175" s="9"/>
      <c r="S175" s="9"/>
      <c r="U175" s="9"/>
      <c r="W175" s="9"/>
      <c r="Y175" s="9"/>
      <c r="Z175"/>
      <c r="AB175"/>
      <c r="AD175"/>
      <c r="AF175"/>
      <c r="AH175"/>
      <c r="AJ175"/>
      <c r="AL175"/>
      <c r="AN175"/>
      <c r="AP175"/>
      <c r="AR175"/>
      <c r="AT175"/>
      <c r="AV175"/>
      <c r="AW175" s="9"/>
    </row>
    <row r="176" spans="3:49" x14ac:dyDescent="0.2">
      <c r="C176" s="9"/>
      <c r="E176" s="9"/>
      <c r="G176" s="9"/>
      <c r="I176" s="9"/>
      <c r="K176" s="9"/>
      <c r="M176" s="9"/>
      <c r="O176" s="9"/>
      <c r="Q176" s="9"/>
      <c r="S176" s="9"/>
      <c r="U176" s="9"/>
      <c r="W176" s="9"/>
      <c r="Y176" s="9"/>
      <c r="Z176"/>
      <c r="AB176"/>
      <c r="AD176"/>
      <c r="AF176"/>
      <c r="AH176"/>
      <c r="AJ176"/>
      <c r="AL176"/>
      <c r="AN176"/>
      <c r="AP176"/>
      <c r="AR176"/>
      <c r="AT176"/>
      <c r="AV176"/>
      <c r="AW176" s="9"/>
    </row>
    <row r="177" spans="3:49" x14ac:dyDescent="0.2">
      <c r="C177" s="9"/>
      <c r="E177" s="9"/>
      <c r="G177" s="9"/>
      <c r="I177" s="9"/>
      <c r="K177" s="9"/>
      <c r="M177" s="9"/>
      <c r="O177" s="9"/>
      <c r="Q177" s="9"/>
      <c r="S177" s="9"/>
      <c r="U177" s="9"/>
      <c r="W177" s="9"/>
      <c r="Y177" s="9"/>
      <c r="Z177"/>
      <c r="AB177"/>
      <c r="AD177"/>
      <c r="AF177"/>
      <c r="AH177"/>
      <c r="AJ177"/>
      <c r="AL177"/>
      <c r="AN177"/>
      <c r="AP177"/>
      <c r="AR177"/>
      <c r="AT177"/>
      <c r="AV177"/>
      <c r="AW177" s="9"/>
    </row>
    <row r="178" spans="3:49" x14ac:dyDescent="0.2">
      <c r="C178" s="9"/>
      <c r="E178" s="9"/>
      <c r="G178" s="9"/>
      <c r="I178" s="9"/>
      <c r="K178" s="9"/>
      <c r="M178" s="9"/>
      <c r="O178" s="9"/>
      <c r="Q178" s="9"/>
      <c r="S178" s="9"/>
      <c r="U178" s="9"/>
      <c r="W178" s="9"/>
      <c r="Y178" s="9"/>
      <c r="Z178"/>
      <c r="AB178"/>
      <c r="AD178"/>
      <c r="AF178"/>
      <c r="AH178"/>
      <c r="AJ178"/>
      <c r="AL178"/>
      <c r="AN178"/>
      <c r="AP178"/>
      <c r="AR178"/>
      <c r="AT178"/>
      <c r="AV178"/>
      <c r="AW178" s="9"/>
    </row>
    <row r="179" spans="3:49" x14ac:dyDescent="0.2">
      <c r="C179" s="9"/>
      <c r="E179" s="9"/>
      <c r="G179" s="9"/>
      <c r="I179" s="9"/>
      <c r="K179" s="9"/>
      <c r="M179" s="9"/>
      <c r="O179" s="9"/>
      <c r="Q179" s="9"/>
      <c r="S179" s="9"/>
      <c r="U179" s="9"/>
      <c r="W179" s="9"/>
      <c r="Y179" s="9"/>
      <c r="Z179"/>
      <c r="AB179"/>
      <c r="AD179"/>
      <c r="AF179"/>
      <c r="AH179"/>
      <c r="AJ179"/>
      <c r="AL179"/>
      <c r="AN179"/>
      <c r="AP179"/>
      <c r="AR179"/>
      <c r="AT179"/>
      <c r="AV179"/>
      <c r="AW179" s="9"/>
    </row>
    <row r="180" spans="3:49" x14ac:dyDescent="0.2">
      <c r="C180" s="9"/>
      <c r="E180" s="9"/>
      <c r="G180" s="9"/>
      <c r="I180" s="9"/>
      <c r="K180" s="9"/>
      <c r="M180" s="9"/>
      <c r="O180" s="9"/>
      <c r="Q180" s="9"/>
      <c r="S180" s="9"/>
      <c r="U180" s="9"/>
      <c r="W180" s="9"/>
      <c r="Y180" s="9"/>
      <c r="Z180"/>
      <c r="AB180"/>
      <c r="AD180"/>
      <c r="AF180"/>
      <c r="AH180"/>
      <c r="AJ180"/>
      <c r="AL180"/>
      <c r="AN180"/>
      <c r="AP180"/>
      <c r="AR180"/>
      <c r="AT180"/>
      <c r="AV180"/>
      <c r="AW180" s="9"/>
    </row>
    <row r="181" spans="3:49" x14ac:dyDescent="0.2">
      <c r="C181" s="9"/>
      <c r="E181" s="9"/>
      <c r="G181" s="9"/>
      <c r="I181" s="9"/>
      <c r="K181" s="9"/>
      <c r="M181" s="9"/>
      <c r="O181" s="9"/>
      <c r="Q181" s="9"/>
      <c r="S181" s="9"/>
      <c r="U181" s="9"/>
      <c r="W181" s="9"/>
      <c r="Y181" s="9"/>
      <c r="Z181"/>
      <c r="AB181"/>
      <c r="AD181"/>
      <c r="AF181"/>
      <c r="AH181"/>
      <c r="AJ181"/>
      <c r="AL181"/>
      <c r="AN181"/>
      <c r="AP181"/>
      <c r="AR181"/>
      <c r="AT181"/>
      <c r="AV181"/>
      <c r="AW181" s="9"/>
    </row>
    <row r="182" spans="3:49" x14ac:dyDescent="0.2">
      <c r="C182" s="9"/>
      <c r="E182" s="9"/>
      <c r="G182" s="9"/>
      <c r="I182" s="9"/>
      <c r="K182" s="9"/>
      <c r="M182" s="9"/>
      <c r="O182" s="9"/>
      <c r="Q182" s="9"/>
      <c r="S182" s="9"/>
      <c r="U182" s="9"/>
      <c r="W182" s="9"/>
      <c r="Y182" s="9"/>
      <c r="Z182"/>
      <c r="AB182"/>
      <c r="AD182"/>
      <c r="AF182"/>
      <c r="AH182"/>
      <c r="AJ182"/>
      <c r="AL182"/>
      <c r="AN182"/>
      <c r="AP182"/>
      <c r="AR182"/>
      <c r="AT182"/>
      <c r="AV182"/>
      <c r="AW182" s="9"/>
    </row>
    <row r="183" spans="3:49" x14ac:dyDescent="0.2">
      <c r="C183" s="9"/>
      <c r="E183" s="9"/>
      <c r="G183" s="9"/>
      <c r="I183" s="9"/>
      <c r="K183" s="9"/>
      <c r="M183" s="9"/>
      <c r="O183" s="9"/>
      <c r="Q183" s="9"/>
      <c r="S183" s="9"/>
      <c r="U183" s="9"/>
      <c r="W183" s="9"/>
      <c r="Y183" s="9"/>
      <c r="Z183"/>
      <c r="AB183"/>
      <c r="AD183"/>
      <c r="AF183"/>
      <c r="AH183"/>
      <c r="AJ183"/>
      <c r="AL183"/>
      <c r="AN183"/>
      <c r="AP183"/>
      <c r="AR183"/>
      <c r="AT183"/>
      <c r="AV183"/>
      <c r="AW183" s="9"/>
    </row>
    <row r="184" spans="3:49" x14ac:dyDescent="0.2">
      <c r="C184" s="9"/>
      <c r="E184" s="9"/>
      <c r="G184" s="9"/>
      <c r="I184" s="9"/>
      <c r="K184" s="9"/>
      <c r="M184" s="9"/>
      <c r="O184" s="9"/>
      <c r="Q184" s="9"/>
      <c r="S184" s="9"/>
      <c r="U184" s="9"/>
      <c r="W184" s="9"/>
      <c r="Y184" s="9"/>
      <c r="Z184"/>
      <c r="AB184"/>
      <c r="AD184"/>
      <c r="AF184"/>
      <c r="AH184"/>
      <c r="AJ184"/>
      <c r="AL184"/>
      <c r="AN184"/>
      <c r="AP184"/>
      <c r="AR184"/>
      <c r="AT184"/>
      <c r="AV184"/>
      <c r="AW184" s="9"/>
    </row>
    <row r="185" spans="3:49" x14ac:dyDescent="0.2">
      <c r="C185" s="9"/>
      <c r="E185" s="9"/>
      <c r="G185" s="9"/>
      <c r="I185" s="9"/>
      <c r="K185" s="9"/>
      <c r="M185" s="9"/>
      <c r="O185" s="9"/>
      <c r="Q185" s="9"/>
      <c r="S185" s="9"/>
      <c r="U185" s="9"/>
      <c r="W185" s="9"/>
      <c r="Y185" s="9"/>
      <c r="Z185"/>
      <c r="AB185"/>
      <c r="AD185"/>
      <c r="AF185"/>
      <c r="AH185"/>
      <c r="AJ185"/>
      <c r="AL185"/>
      <c r="AN185"/>
      <c r="AP185"/>
      <c r="AR185"/>
      <c r="AT185"/>
      <c r="AV185"/>
      <c r="AW185" s="9"/>
    </row>
    <row r="186" spans="3:49" x14ac:dyDescent="0.2">
      <c r="C186" s="9"/>
      <c r="E186" s="9"/>
      <c r="G186" s="9"/>
      <c r="I186" s="9"/>
      <c r="K186" s="9"/>
      <c r="M186" s="9"/>
      <c r="O186" s="9"/>
      <c r="Q186" s="9"/>
      <c r="S186" s="9"/>
      <c r="U186" s="9"/>
      <c r="W186" s="9"/>
      <c r="Y186" s="9"/>
      <c r="Z186"/>
      <c r="AB186"/>
      <c r="AD186"/>
      <c r="AF186"/>
      <c r="AH186"/>
      <c r="AJ186"/>
      <c r="AL186"/>
      <c r="AN186"/>
      <c r="AP186"/>
      <c r="AR186"/>
      <c r="AT186"/>
      <c r="AV186"/>
      <c r="AW186" s="9"/>
    </row>
    <row r="187" spans="3:49" x14ac:dyDescent="0.2">
      <c r="C187" s="9"/>
      <c r="E187" s="9"/>
      <c r="G187" s="9"/>
      <c r="I187" s="9"/>
      <c r="K187" s="9"/>
      <c r="M187" s="9"/>
      <c r="O187" s="9"/>
      <c r="Q187" s="9"/>
      <c r="S187" s="9"/>
      <c r="U187" s="9"/>
      <c r="W187" s="9"/>
      <c r="Y187" s="9"/>
      <c r="Z187"/>
      <c r="AB187"/>
      <c r="AD187"/>
      <c r="AF187"/>
      <c r="AH187"/>
      <c r="AJ187"/>
      <c r="AL187"/>
      <c r="AN187"/>
      <c r="AP187"/>
      <c r="AR187"/>
      <c r="AT187"/>
      <c r="AV187"/>
      <c r="AW187" s="9"/>
    </row>
    <row r="188" spans="3:49" x14ac:dyDescent="0.2">
      <c r="C188" s="9"/>
      <c r="E188" s="9"/>
      <c r="G188" s="9"/>
      <c r="I188" s="9"/>
      <c r="K188" s="9"/>
      <c r="M188" s="9"/>
      <c r="O188" s="9"/>
      <c r="Q188" s="9"/>
      <c r="S188" s="9"/>
      <c r="U188" s="9"/>
      <c r="W188" s="9"/>
      <c r="Y188" s="9"/>
      <c r="Z188"/>
      <c r="AB188"/>
      <c r="AD188"/>
      <c r="AF188"/>
      <c r="AH188"/>
      <c r="AJ188"/>
      <c r="AL188"/>
      <c r="AN188"/>
      <c r="AP188"/>
      <c r="AR188"/>
      <c r="AT188"/>
      <c r="AV188"/>
      <c r="AW188" s="9"/>
    </row>
    <row r="189" spans="3:49" x14ac:dyDescent="0.2">
      <c r="C189" s="9"/>
      <c r="E189" s="9"/>
      <c r="G189" s="9"/>
      <c r="I189" s="9"/>
      <c r="K189" s="9"/>
      <c r="M189" s="9"/>
      <c r="O189" s="9"/>
      <c r="Q189" s="9"/>
      <c r="S189" s="9"/>
      <c r="U189" s="9"/>
      <c r="W189" s="9"/>
      <c r="Y189" s="9"/>
      <c r="Z189"/>
      <c r="AB189"/>
      <c r="AD189"/>
      <c r="AF189"/>
      <c r="AH189"/>
      <c r="AJ189"/>
      <c r="AL189"/>
      <c r="AN189"/>
      <c r="AP189"/>
      <c r="AR189"/>
      <c r="AT189"/>
      <c r="AV189"/>
      <c r="AW189" s="9"/>
    </row>
    <row r="190" spans="3:49" x14ac:dyDescent="0.2">
      <c r="C190" s="9"/>
      <c r="E190" s="9"/>
      <c r="G190" s="9"/>
      <c r="I190" s="9"/>
      <c r="K190" s="9"/>
      <c r="M190" s="9"/>
      <c r="O190" s="9"/>
      <c r="Q190" s="9"/>
      <c r="S190" s="9"/>
      <c r="U190" s="9"/>
      <c r="W190" s="9"/>
      <c r="Y190" s="9"/>
      <c r="Z190"/>
      <c r="AB190"/>
      <c r="AD190"/>
      <c r="AF190"/>
      <c r="AH190"/>
      <c r="AJ190"/>
      <c r="AL190"/>
      <c r="AN190"/>
      <c r="AP190"/>
      <c r="AR190"/>
      <c r="AT190"/>
      <c r="AV190"/>
      <c r="AW190" s="9"/>
    </row>
    <row r="191" spans="3:49" x14ac:dyDescent="0.2">
      <c r="C191" s="9"/>
      <c r="E191" s="9"/>
      <c r="G191" s="9"/>
      <c r="I191" s="9"/>
      <c r="K191" s="9"/>
      <c r="M191" s="9"/>
      <c r="O191" s="9"/>
      <c r="Q191" s="9"/>
      <c r="S191" s="9"/>
      <c r="U191" s="9"/>
      <c r="W191" s="9"/>
      <c r="Y191" s="9"/>
      <c r="Z191"/>
      <c r="AB191"/>
      <c r="AD191"/>
      <c r="AF191"/>
      <c r="AH191"/>
      <c r="AJ191"/>
      <c r="AL191"/>
      <c r="AN191"/>
      <c r="AP191"/>
      <c r="AR191"/>
      <c r="AT191"/>
      <c r="AV191"/>
      <c r="AW191" s="9"/>
    </row>
    <row r="192" spans="3:49" x14ac:dyDescent="0.2">
      <c r="C192" s="9"/>
      <c r="E192" s="9"/>
      <c r="G192" s="9"/>
      <c r="I192" s="9"/>
      <c r="K192" s="9"/>
      <c r="M192" s="9"/>
      <c r="O192" s="9"/>
      <c r="Q192" s="9"/>
      <c r="S192" s="9"/>
      <c r="U192" s="9"/>
      <c r="W192" s="9"/>
      <c r="Y192" s="9"/>
      <c r="Z192"/>
      <c r="AB192"/>
      <c r="AD192"/>
      <c r="AF192"/>
      <c r="AH192"/>
      <c r="AJ192"/>
      <c r="AL192"/>
      <c r="AN192"/>
      <c r="AP192"/>
      <c r="AR192"/>
      <c r="AT192"/>
      <c r="AV192"/>
      <c r="AW192" s="9"/>
    </row>
    <row r="193" spans="3:49" x14ac:dyDescent="0.2">
      <c r="C193" s="9"/>
      <c r="E193" s="9"/>
      <c r="G193" s="9"/>
      <c r="I193" s="9"/>
      <c r="K193" s="9"/>
      <c r="M193" s="9"/>
      <c r="O193" s="9"/>
      <c r="Q193" s="9"/>
      <c r="S193" s="9"/>
      <c r="U193" s="9"/>
      <c r="W193" s="9"/>
      <c r="Y193" s="9"/>
      <c r="Z193"/>
      <c r="AB193"/>
      <c r="AD193"/>
      <c r="AF193"/>
      <c r="AH193"/>
      <c r="AJ193"/>
      <c r="AL193"/>
      <c r="AN193"/>
      <c r="AP193"/>
      <c r="AR193"/>
      <c r="AT193"/>
      <c r="AV193"/>
      <c r="AW193" s="9"/>
    </row>
    <row r="194" spans="3:49" x14ac:dyDescent="0.2">
      <c r="C194" s="9"/>
      <c r="E194" s="9"/>
      <c r="G194" s="9"/>
      <c r="I194" s="9"/>
      <c r="K194" s="9"/>
      <c r="M194" s="9"/>
      <c r="O194" s="9"/>
      <c r="Q194" s="9"/>
      <c r="S194" s="9"/>
      <c r="U194" s="9"/>
      <c r="W194" s="9"/>
      <c r="Y194" s="9"/>
      <c r="Z194"/>
      <c r="AB194"/>
      <c r="AD194"/>
      <c r="AF194"/>
      <c r="AH194"/>
      <c r="AJ194"/>
      <c r="AL194"/>
      <c r="AN194"/>
      <c r="AP194"/>
      <c r="AR194"/>
      <c r="AT194"/>
      <c r="AV194"/>
      <c r="AW194" s="9"/>
    </row>
    <row r="195" spans="3:49" x14ac:dyDescent="0.2">
      <c r="C195" s="9"/>
      <c r="E195" s="9"/>
      <c r="G195" s="9"/>
      <c r="I195" s="9"/>
      <c r="K195" s="9"/>
      <c r="M195" s="9"/>
      <c r="O195" s="9"/>
      <c r="Q195" s="9"/>
      <c r="S195" s="9"/>
      <c r="U195" s="9"/>
      <c r="W195" s="9"/>
      <c r="Y195" s="9"/>
      <c r="Z195"/>
      <c r="AB195"/>
      <c r="AD195"/>
      <c r="AF195"/>
      <c r="AH195"/>
      <c r="AJ195"/>
      <c r="AL195"/>
      <c r="AN195"/>
      <c r="AP195"/>
      <c r="AR195"/>
      <c r="AT195"/>
      <c r="AV195"/>
      <c r="AW195" s="9"/>
    </row>
    <row r="196" spans="3:49" x14ac:dyDescent="0.2">
      <c r="C196" s="9"/>
      <c r="E196" s="9"/>
      <c r="G196" s="9"/>
      <c r="I196" s="9"/>
      <c r="K196" s="9"/>
      <c r="M196" s="9"/>
      <c r="O196" s="9"/>
      <c r="Q196" s="9"/>
      <c r="S196" s="9"/>
      <c r="U196" s="9"/>
      <c r="W196" s="9"/>
      <c r="Y196" s="9"/>
      <c r="Z196"/>
      <c r="AB196"/>
      <c r="AD196"/>
      <c r="AF196"/>
      <c r="AH196"/>
      <c r="AJ196"/>
      <c r="AL196"/>
      <c r="AN196"/>
      <c r="AP196"/>
      <c r="AR196"/>
      <c r="AT196"/>
      <c r="AV196"/>
      <c r="AW196" s="9"/>
    </row>
    <row r="197" spans="3:49" x14ac:dyDescent="0.2">
      <c r="C197" s="9"/>
      <c r="E197" s="9"/>
      <c r="G197" s="9"/>
      <c r="I197" s="9"/>
      <c r="K197" s="9"/>
      <c r="M197" s="9"/>
      <c r="O197" s="9"/>
      <c r="Q197" s="9"/>
      <c r="S197" s="9"/>
      <c r="U197" s="9"/>
      <c r="W197" s="9"/>
      <c r="Y197" s="9"/>
      <c r="Z197"/>
      <c r="AB197"/>
      <c r="AD197"/>
      <c r="AF197"/>
      <c r="AH197"/>
      <c r="AJ197"/>
      <c r="AL197"/>
      <c r="AN197"/>
      <c r="AP197"/>
      <c r="AR197"/>
      <c r="AT197"/>
      <c r="AV197"/>
      <c r="AW197" s="9"/>
    </row>
    <row r="198" spans="3:49" x14ac:dyDescent="0.2">
      <c r="C198" s="9"/>
      <c r="E198" s="9"/>
      <c r="G198" s="9"/>
      <c r="I198" s="9"/>
      <c r="K198" s="9"/>
      <c r="M198" s="9"/>
      <c r="O198" s="9"/>
      <c r="Q198" s="9"/>
      <c r="S198" s="9"/>
      <c r="U198" s="9"/>
      <c r="W198" s="9"/>
      <c r="Y198" s="9"/>
      <c r="Z198"/>
      <c r="AB198"/>
      <c r="AD198"/>
      <c r="AF198"/>
      <c r="AH198"/>
      <c r="AJ198"/>
      <c r="AL198"/>
      <c r="AN198"/>
      <c r="AP198"/>
      <c r="AR198"/>
      <c r="AT198"/>
      <c r="AV198"/>
      <c r="AW198" s="9"/>
    </row>
    <row r="199" spans="3:49" x14ac:dyDescent="0.2">
      <c r="C199" s="9"/>
      <c r="E199" s="9"/>
      <c r="G199" s="9"/>
      <c r="I199" s="9"/>
      <c r="K199" s="9"/>
      <c r="M199" s="9"/>
      <c r="O199" s="9"/>
      <c r="Q199" s="9"/>
      <c r="S199" s="9"/>
      <c r="U199" s="9"/>
      <c r="W199" s="9"/>
      <c r="Y199" s="9"/>
      <c r="Z199"/>
      <c r="AB199"/>
      <c r="AD199"/>
      <c r="AF199"/>
      <c r="AH199"/>
      <c r="AJ199"/>
      <c r="AL199"/>
      <c r="AN199"/>
      <c r="AP199"/>
      <c r="AR199"/>
      <c r="AT199"/>
      <c r="AV199"/>
      <c r="AW199" s="9"/>
    </row>
    <row r="200" spans="3:49" x14ac:dyDescent="0.2">
      <c r="C200" s="9"/>
      <c r="E200" s="9"/>
      <c r="G200" s="9"/>
      <c r="I200" s="9"/>
      <c r="K200" s="9"/>
      <c r="M200" s="9"/>
      <c r="O200" s="9"/>
      <c r="Q200" s="9"/>
      <c r="S200" s="9"/>
      <c r="U200" s="9"/>
      <c r="W200" s="9"/>
      <c r="Y200" s="9"/>
      <c r="Z200"/>
      <c r="AB200"/>
      <c r="AD200"/>
      <c r="AF200"/>
      <c r="AH200"/>
      <c r="AJ200"/>
      <c r="AL200"/>
      <c r="AN200"/>
      <c r="AP200"/>
      <c r="AR200"/>
      <c r="AT200"/>
      <c r="AV200"/>
      <c r="AW200" s="9"/>
    </row>
    <row r="201" spans="3:49" x14ac:dyDescent="0.2">
      <c r="C201" s="9"/>
      <c r="E201" s="9"/>
      <c r="G201" s="9"/>
      <c r="I201" s="9"/>
      <c r="K201" s="9"/>
      <c r="M201" s="9"/>
      <c r="O201" s="9"/>
      <c r="Q201" s="9"/>
      <c r="S201" s="9"/>
      <c r="U201" s="9"/>
      <c r="W201" s="9"/>
      <c r="Y201" s="9"/>
      <c r="Z201"/>
      <c r="AB201"/>
      <c r="AD201"/>
      <c r="AF201"/>
      <c r="AH201"/>
      <c r="AJ201"/>
      <c r="AL201"/>
      <c r="AN201"/>
      <c r="AP201"/>
      <c r="AR201"/>
      <c r="AT201"/>
      <c r="AV201"/>
      <c r="AW201" s="9"/>
    </row>
    <row r="202" spans="3:49" x14ac:dyDescent="0.2">
      <c r="C202" s="9"/>
      <c r="E202" s="9"/>
      <c r="G202" s="9"/>
      <c r="I202" s="9"/>
      <c r="K202" s="9"/>
      <c r="M202" s="9"/>
      <c r="O202" s="9"/>
      <c r="Q202" s="9"/>
      <c r="S202" s="9"/>
      <c r="U202" s="9"/>
      <c r="W202" s="9"/>
      <c r="Y202" s="9"/>
      <c r="Z202"/>
      <c r="AB202"/>
      <c r="AD202"/>
      <c r="AF202"/>
      <c r="AH202"/>
      <c r="AJ202"/>
      <c r="AL202"/>
      <c r="AN202"/>
      <c r="AP202"/>
      <c r="AR202"/>
      <c r="AT202"/>
      <c r="AV202"/>
      <c r="AW202" s="9"/>
    </row>
    <row r="203" spans="3:49" x14ac:dyDescent="0.2">
      <c r="C203" s="9"/>
      <c r="E203" s="9"/>
      <c r="G203" s="9"/>
      <c r="I203" s="9"/>
      <c r="K203" s="9"/>
      <c r="M203" s="9"/>
      <c r="O203" s="9"/>
      <c r="Q203" s="9"/>
      <c r="S203" s="9"/>
      <c r="U203" s="9"/>
      <c r="W203" s="9"/>
      <c r="Y203" s="9"/>
      <c r="Z203"/>
      <c r="AB203"/>
      <c r="AD203"/>
      <c r="AF203"/>
      <c r="AH203"/>
      <c r="AJ203"/>
      <c r="AL203"/>
      <c r="AN203"/>
      <c r="AP203"/>
      <c r="AR203"/>
      <c r="AT203"/>
      <c r="AV203"/>
      <c r="AW203" s="9"/>
    </row>
    <row r="204" spans="3:49" x14ac:dyDescent="0.2">
      <c r="C204" s="9"/>
      <c r="E204" s="9"/>
      <c r="G204" s="9"/>
      <c r="I204" s="9"/>
      <c r="K204" s="9"/>
      <c r="M204" s="9"/>
      <c r="O204" s="9"/>
      <c r="Q204" s="9"/>
      <c r="S204" s="9"/>
      <c r="U204" s="9"/>
      <c r="W204" s="9"/>
      <c r="Y204" s="9"/>
      <c r="Z204"/>
      <c r="AB204"/>
      <c r="AD204"/>
      <c r="AF204"/>
      <c r="AH204"/>
      <c r="AJ204"/>
      <c r="AL204"/>
      <c r="AN204"/>
      <c r="AP204"/>
      <c r="AR204"/>
      <c r="AT204"/>
      <c r="AV204"/>
      <c r="AW204" s="9"/>
    </row>
    <row r="205" spans="3:49" x14ac:dyDescent="0.2">
      <c r="C205" s="9"/>
      <c r="E205" s="9"/>
      <c r="G205" s="9"/>
      <c r="I205" s="9"/>
      <c r="K205" s="9"/>
      <c r="M205" s="9"/>
      <c r="O205" s="9"/>
      <c r="Q205" s="9"/>
      <c r="S205" s="9"/>
      <c r="U205" s="9"/>
      <c r="W205" s="9"/>
      <c r="Y205" s="9"/>
      <c r="Z205"/>
      <c r="AB205"/>
      <c r="AD205"/>
      <c r="AF205"/>
      <c r="AH205"/>
      <c r="AJ205"/>
      <c r="AL205"/>
      <c r="AN205"/>
      <c r="AP205"/>
      <c r="AR205"/>
      <c r="AT205"/>
      <c r="AV205"/>
      <c r="AW205" s="9"/>
    </row>
    <row r="206" spans="3:49" x14ac:dyDescent="0.2">
      <c r="C206" s="9"/>
      <c r="E206" s="9"/>
      <c r="G206" s="9"/>
      <c r="I206" s="9"/>
      <c r="K206" s="9"/>
      <c r="M206" s="9"/>
      <c r="O206" s="9"/>
      <c r="Q206" s="9"/>
      <c r="S206" s="9"/>
      <c r="U206" s="9"/>
      <c r="W206" s="9"/>
      <c r="Y206" s="9"/>
      <c r="Z206"/>
      <c r="AB206"/>
      <c r="AD206"/>
      <c r="AF206"/>
      <c r="AH206"/>
      <c r="AJ206"/>
      <c r="AL206"/>
      <c r="AN206"/>
      <c r="AP206"/>
      <c r="AR206"/>
      <c r="AT206"/>
      <c r="AV206"/>
      <c r="AW206" s="9"/>
    </row>
    <row r="207" spans="3:49" x14ac:dyDescent="0.2">
      <c r="C207" s="9"/>
      <c r="E207" s="9"/>
      <c r="G207" s="9"/>
      <c r="I207" s="9"/>
      <c r="K207" s="9"/>
      <c r="M207" s="9"/>
      <c r="O207" s="9"/>
      <c r="Q207" s="9"/>
      <c r="S207" s="9"/>
      <c r="U207" s="9"/>
      <c r="W207" s="9"/>
      <c r="Y207" s="9"/>
      <c r="Z207"/>
      <c r="AB207"/>
      <c r="AD207"/>
      <c r="AF207"/>
      <c r="AH207"/>
      <c r="AJ207"/>
      <c r="AL207"/>
      <c r="AN207"/>
      <c r="AP207"/>
      <c r="AR207"/>
      <c r="AT207"/>
      <c r="AV207"/>
      <c r="AW207" s="9"/>
    </row>
    <row r="208" spans="3:49" x14ac:dyDescent="0.2">
      <c r="C208" s="9"/>
      <c r="E208" s="9"/>
      <c r="G208" s="9"/>
      <c r="I208" s="9"/>
      <c r="K208" s="9"/>
      <c r="M208" s="9"/>
      <c r="O208" s="9"/>
      <c r="Q208" s="9"/>
      <c r="S208" s="9"/>
      <c r="U208" s="9"/>
      <c r="W208" s="9"/>
      <c r="Y208" s="9"/>
      <c r="Z208"/>
      <c r="AB208"/>
      <c r="AD208"/>
      <c r="AF208"/>
      <c r="AH208"/>
      <c r="AJ208"/>
      <c r="AL208"/>
      <c r="AN208"/>
      <c r="AP208"/>
      <c r="AR208"/>
      <c r="AT208"/>
      <c r="AV208"/>
      <c r="AW208" s="9"/>
    </row>
    <row r="209" spans="3:49" x14ac:dyDescent="0.2">
      <c r="C209" s="9"/>
      <c r="E209" s="9"/>
      <c r="G209" s="9"/>
      <c r="I209" s="9"/>
      <c r="K209" s="9"/>
      <c r="M209" s="9"/>
      <c r="O209" s="9"/>
      <c r="Q209" s="9"/>
      <c r="S209" s="9"/>
      <c r="U209" s="9"/>
      <c r="W209" s="9"/>
      <c r="Y209" s="9"/>
      <c r="Z209"/>
      <c r="AB209"/>
      <c r="AD209"/>
      <c r="AF209"/>
      <c r="AH209"/>
      <c r="AJ209"/>
      <c r="AL209"/>
      <c r="AN209"/>
      <c r="AP209"/>
      <c r="AR209"/>
      <c r="AT209"/>
      <c r="AV209"/>
      <c r="AW209" s="9"/>
    </row>
    <row r="210" spans="3:49" x14ac:dyDescent="0.2">
      <c r="C210" s="9"/>
      <c r="E210" s="9"/>
      <c r="G210" s="9"/>
      <c r="I210" s="9"/>
      <c r="K210" s="9"/>
      <c r="M210" s="9"/>
      <c r="O210" s="9"/>
      <c r="Q210" s="9"/>
      <c r="S210" s="9"/>
      <c r="U210" s="9"/>
      <c r="W210" s="9"/>
      <c r="Y210" s="9"/>
      <c r="Z210"/>
      <c r="AB210"/>
      <c r="AD210"/>
      <c r="AF210"/>
      <c r="AH210"/>
      <c r="AJ210"/>
      <c r="AL210"/>
      <c r="AN210"/>
      <c r="AP210"/>
      <c r="AR210"/>
      <c r="AT210"/>
      <c r="AV210"/>
      <c r="AW210" s="9"/>
    </row>
    <row r="211" spans="3:49" x14ac:dyDescent="0.2">
      <c r="C211" s="9"/>
      <c r="E211" s="9"/>
      <c r="G211" s="9"/>
      <c r="I211" s="9"/>
      <c r="K211" s="9"/>
      <c r="M211" s="9"/>
      <c r="O211" s="9"/>
      <c r="Q211" s="9"/>
      <c r="S211" s="9"/>
      <c r="U211" s="9"/>
      <c r="W211" s="9"/>
      <c r="Y211" s="9"/>
      <c r="Z211"/>
      <c r="AB211"/>
      <c r="AD211"/>
      <c r="AF211"/>
      <c r="AH211"/>
      <c r="AJ211"/>
      <c r="AL211"/>
      <c r="AN211"/>
      <c r="AP211"/>
      <c r="AR211"/>
      <c r="AT211"/>
      <c r="AV211"/>
      <c r="AW211" s="9"/>
    </row>
    <row r="212" spans="3:49" x14ac:dyDescent="0.2">
      <c r="C212" s="9"/>
      <c r="E212" s="9"/>
      <c r="G212" s="9"/>
      <c r="I212" s="9"/>
      <c r="K212" s="9"/>
      <c r="M212" s="9"/>
      <c r="O212" s="9"/>
      <c r="Q212" s="9"/>
      <c r="S212" s="9"/>
      <c r="U212" s="9"/>
      <c r="W212" s="9"/>
      <c r="Y212" s="9"/>
      <c r="Z212"/>
      <c r="AB212"/>
      <c r="AD212"/>
      <c r="AF212"/>
      <c r="AH212"/>
      <c r="AJ212"/>
      <c r="AL212"/>
      <c r="AN212"/>
      <c r="AP212"/>
      <c r="AR212"/>
      <c r="AT212"/>
      <c r="AV212"/>
      <c r="AW212" s="9"/>
    </row>
    <row r="213" spans="3:49" x14ac:dyDescent="0.2">
      <c r="C213" s="9"/>
      <c r="E213" s="9"/>
      <c r="G213" s="9"/>
      <c r="I213" s="9"/>
      <c r="K213" s="9"/>
      <c r="M213" s="9"/>
      <c r="O213" s="9"/>
      <c r="Q213" s="9"/>
      <c r="S213" s="9"/>
      <c r="U213" s="9"/>
      <c r="W213" s="9"/>
      <c r="Y213" s="9"/>
      <c r="Z213"/>
      <c r="AB213"/>
      <c r="AD213"/>
      <c r="AF213"/>
      <c r="AH213"/>
      <c r="AJ213"/>
      <c r="AL213"/>
      <c r="AN213"/>
      <c r="AP213"/>
      <c r="AR213"/>
      <c r="AT213"/>
      <c r="AV213"/>
      <c r="AW213" s="9"/>
    </row>
    <row r="214" spans="3:49" x14ac:dyDescent="0.2">
      <c r="C214" s="9"/>
      <c r="E214" s="9"/>
      <c r="G214" s="9"/>
      <c r="I214" s="9"/>
      <c r="K214" s="9"/>
      <c r="M214" s="9"/>
      <c r="O214" s="9"/>
      <c r="Q214" s="9"/>
      <c r="S214" s="9"/>
      <c r="U214" s="9"/>
      <c r="W214" s="9"/>
      <c r="Y214" s="9"/>
      <c r="Z214"/>
      <c r="AB214"/>
      <c r="AD214"/>
      <c r="AF214"/>
      <c r="AH214"/>
      <c r="AJ214"/>
      <c r="AL214"/>
      <c r="AN214"/>
      <c r="AP214"/>
      <c r="AR214"/>
      <c r="AT214"/>
      <c r="AV214"/>
      <c r="AW214" s="9"/>
    </row>
    <row r="215" spans="3:49" x14ac:dyDescent="0.2">
      <c r="C215" s="9"/>
      <c r="E215" s="9"/>
      <c r="G215" s="9"/>
      <c r="I215" s="9"/>
      <c r="K215" s="9"/>
      <c r="M215" s="9"/>
      <c r="O215" s="9"/>
      <c r="Q215" s="9"/>
      <c r="S215" s="9"/>
      <c r="U215" s="9"/>
      <c r="W215" s="9"/>
      <c r="Y215" s="9"/>
      <c r="Z215"/>
      <c r="AB215"/>
      <c r="AD215"/>
      <c r="AF215"/>
      <c r="AH215"/>
      <c r="AJ215"/>
      <c r="AL215"/>
      <c r="AN215"/>
      <c r="AP215"/>
      <c r="AR215"/>
      <c r="AT215"/>
      <c r="AV215"/>
      <c r="AW215" s="9"/>
    </row>
    <row r="216" spans="3:49" x14ac:dyDescent="0.2">
      <c r="C216" s="9"/>
      <c r="E216" s="9"/>
      <c r="G216" s="9"/>
      <c r="I216" s="9"/>
      <c r="K216" s="9"/>
      <c r="M216" s="9"/>
      <c r="O216" s="9"/>
      <c r="Q216" s="9"/>
      <c r="S216" s="9"/>
      <c r="U216" s="9"/>
      <c r="W216" s="9"/>
      <c r="Y216" s="9"/>
      <c r="Z216"/>
      <c r="AB216"/>
      <c r="AD216"/>
      <c r="AF216"/>
      <c r="AH216"/>
      <c r="AJ216"/>
      <c r="AL216"/>
      <c r="AN216"/>
      <c r="AP216"/>
      <c r="AR216"/>
      <c r="AT216"/>
      <c r="AV216"/>
      <c r="AW216" s="9"/>
    </row>
    <row r="217" spans="3:49" x14ac:dyDescent="0.2">
      <c r="C217" s="9"/>
      <c r="E217" s="9"/>
      <c r="G217" s="9"/>
      <c r="I217" s="9"/>
      <c r="K217" s="9"/>
      <c r="M217" s="9"/>
      <c r="O217" s="9"/>
      <c r="Q217" s="9"/>
      <c r="S217" s="9"/>
      <c r="U217" s="9"/>
      <c r="W217" s="9"/>
      <c r="Y217" s="9"/>
      <c r="Z217"/>
      <c r="AB217"/>
      <c r="AD217"/>
      <c r="AF217"/>
      <c r="AH217"/>
      <c r="AJ217"/>
      <c r="AL217"/>
      <c r="AN217"/>
      <c r="AP217"/>
      <c r="AR217"/>
      <c r="AT217"/>
      <c r="AV217"/>
      <c r="AW217" s="9"/>
    </row>
    <row r="218" spans="3:49" x14ac:dyDescent="0.2">
      <c r="C218" s="9"/>
      <c r="E218" s="9"/>
      <c r="G218" s="9"/>
      <c r="I218" s="9"/>
      <c r="K218" s="9"/>
      <c r="M218" s="9"/>
      <c r="O218" s="9"/>
      <c r="Q218" s="9"/>
      <c r="S218" s="9"/>
      <c r="U218" s="9"/>
      <c r="W218" s="9"/>
      <c r="Y218" s="9"/>
      <c r="Z218"/>
      <c r="AB218"/>
      <c r="AD218"/>
      <c r="AF218"/>
      <c r="AH218"/>
      <c r="AJ218"/>
      <c r="AL218"/>
      <c r="AN218"/>
      <c r="AP218"/>
      <c r="AR218"/>
      <c r="AT218"/>
      <c r="AV218"/>
      <c r="AW218" s="9"/>
    </row>
    <row r="219" spans="3:49" x14ac:dyDescent="0.2">
      <c r="C219" s="9"/>
      <c r="E219" s="9"/>
      <c r="G219" s="9"/>
      <c r="I219" s="9"/>
      <c r="K219" s="9"/>
      <c r="M219" s="9"/>
      <c r="O219" s="9"/>
      <c r="Q219" s="9"/>
      <c r="S219" s="9"/>
      <c r="U219" s="9"/>
      <c r="W219" s="9"/>
      <c r="Y219" s="9"/>
      <c r="Z219"/>
      <c r="AB219"/>
      <c r="AD219"/>
      <c r="AF219"/>
      <c r="AH219"/>
      <c r="AJ219"/>
      <c r="AL219"/>
      <c r="AN219"/>
      <c r="AP219"/>
      <c r="AR219"/>
      <c r="AT219"/>
      <c r="AV219"/>
      <c r="AW219" s="9"/>
    </row>
    <row r="220" spans="3:49" x14ac:dyDescent="0.2">
      <c r="C220" s="9"/>
      <c r="E220" s="9"/>
      <c r="G220" s="9"/>
      <c r="I220" s="9"/>
      <c r="K220" s="9"/>
      <c r="M220" s="9"/>
      <c r="O220" s="9"/>
      <c r="Q220" s="9"/>
      <c r="S220" s="9"/>
      <c r="U220" s="9"/>
      <c r="W220" s="9"/>
      <c r="Y220" s="9"/>
      <c r="Z220"/>
      <c r="AB220"/>
      <c r="AD220"/>
      <c r="AF220"/>
      <c r="AH220"/>
      <c r="AJ220"/>
      <c r="AL220"/>
      <c r="AN220"/>
      <c r="AP220"/>
      <c r="AR220"/>
      <c r="AT220"/>
      <c r="AV220"/>
      <c r="AW220" s="9"/>
    </row>
    <row r="221" spans="3:49" x14ac:dyDescent="0.2">
      <c r="C221" s="9"/>
      <c r="E221" s="9"/>
      <c r="G221" s="9"/>
      <c r="I221" s="9"/>
      <c r="K221" s="9"/>
      <c r="M221" s="9"/>
      <c r="O221" s="9"/>
      <c r="Q221" s="9"/>
      <c r="S221" s="9"/>
      <c r="U221" s="9"/>
      <c r="W221" s="9"/>
      <c r="Y221" s="9"/>
      <c r="Z221"/>
      <c r="AB221"/>
      <c r="AD221"/>
      <c r="AF221"/>
      <c r="AH221"/>
      <c r="AJ221"/>
      <c r="AL221"/>
      <c r="AN221"/>
      <c r="AP221"/>
      <c r="AR221"/>
      <c r="AT221"/>
      <c r="AV221"/>
      <c r="AW221" s="9"/>
    </row>
    <row r="222" spans="3:49" x14ac:dyDescent="0.2">
      <c r="C222" s="9"/>
      <c r="E222" s="9"/>
      <c r="G222" s="9"/>
      <c r="I222" s="9"/>
      <c r="K222" s="9"/>
      <c r="M222" s="9"/>
      <c r="O222" s="9"/>
      <c r="Q222" s="9"/>
      <c r="S222" s="9"/>
      <c r="U222" s="9"/>
      <c r="W222" s="9"/>
      <c r="Y222" s="9"/>
      <c r="Z222"/>
      <c r="AB222"/>
      <c r="AD222"/>
      <c r="AF222"/>
      <c r="AH222"/>
      <c r="AJ222"/>
      <c r="AL222"/>
      <c r="AN222"/>
      <c r="AP222"/>
      <c r="AR222"/>
      <c r="AT222"/>
      <c r="AV222"/>
      <c r="AW222" s="9"/>
    </row>
    <row r="223" spans="3:49" x14ac:dyDescent="0.2">
      <c r="C223" s="9"/>
      <c r="E223" s="9"/>
      <c r="G223" s="9"/>
      <c r="I223" s="9"/>
      <c r="K223" s="9"/>
      <c r="M223" s="9"/>
      <c r="O223" s="9"/>
      <c r="Q223" s="9"/>
      <c r="S223" s="9"/>
      <c r="U223" s="9"/>
      <c r="W223" s="9"/>
      <c r="Y223" s="9"/>
      <c r="Z223"/>
      <c r="AB223"/>
      <c r="AD223"/>
      <c r="AF223"/>
      <c r="AH223"/>
      <c r="AJ223"/>
      <c r="AL223"/>
      <c r="AN223"/>
      <c r="AP223"/>
      <c r="AR223"/>
      <c r="AT223"/>
      <c r="AV223"/>
      <c r="AW223" s="9"/>
    </row>
    <row r="224" spans="3:49" x14ac:dyDescent="0.2">
      <c r="C224" s="9"/>
      <c r="E224" s="9"/>
      <c r="G224" s="9"/>
      <c r="I224" s="9"/>
      <c r="K224" s="9"/>
      <c r="M224" s="9"/>
      <c r="O224" s="9"/>
      <c r="Q224" s="9"/>
      <c r="S224" s="9"/>
      <c r="U224" s="9"/>
      <c r="W224" s="9"/>
      <c r="Y224" s="9"/>
      <c r="Z224"/>
      <c r="AB224"/>
      <c r="AD224"/>
      <c r="AF224"/>
      <c r="AH224"/>
      <c r="AJ224"/>
      <c r="AL224"/>
      <c r="AN224"/>
      <c r="AP224"/>
      <c r="AR224"/>
      <c r="AT224"/>
      <c r="AV224"/>
      <c r="AW224" s="9"/>
    </row>
    <row r="225" spans="3:49" x14ac:dyDescent="0.2">
      <c r="C225" s="9"/>
      <c r="E225" s="9"/>
      <c r="G225" s="9"/>
      <c r="I225" s="9"/>
      <c r="K225" s="9"/>
      <c r="M225" s="9"/>
      <c r="O225" s="9"/>
      <c r="Q225" s="9"/>
      <c r="S225" s="9"/>
      <c r="U225" s="9"/>
      <c r="W225" s="9"/>
      <c r="Y225" s="9"/>
      <c r="Z225"/>
      <c r="AB225"/>
      <c r="AD225"/>
      <c r="AF225"/>
      <c r="AH225"/>
      <c r="AJ225"/>
      <c r="AL225"/>
      <c r="AN225"/>
      <c r="AP225"/>
      <c r="AR225"/>
      <c r="AT225"/>
      <c r="AV225"/>
      <c r="AW225" s="9"/>
    </row>
    <row r="226" spans="3:49" x14ac:dyDescent="0.2">
      <c r="C226" s="9"/>
      <c r="E226" s="9"/>
      <c r="G226" s="9"/>
      <c r="I226" s="9"/>
      <c r="K226" s="9"/>
      <c r="M226" s="9"/>
      <c r="O226" s="9"/>
      <c r="Q226" s="9"/>
      <c r="S226" s="9"/>
      <c r="U226" s="9"/>
      <c r="W226" s="9"/>
      <c r="Y226" s="9"/>
      <c r="Z226"/>
      <c r="AB226"/>
      <c r="AD226"/>
      <c r="AF226"/>
      <c r="AH226"/>
      <c r="AJ226"/>
      <c r="AL226"/>
      <c r="AN226"/>
      <c r="AP226"/>
      <c r="AR226"/>
      <c r="AT226"/>
      <c r="AV226"/>
      <c r="AW226" s="9"/>
    </row>
    <row r="227" spans="3:49" x14ac:dyDescent="0.2">
      <c r="C227" s="9"/>
      <c r="E227" s="9"/>
      <c r="G227" s="9"/>
      <c r="I227" s="9"/>
      <c r="K227" s="9"/>
      <c r="M227" s="9"/>
      <c r="O227" s="9"/>
      <c r="Q227" s="9"/>
      <c r="S227" s="9"/>
      <c r="U227" s="9"/>
      <c r="W227" s="9"/>
      <c r="Y227" s="9"/>
      <c r="Z227"/>
      <c r="AB227"/>
      <c r="AD227"/>
      <c r="AF227"/>
      <c r="AH227"/>
      <c r="AJ227"/>
      <c r="AL227"/>
      <c r="AN227"/>
      <c r="AP227"/>
      <c r="AR227"/>
      <c r="AT227"/>
      <c r="AV227"/>
      <c r="AW227" s="9"/>
    </row>
    <row r="228" spans="3:49" x14ac:dyDescent="0.2">
      <c r="C228" s="9"/>
      <c r="E228" s="9"/>
      <c r="G228" s="9"/>
      <c r="I228" s="9"/>
      <c r="K228" s="9"/>
      <c r="M228" s="9"/>
      <c r="O228" s="9"/>
      <c r="Q228" s="9"/>
      <c r="S228" s="9"/>
      <c r="U228" s="9"/>
      <c r="W228" s="9"/>
      <c r="Y228" s="9"/>
      <c r="Z228"/>
      <c r="AB228"/>
      <c r="AD228"/>
      <c r="AF228"/>
      <c r="AH228"/>
      <c r="AJ228"/>
      <c r="AL228"/>
      <c r="AN228"/>
      <c r="AP228"/>
      <c r="AR228"/>
      <c r="AT228"/>
      <c r="AV228"/>
      <c r="AW228" s="9"/>
    </row>
    <row r="229" spans="3:49" x14ac:dyDescent="0.2">
      <c r="C229" s="9"/>
      <c r="E229" s="9"/>
      <c r="G229" s="9"/>
      <c r="I229" s="9"/>
      <c r="K229" s="9"/>
      <c r="M229" s="9"/>
      <c r="O229" s="9"/>
      <c r="Q229" s="9"/>
      <c r="S229" s="9"/>
      <c r="U229" s="9"/>
      <c r="W229" s="9"/>
      <c r="Y229" s="9"/>
      <c r="Z229"/>
      <c r="AB229"/>
      <c r="AD229"/>
      <c r="AF229"/>
      <c r="AH229"/>
      <c r="AJ229"/>
      <c r="AL229"/>
      <c r="AN229"/>
      <c r="AP229"/>
      <c r="AR229"/>
      <c r="AT229"/>
      <c r="AV229"/>
      <c r="AW229" s="9"/>
    </row>
    <row r="230" spans="3:49" x14ac:dyDescent="0.2">
      <c r="C230" s="9"/>
      <c r="E230" s="9"/>
      <c r="G230" s="9"/>
      <c r="I230" s="9"/>
      <c r="K230" s="9"/>
      <c r="M230" s="9"/>
      <c r="O230" s="9"/>
      <c r="Q230" s="9"/>
      <c r="S230" s="9"/>
      <c r="U230" s="9"/>
      <c r="W230" s="9"/>
      <c r="Y230" s="9"/>
      <c r="Z230"/>
      <c r="AB230"/>
      <c r="AD230"/>
      <c r="AF230"/>
      <c r="AH230"/>
      <c r="AJ230"/>
      <c r="AL230"/>
      <c r="AN230"/>
      <c r="AP230"/>
      <c r="AR230"/>
      <c r="AT230"/>
      <c r="AV230"/>
      <c r="AW230" s="9"/>
    </row>
    <row r="231" spans="3:49" x14ac:dyDescent="0.2">
      <c r="C231" s="9"/>
      <c r="E231" s="9"/>
      <c r="G231" s="9"/>
      <c r="I231" s="9"/>
      <c r="K231" s="9"/>
      <c r="M231" s="9"/>
      <c r="O231" s="9"/>
      <c r="Q231" s="9"/>
      <c r="S231" s="9"/>
      <c r="U231" s="9"/>
      <c r="W231" s="9"/>
      <c r="Y231" s="9"/>
      <c r="Z231"/>
      <c r="AB231"/>
      <c r="AD231"/>
      <c r="AF231"/>
      <c r="AH231"/>
      <c r="AJ231"/>
      <c r="AL231"/>
      <c r="AN231"/>
      <c r="AP231"/>
      <c r="AR231"/>
      <c r="AT231"/>
      <c r="AV231"/>
      <c r="AW231" s="9"/>
    </row>
    <row r="232" spans="3:49" x14ac:dyDescent="0.2">
      <c r="C232" s="9"/>
      <c r="E232" s="9"/>
      <c r="G232" s="9"/>
      <c r="I232" s="9"/>
      <c r="K232" s="9"/>
      <c r="M232" s="9"/>
      <c r="O232" s="9"/>
      <c r="Q232" s="9"/>
      <c r="S232" s="9"/>
      <c r="U232" s="9"/>
      <c r="W232" s="9"/>
      <c r="Y232" s="9"/>
      <c r="Z232"/>
      <c r="AB232"/>
      <c r="AD232"/>
      <c r="AF232"/>
      <c r="AH232"/>
      <c r="AJ232"/>
      <c r="AL232"/>
      <c r="AN232"/>
      <c r="AP232"/>
      <c r="AR232"/>
      <c r="AT232"/>
      <c r="AV232"/>
      <c r="AW232" s="9"/>
    </row>
    <row r="233" spans="3:49" x14ac:dyDescent="0.2">
      <c r="C233" s="9"/>
      <c r="E233" s="9"/>
      <c r="G233" s="9"/>
      <c r="I233" s="9"/>
      <c r="K233" s="9"/>
      <c r="M233" s="9"/>
      <c r="O233" s="9"/>
      <c r="Q233" s="9"/>
      <c r="S233" s="9"/>
      <c r="U233" s="9"/>
      <c r="W233" s="9"/>
      <c r="Y233" s="9"/>
      <c r="Z233"/>
      <c r="AB233"/>
      <c r="AD233"/>
      <c r="AF233"/>
      <c r="AH233"/>
      <c r="AJ233"/>
      <c r="AL233"/>
      <c r="AN233"/>
      <c r="AP233"/>
      <c r="AR233"/>
      <c r="AT233"/>
      <c r="AV233"/>
      <c r="AW233" s="9"/>
    </row>
    <row r="234" spans="3:49" x14ac:dyDescent="0.2">
      <c r="C234" s="9"/>
      <c r="E234" s="9"/>
      <c r="G234" s="9"/>
      <c r="I234" s="9"/>
      <c r="K234" s="9"/>
      <c r="M234" s="9"/>
      <c r="O234" s="9"/>
      <c r="Q234" s="9"/>
      <c r="S234" s="9"/>
      <c r="U234" s="9"/>
      <c r="W234" s="9"/>
      <c r="Y234" s="9"/>
      <c r="Z234"/>
      <c r="AB234"/>
      <c r="AD234"/>
      <c r="AF234"/>
      <c r="AH234"/>
      <c r="AJ234"/>
      <c r="AL234"/>
      <c r="AN234"/>
      <c r="AP234"/>
      <c r="AR234"/>
      <c r="AT234"/>
      <c r="AV234"/>
      <c r="AW234" s="9"/>
    </row>
    <row r="235" spans="3:49" x14ac:dyDescent="0.2">
      <c r="C235" s="9"/>
      <c r="E235" s="9"/>
      <c r="G235" s="9"/>
      <c r="I235" s="9"/>
      <c r="K235" s="9"/>
      <c r="M235" s="9"/>
      <c r="O235" s="9"/>
      <c r="Q235" s="9"/>
      <c r="S235" s="9"/>
      <c r="U235" s="9"/>
      <c r="W235" s="9"/>
      <c r="Y235" s="9"/>
      <c r="Z235"/>
      <c r="AB235"/>
      <c r="AD235"/>
      <c r="AF235"/>
      <c r="AH235"/>
      <c r="AJ235"/>
      <c r="AL235"/>
      <c r="AN235"/>
      <c r="AP235"/>
      <c r="AR235"/>
      <c r="AT235"/>
      <c r="AV235"/>
      <c r="AW235" s="9"/>
    </row>
    <row r="236" spans="3:49" x14ac:dyDescent="0.2">
      <c r="C236" s="9"/>
      <c r="E236" s="9"/>
      <c r="G236" s="9"/>
      <c r="I236" s="9"/>
      <c r="K236" s="9"/>
      <c r="M236" s="9"/>
      <c r="O236" s="9"/>
      <c r="Q236" s="9"/>
      <c r="S236" s="9"/>
      <c r="U236" s="9"/>
      <c r="W236" s="9"/>
      <c r="Y236" s="9"/>
      <c r="Z236"/>
      <c r="AB236"/>
      <c r="AD236"/>
      <c r="AF236"/>
      <c r="AH236"/>
      <c r="AJ236"/>
      <c r="AL236"/>
      <c r="AN236"/>
      <c r="AP236"/>
      <c r="AR236"/>
      <c r="AT236"/>
      <c r="AV236"/>
      <c r="AW236" s="9"/>
    </row>
    <row r="237" spans="3:49" x14ac:dyDescent="0.2">
      <c r="C237" s="9"/>
      <c r="E237" s="9"/>
      <c r="G237" s="9"/>
      <c r="I237" s="9"/>
      <c r="K237" s="9"/>
      <c r="M237" s="9"/>
      <c r="O237" s="9"/>
      <c r="Q237" s="9"/>
      <c r="S237" s="9"/>
      <c r="U237" s="9"/>
      <c r="W237" s="9"/>
      <c r="Y237" s="9"/>
      <c r="Z237"/>
      <c r="AB237"/>
      <c r="AD237"/>
      <c r="AF237"/>
      <c r="AH237"/>
      <c r="AJ237"/>
      <c r="AL237"/>
      <c r="AN237"/>
      <c r="AP237"/>
      <c r="AR237"/>
      <c r="AT237"/>
      <c r="AV237"/>
      <c r="AW237" s="9"/>
    </row>
    <row r="238" spans="3:49" x14ac:dyDescent="0.2">
      <c r="C238" s="9"/>
      <c r="E238" s="9"/>
      <c r="G238" s="9"/>
      <c r="I238" s="9"/>
      <c r="K238" s="9"/>
      <c r="M238" s="9"/>
      <c r="O238" s="9"/>
      <c r="Q238" s="9"/>
      <c r="S238" s="9"/>
      <c r="U238" s="9"/>
      <c r="W238" s="9"/>
      <c r="Y238" s="9"/>
      <c r="Z238"/>
      <c r="AB238"/>
      <c r="AD238"/>
      <c r="AF238"/>
      <c r="AH238"/>
      <c r="AJ238"/>
      <c r="AL238"/>
      <c r="AN238"/>
      <c r="AP238"/>
      <c r="AR238"/>
      <c r="AT238"/>
      <c r="AV238"/>
      <c r="AW238" s="9"/>
    </row>
    <row r="239" spans="3:49" x14ac:dyDescent="0.2">
      <c r="C239" s="9"/>
      <c r="E239" s="9"/>
      <c r="G239" s="9"/>
      <c r="I239" s="9"/>
      <c r="K239" s="9"/>
      <c r="M239" s="9"/>
      <c r="O239" s="9"/>
      <c r="Q239" s="9"/>
      <c r="S239" s="9"/>
      <c r="U239" s="9"/>
      <c r="W239" s="9"/>
      <c r="Y239" s="9"/>
      <c r="Z239"/>
      <c r="AB239"/>
      <c r="AD239"/>
      <c r="AF239"/>
      <c r="AH239"/>
      <c r="AJ239"/>
      <c r="AL239"/>
      <c r="AN239"/>
      <c r="AP239"/>
      <c r="AR239"/>
      <c r="AT239"/>
      <c r="AV239"/>
      <c r="AW239" s="9"/>
    </row>
    <row r="240" spans="3:49" x14ac:dyDescent="0.2">
      <c r="C240" s="9"/>
      <c r="E240" s="9"/>
      <c r="G240" s="9"/>
      <c r="I240" s="9"/>
      <c r="K240" s="9"/>
      <c r="M240" s="9"/>
      <c r="O240" s="9"/>
      <c r="Q240" s="9"/>
      <c r="S240" s="9"/>
      <c r="U240" s="9"/>
      <c r="W240" s="9"/>
      <c r="Y240" s="9"/>
      <c r="Z240"/>
      <c r="AB240"/>
      <c r="AD240"/>
      <c r="AF240"/>
      <c r="AH240"/>
      <c r="AJ240"/>
      <c r="AL240"/>
      <c r="AN240"/>
      <c r="AP240"/>
      <c r="AR240"/>
      <c r="AT240"/>
      <c r="AV240"/>
      <c r="AW240" s="9"/>
    </row>
    <row r="241" spans="3:49" x14ac:dyDescent="0.2">
      <c r="C241" s="9"/>
      <c r="E241" s="9"/>
      <c r="G241" s="9"/>
      <c r="I241" s="9"/>
      <c r="K241" s="9"/>
      <c r="M241" s="9"/>
      <c r="O241" s="9"/>
      <c r="Q241" s="9"/>
      <c r="S241" s="9"/>
      <c r="U241" s="9"/>
      <c r="W241" s="9"/>
      <c r="Y241" s="9"/>
      <c r="Z241"/>
      <c r="AB241"/>
      <c r="AD241"/>
      <c r="AF241"/>
      <c r="AH241"/>
      <c r="AJ241"/>
      <c r="AL241"/>
      <c r="AN241"/>
      <c r="AP241"/>
      <c r="AR241"/>
      <c r="AT241"/>
      <c r="AV241"/>
      <c r="AW241" s="9"/>
    </row>
    <row r="242" spans="3:49" x14ac:dyDescent="0.2">
      <c r="C242" s="9"/>
      <c r="E242" s="9"/>
      <c r="G242" s="9"/>
      <c r="I242" s="9"/>
      <c r="K242" s="9"/>
      <c r="M242" s="9"/>
      <c r="O242" s="9"/>
      <c r="Q242" s="9"/>
      <c r="S242" s="9"/>
      <c r="U242" s="9"/>
      <c r="W242" s="9"/>
      <c r="Y242" s="9"/>
      <c r="Z242"/>
      <c r="AB242"/>
      <c r="AD242"/>
      <c r="AF242"/>
      <c r="AH242"/>
      <c r="AJ242"/>
      <c r="AL242"/>
      <c r="AN242"/>
      <c r="AP242"/>
      <c r="AR242"/>
      <c r="AT242"/>
      <c r="AV242"/>
      <c r="AW242" s="9"/>
    </row>
    <row r="243" spans="3:49" x14ac:dyDescent="0.2">
      <c r="C243" s="9"/>
      <c r="E243" s="9"/>
      <c r="G243" s="9"/>
      <c r="I243" s="9"/>
      <c r="K243" s="9"/>
      <c r="M243" s="9"/>
      <c r="O243" s="9"/>
      <c r="Q243" s="9"/>
      <c r="S243" s="9"/>
      <c r="U243" s="9"/>
      <c r="W243" s="9"/>
      <c r="Y243" s="9"/>
      <c r="Z243"/>
      <c r="AB243"/>
      <c r="AD243"/>
      <c r="AF243"/>
      <c r="AH243"/>
      <c r="AJ243"/>
      <c r="AL243"/>
      <c r="AN243"/>
      <c r="AP243"/>
      <c r="AR243"/>
      <c r="AT243"/>
      <c r="AV243"/>
      <c r="AW243" s="9"/>
    </row>
    <row r="244" spans="3:49" x14ac:dyDescent="0.2">
      <c r="C244" s="9"/>
      <c r="E244" s="9"/>
      <c r="G244" s="9"/>
      <c r="I244" s="9"/>
      <c r="K244" s="9"/>
      <c r="M244" s="9"/>
      <c r="O244" s="9"/>
      <c r="Q244" s="9"/>
      <c r="S244" s="9"/>
      <c r="U244" s="9"/>
      <c r="W244" s="9"/>
      <c r="Y244" s="9"/>
      <c r="Z244"/>
      <c r="AB244"/>
      <c r="AD244"/>
      <c r="AF244"/>
      <c r="AH244"/>
      <c r="AJ244"/>
      <c r="AL244"/>
      <c r="AN244"/>
      <c r="AP244"/>
      <c r="AR244"/>
      <c r="AT244"/>
      <c r="AV244"/>
      <c r="AW244" s="9"/>
    </row>
    <row r="245" spans="3:49" x14ac:dyDescent="0.2">
      <c r="C245" s="9"/>
      <c r="E245" s="9"/>
      <c r="G245" s="9"/>
      <c r="I245" s="9"/>
      <c r="K245" s="9"/>
      <c r="M245" s="9"/>
      <c r="O245" s="9"/>
      <c r="Q245" s="9"/>
      <c r="S245" s="9"/>
      <c r="U245" s="9"/>
      <c r="W245" s="9"/>
      <c r="Y245" s="9"/>
      <c r="Z245"/>
      <c r="AB245"/>
      <c r="AD245"/>
      <c r="AF245"/>
      <c r="AH245"/>
      <c r="AJ245"/>
      <c r="AL245"/>
      <c r="AN245"/>
      <c r="AP245"/>
      <c r="AR245"/>
      <c r="AT245"/>
      <c r="AV245"/>
      <c r="AW245" s="9"/>
    </row>
    <row r="246" spans="3:49" x14ac:dyDescent="0.2">
      <c r="C246" s="9"/>
      <c r="E246" s="9"/>
      <c r="G246" s="9"/>
      <c r="I246" s="9"/>
      <c r="K246" s="9"/>
      <c r="M246" s="9"/>
      <c r="O246" s="9"/>
      <c r="Q246" s="9"/>
      <c r="S246" s="9"/>
      <c r="U246" s="9"/>
      <c r="W246" s="9"/>
      <c r="Y246" s="9"/>
      <c r="Z246"/>
      <c r="AB246"/>
      <c r="AD246"/>
      <c r="AF246"/>
      <c r="AH246"/>
      <c r="AJ246"/>
      <c r="AL246"/>
      <c r="AN246"/>
      <c r="AP246"/>
      <c r="AR246"/>
      <c r="AT246"/>
      <c r="AV246"/>
      <c r="AW246" s="9"/>
    </row>
    <row r="247" spans="3:49" x14ac:dyDescent="0.2">
      <c r="C247" s="9"/>
      <c r="E247" s="9"/>
      <c r="G247" s="9"/>
      <c r="I247" s="9"/>
      <c r="K247" s="9"/>
      <c r="M247" s="9"/>
      <c r="O247" s="9"/>
      <c r="Q247" s="9"/>
      <c r="S247" s="9"/>
      <c r="U247" s="9"/>
      <c r="W247" s="9"/>
      <c r="Y247" s="9"/>
      <c r="Z247"/>
      <c r="AB247"/>
      <c r="AD247"/>
      <c r="AF247"/>
      <c r="AH247"/>
      <c r="AJ247"/>
      <c r="AL247"/>
      <c r="AN247"/>
      <c r="AP247"/>
      <c r="AR247"/>
      <c r="AT247"/>
      <c r="AV247"/>
      <c r="AW247" s="9"/>
    </row>
    <row r="248" spans="3:49" x14ac:dyDescent="0.2">
      <c r="C248" s="9"/>
      <c r="E248" s="9"/>
      <c r="G248" s="9"/>
      <c r="I248" s="9"/>
      <c r="K248" s="9"/>
      <c r="M248" s="9"/>
      <c r="O248" s="9"/>
      <c r="Q248" s="9"/>
      <c r="S248" s="9"/>
      <c r="U248" s="9"/>
      <c r="W248" s="9"/>
      <c r="Y248" s="9"/>
      <c r="Z248"/>
      <c r="AB248"/>
      <c r="AD248"/>
      <c r="AF248"/>
      <c r="AH248"/>
      <c r="AJ248"/>
      <c r="AL248"/>
      <c r="AN248"/>
      <c r="AP248"/>
      <c r="AR248"/>
      <c r="AT248"/>
      <c r="AV248"/>
      <c r="AW248" s="9"/>
    </row>
    <row r="249" spans="3:49" x14ac:dyDescent="0.2">
      <c r="C249" s="9"/>
      <c r="E249" s="9"/>
      <c r="G249" s="9"/>
      <c r="I249" s="9"/>
      <c r="K249" s="9"/>
      <c r="M249" s="9"/>
      <c r="O249" s="9"/>
      <c r="Q249" s="9"/>
      <c r="S249" s="9"/>
      <c r="U249" s="9"/>
      <c r="W249" s="9"/>
      <c r="Y249" s="9"/>
      <c r="Z249"/>
      <c r="AB249"/>
      <c r="AD249"/>
      <c r="AF249"/>
      <c r="AH249"/>
      <c r="AJ249"/>
      <c r="AL249"/>
      <c r="AN249"/>
      <c r="AP249"/>
      <c r="AR249"/>
      <c r="AT249"/>
      <c r="AV249"/>
      <c r="AW249" s="9"/>
    </row>
    <row r="250" spans="3:49" x14ac:dyDescent="0.2">
      <c r="C250" s="9"/>
      <c r="E250" s="9"/>
      <c r="G250" s="9"/>
      <c r="I250" s="9"/>
      <c r="K250" s="9"/>
      <c r="M250" s="9"/>
      <c r="O250" s="9"/>
      <c r="Q250" s="9"/>
      <c r="S250" s="9"/>
      <c r="U250" s="9"/>
      <c r="W250" s="9"/>
      <c r="Y250" s="9"/>
      <c r="Z250"/>
      <c r="AB250"/>
      <c r="AD250"/>
      <c r="AF250"/>
      <c r="AH250"/>
      <c r="AJ250"/>
      <c r="AL250"/>
      <c r="AN250"/>
      <c r="AP250"/>
      <c r="AR250"/>
      <c r="AT250"/>
      <c r="AV250"/>
      <c r="AW250" s="9"/>
    </row>
    <row r="251" spans="3:49" x14ac:dyDescent="0.2">
      <c r="C251" s="9"/>
      <c r="E251" s="9"/>
      <c r="G251" s="9"/>
      <c r="I251" s="9"/>
      <c r="K251" s="9"/>
      <c r="M251" s="9"/>
      <c r="O251" s="9"/>
      <c r="Q251" s="9"/>
      <c r="S251" s="9"/>
      <c r="U251" s="9"/>
      <c r="W251" s="9"/>
      <c r="Y251" s="9"/>
      <c r="Z251"/>
      <c r="AB251"/>
      <c r="AD251"/>
      <c r="AF251"/>
      <c r="AH251"/>
      <c r="AJ251"/>
      <c r="AL251"/>
      <c r="AN251"/>
      <c r="AP251"/>
      <c r="AR251"/>
      <c r="AT251"/>
      <c r="AV251"/>
      <c r="AW251" s="9"/>
    </row>
    <row r="252" spans="3:49" x14ac:dyDescent="0.2">
      <c r="C252" s="9"/>
      <c r="E252" s="9"/>
      <c r="G252" s="9"/>
      <c r="I252" s="9"/>
      <c r="K252" s="9"/>
      <c r="M252" s="9"/>
      <c r="O252" s="9"/>
      <c r="Q252" s="9"/>
      <c r="S252" s="9"/>
      <c r="U252" s="9"/>
      <c r="W252" s="9"/>
      <c r="Y252" s="9"/>
      <c r="Z252"/>
      <c r="AB252"/>
      <c r="AD252"/>
      <c r="AF252"/>
      <c r="AH252"/>
      <c r="AJ252"/>
      <c r="AL252"/>
      <c r="AN252"/>
      <c r="AP252"/>
      <c r="AR252"/>
      <c r="AT252"/>
      <c r="AV252"/>
      <c r="AW252" s="9"/>
    </row>
    <row r="253" spans="3:49" x14ac:dyDescent="0.2">
      <c r="C253" s="9"/>
      <c r="E253" s="9"/>
      <c r="G253" s="9"/>
      <c r="I253" s="9"/>
      <c r="K253" s="9"/>
      <c r="M253" s="9"/>
      <c r="O253" s="9"/>
      <c r="Q253" s="9"/>
      <c r="S253" s="9"/>
      <c r="U253" s="9"/>
      <c r="W253" s="9"/>
      <c r="Y253" s="9"/>
      <c r="Z253"/>
      <c r="AB253"/>
      <c r="AD253"/>
      <c r="AF253"/>
      <c r="AH253"/>
      <c r="AJ253"/>
      <c r="AL253"/>
      <c r="AN253"/>
      <c r="AP253"/>
      <c r="AR253"/>
      <c r="AT253"/>
      <c r="AV253"/>
      <c r="AW253" s="9"/>
    </row>
    <row r="254" spans="3:49" x14ac:dyDescent="0.2">
      <c r="C254" s="9"/>
      <c r="E254" s="9"/>
      <c r="G254" s="9"/>
      <c r="I254" s="9"/>
      <c r="K254" s="9"/>
      <c r="M254" s="9"/>
      <c r="O254" s="9"/>
      <c r="Q254" s="9"/>
      <c r="S254" s="9"/>
      <c r="U254" s="9"/>
      <c r="W254" s="9"/>
      <c r="Y254" s="9"/>
      <c r="Z254"/>
      <c r="AB254"/>
      <c r="AD254" s="6"/>
      <c r="AF254"/>
      <c r="AH254"/>
      <c r="AJ254"/>
      <c r="AL254"/>
      <c r="AN254"/>
      <c r="AP254"/>
      <c r="AR254"/>
      <c r="AT254" s="6"/>
      <c r="AV254"/>
      <c r="AW254" s="9"/>
    </row>
    <row r="255" spans="3:49" x14ac:dyDescent="0.2">
      <c r="C255" s="9"/>
      <c r="E255" s="9"/>
      <c r="G255" s="9"/>
      <c r="I255" s="9"/>
      <c r="K255" s="9"/>
      <c r="M255" s="9"/>
      <c r="O255" s="9"/>
      <c r="Q255" s="9"/>
      <c r="S255" s="9"/>
      <c r="U255" s="9"/>
      <c r="W255" s="9"/>
      <c r="Y255" s="9"/>
      <c r="Z255"/>
      <c r="AB255"/>
      <c r="AD255" s="6"/>
      <c r="AF255"/>
      <c r="AH255"/>
      <c r="AJ255"/>
      <c r="AL255"/>
      <c r="AN255"/>
      <c r="AP255"/>
      <c r="AR255"/>
      <c r="AT255" s="6"/>
      <c r="AV255"/>
      <c r="AW255" s="9"/>
    </row>
    <row r="256" spans="3:49" x14ac:dyDescent="0.2">
      <c r="C256" s="9"/>
      <c r="E256" s="9"/>
      <c r="G256" s="9"/>
      <c r="I256" s="9"/>
      <c r="K256" s="9"/>
      <c r="M256" s="9"/>
      <c r="O256" s="9"/>
      <c r="Q256" s="9"/>
      <c r="S256" s="9"/>
      <c r="U256" s="9"/>
      <c r="W256" s="9"/>
      <c r="Y256" s="9"/>
      <c r="Z256"/>
      <c r="AB256"/>
      <c r="AD256" s="6"/>
      <c r="AF256"/>
      <c r="AH256"/>
      <c r="AJ256"/>
      <c r="AL256"/>
      <c r="AN256"/>
      <c r="AP256"/>
      <c r="AR256"/>
      <c r="AT256" s="6"/>
      <c r="AV256"/>
      <c r="AW256" s="9"/>
    </row>
    <row r="257" spans="3:49" x14ac:dyDescent="0.2">
      <c r="C257" s="9"/>
      <c r="E257" s="9"/>
      <c r="G257" s="9"/>
      <c r="I257" s="9"/>
      <c r="K257" s="9"/>
      <c r="M257" s="9"/>
      <c r="O257" s="9"/>
      <c r="Q257" s="9"/>
      <c r="S257" s="9"/>
      <c r="U257" s="9"/>
      <c r="W257" s="9"/>
      <c r="Y257" s="9"/>
      <c r="Z257"/>
      <c r="AB257"/>
      <c r="AD257" s="6"/>
      <c r="AF257"/>
      <c r="AH257"/>
      <c r="AJ257"/>
      <c r="AL257"/>
      <c r="AN257"/>
      <c r="AP257"/>
      <c r="AR257"/>
      <c r="AT257" s="6"/>
      <c r="AV257"/>
      <c r="AW257" s="9"/>
    </row>
    <row r="258" spans="3:49" x14ac:dyDescent="0.2">
      <c r="C258" s="9"/>
      <c r="E258" s="9"/>
      <c r="G258" s="9"/>
      <c r="I258" s="9"/>
      <c r="K258" s="9"/>
      <c r="M258" s="9"/>
      <c r="O258" s="9"/>
      <c r="Q258" s="9"/>
      <c r="S258" s="9"/>
      <c r="U258" s="9"/>
      <c r="W258" s="9"/>
      <c r="Y258" s="9"/>
      <c r="Z258"/>
      <c r="AB258"/>
      <c r="AD258" s="6"/>
      <c r="AF258"/>
      <c r="AH258"/>
      <c r="AJ258"/>
      <c r="AL258"/>
      <c r="AN258"/>
      <c r="AP258"/>
      <c r="AR258"/>
      <c r="AT258" s="6"/>
      <c r="AV258"/>
      <c r="AW258" s="9"/>
    </row>
    <row r="259" spans="3:49" x14ac:dyDescent="0.2">
      <c r="C259" s="9"/>
      <c r="E259" s="9"/>
      <c r="G259" s="9"/>
      <c r="I259" s="9"/>
      <c r="K259" s="9"/>
      <c r="M259" s="9"/>
      <c r="O259" s="9"/>
      <c r="Q259" s="9"/>
      <c r="S259" s="9"/>
      <c r="U259" s="9"/>
      <c r="W259" s="9"/>
      <c r="Y259" s="9"/>
      <c r="Z259"/>
      <c r="AB259"/>
      <c r="AD259" s="6"/>
      <c r="AF259"/>
      <c r="AH259"/>
      <c r="AJ259"/>
      <c r="AL259"/>
      <c r="AN259"/>
      <c r="AP259"/>
      <c r="AR259"/>
      <c r="AT259" s="6"/>
      <c r="AV259"/>
      <c r="AW259" s="9"/>
    </row>
    <row r="260" spans="3:49" x14ac:dyDescent="0.2">
      <c r="C260" s="9"/>
      <c r="E260" s="9"/>
      <c r="G260" s="9"/>
      <c r="I260" s="9"/>
      <c r="K260" s="9"/>
      <c r="M260" s="9"/>
      <c r="O260" s="9"/>
      <c r="Q260" s="9"/>
      <c r="S260" s="9"/>
      <c r="U260" s="9"/>
      <c r="W260" s="9"/>
      <c r="Y260" s="9"/>
      <c r="Z260"/>
      <c r="AB260"/>
      <c r="AD260" s="6"/>
      <c r="AF260"/>
      <c r="AH260"/>
      <c r="AJ260"/>
      <c r="AL260"/>
      <c r="AN260"/>
      <c r="AP260"/>
      <c r="AR260"/>
      <c r="AT260" s="6"/>
      <c r="AV260"/>
      <c r="AW260" s="9"/>
    </row>
    <row r="261" spans="3:49" x14ac:dyDescent="0.2">
      <c r="C261" s="9"/>
      <c r="E261" s="9"/>
      <c r="G261" s="9"/>
      <c r="I261" s="9"/>
      <c r="K261" s="9"/>
      <c r="M261" s="9"/>
      <c r="O261" s="9"/>
      <c r="Q261" s="9"/>
      <c r="S261" s="9"/>
      <c r="U261" s="9"/>
      <c r="W261" s="9"/>
      <c r="Y261" s="9"/>
      <c r="Z261"/>
      <c r="AB261"/>
      <c r="AD261" s="6"/>
      <c r="AF261"/>
      <c r="AH261"/>
      <c r="AJ261"/>
      <c r="AL261"/>
      <c r="AN261"/>
      <c r="AP261"/>
      <c r="AR261"/>
      <c r="AT261" s="6"/>
      <c r="AV261"/>
      <c r="AW261" s="9"/>
    </row>
    <row r="262" spans="3:49" x14ac:dyDescent="0.2">
      <c r="C262" s="9"/>
      <c r="E262" s="9"/>
      <c r="G262" s="9"/>
      <c r="I262" s="9"/>
      <c r="K262" s="9"/>
      <c r="M262" s="9"/>
      <c r="O262" s="9"/>
      <c r="Q262" s="9"/>
      <c r="S262" s="9"/>
      <c r="U262" s="9"/>
      <c r="W262" s="9"/>
      <c r="Y262" s="9"/>
      <c r="Z262"/>
      <c r="AB262"/>
      <c r="AD262" s="6"/>
      <c r="AF262"/>
      <c r="AH262"/>
      <c r="AJ262"/>
      <c r="AL262"/>
      <c r="AN262"/>
      <c r="AP262"/>
      <c r="AR262"/>
      <c r="AT262" s="6"/>
      <c r="AV262"/>
      <c r="AW262" s="9"/>
    </row>
  </sheetData>
  <sortState xmlns:xlrd2="http://schemas.microsoft.com/office/spreadsheetml/2017/richdata2" ref="A10:AW82">
    <sortCondition ref="A10:A82"/>
  </sortState>
  <pageMargins left="0.7" right="0.7" top="0.75" bottom="0.75" header="0.3" footer="0.3"/>
  <pageSetup paperSize="9" orientation="portrait" verticalDpi="0" r:id="rId1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E376F-9627-EA46-A66C-DB52B24A56B4}">
  <dimension ref="A1:BU262"/>
  <sheetViews>
    <sheetView zoomScale="80" zoomScaleNormal="80" workbookViewId="0">
      <pane xSplit="1" topLeftCell="B1" activePane="topRight" state="frozen"/>
      <selection pane="topRight"/>
    </sheetView>
  </sheetViews>
  <sheetFormatPr baseColWidth="10" defaultColWidth="9.1640625" defaultRowHeight="15" x14ac:dyDescent="0.2"/>
  <cols>
    <col min="1" max="1" width="49.5" customWidth="1"/>
    <col min="8" max="9" width="9.1640625" style="19"/>
    <col min="11" max="11" width="9.1640625" style="6"/>
    <col min="14" max="14" width="10.6640625" customWidth="1"/>
    <col min="16" max="17" width="9.1640625" style="19"/>
    <col min="18" max="18" width="9.1640625" style="20"/>
    <col min="19" max="19" width="12.5" style="20" customWidth="1"/>
    <col min="26" max="27" width="9.1640625" style="19"/>
    <col min="34" max="35" width="9.1640625" style="19"/>
    <col min="36" max="36" width="9.1640625" style="20"/>
    <col min="37" max="37" width="14.83203125" style="20" customWidth="1"/>
    <col min="38" max="43" width="9.1640625" style="9"/>
    <col min="44" max="45" width="9.1640625" style="19"/>
    <col min="46" max="50" width="9.1640625" style="9"/>
    <col min="51" max="51" width="9" customWidth="1"/>
    <col min="52" max="53" width="9.1640625" style="19"/>
    <col min="54" max="54" width="9.1640625" style="20"/>
    <col min="55" max="55" width="12.5" style="20" customWidth="1"/>
    <col min="56" max="60" width="9.1640625" style="9"/>
    <col min="61" max="61" width="9.1640625" style="9" customWidth="1"/>
    <col min="62" max="63" width="9.1640625" style="19"/>
    <col min="64" max="69" width="9.1640625" style="9"/>
    <col min="70" max="71" width="9.1640625" style="19"/>
    <col min="73" max="73" width="14" customWidth="1"/>
  </cols>
  <sheetData>
    <row r="1" spans="1:73" s="37" customFormat="1" x14ac:dyDescent="0.2">
      <c r="A1" s="36" t="s">
        <v>116</v>
      </c>
      <c r="H1" s="38"/>
      <c r="I1" s="38"/>
      <c r="K1" s="39"/>
      <c r="P1" s="38"/>
      <c r="Q1" s="38"/>
      <c r="R1" s="40"/>
      <c r="S1" s="40"/>
      <c r="Z1" s="38"/>
      <c r="AA1" s="38"/>
      <c r="AH1" s="38"/>
      <c r="AI1" s="38"/>
      <c r="AJ1" s="40"/>
      <c r="AK1" s="40"/>
      <c r="AL1" s="41"/>
      <c r="AM1" s="41"/>
      <c r="AN1" s="41"/>
      <c r="AO1" s="41"/>
      <c r="AP1" s="41"/>
      <c r="AQ1" s="41"/>
      <c r="AR1" s="38"/>
      <c r="AS1" s="38"/>
      <c r="AT1" s="41"/>
      <c r="AU1" s="41"/>
      <c r="AV1" s="41"/>
      <c r="AW1" s="41"/>
      <c r="AX1" s="41"/>
      <c r="AZ1" s="38"/>
      <c r="BA1" s="38"/>
      <c r="BB1" s="40"/>
      <c r="BC1" s="40"/>
      <c r="BD1" s="41"/>
      <c r="BE1" s="41"/>
      <c r="BF1" s="41"/>
      <c r="BG1" s="41"/>
      <c r="BH1" s="41"/>
      <c r="BI1" s="41"/>
      <c r="BJ1" s="38"/>
      <c r="BK1" s="38"/>
      <c r="BL1" s="41"/>
      <c r="BM1" s="41"/>
      <c r="BN1" s="41"/>
      <c r="BO1" s="41"/>
      <c r="BP1" s="41"/>
      <c r="BQ1" s="41"/>
      <c r="BR1" s="38"/>
      <c r="BS1" s="38"/>
    </row>
    <row r="3" spans="1:73" ht="16" x14ac:dyDescent="0.2">
      <c r="A3" s="1" t="s">
        <v>1</v>
      </c>
      <c r="B3" s="2" t="s">
        <v>2</v>
      </c>
      <c r="C3" s="10" t="s">
        <v>2</v>
      </c>
      <c r="D3" s="2" t="s">
        <v>2</v>
      </c>
      <c r="E3" s="10" t="s">
        <v>2</v>
      </c>
      <c r="F3" s="2" t="s">
        <v>2</v>
      </c>
      <c r="G3" s="10" t="s">
        <v>2</v>
      </c>
      <c r="H3" s="24"/>
      <c r="I3" s="25"/>
      <c r="J3" s="2" t="s">
        <v>2</v>
      </c>
      <c r="K3" s="10" t="s">
        <v>2</v>
      </c>
      <c r="L3" s="2" t="s">
        <v>2</v>
      </c>
      <c r="M3" s="10" t="s">
        <v>2</v>
      </c>
      <c r="N3" s="2" t="s">
        <v>2</v>
      </c>
      <c r="O3" s="10" t="s">
        <v>2</v>
      </c>
      <c r="P3" s="24"/>
      <c r="Q3" s="25"/>
      <c r="R3" s="31"/>
      <c r="S3" s="31"/>
      <c r="T3" s="2" t="s">
        <v>3</v>
      </c>
      <c r="U3" s="10" t="s">
        <v>3</v>
      </c>
      <c r="V3" s="2" t="s">
        <v>3</v>
      </c>
      <c r="W3" s="10" t="s">
        <v>3</v>
      </c>
      <c r="X3" s="2" t="s">
        <v>3</v>
      </c>
      <c r="Y3" s="10" t="s">
        <v>3</v>
      </c>
      <c r="Z3" s="24"/>
      <c r="AA3" s="25"/>
      <c r="AB3" s="2" t="s">
        <v>3</v>
      </c>
      <c r="AC3" s="10" t="s">
        <v>3</v>
      </c>
      <c r="AD3" s="2" t="s">
        <v>3</v>
      </c>
      <c r="AE3" s="10" t="s">
        <v>3</v>
      </c>
      <c r="AF3" s="2" t="s">
        <v>3</v>
      </c>
      <c r="AG3" s="10" t="s">
        <v>3</v>
      </c>
      <c r="AH3" s="24"/>
      <c r="AI3" s="25"/>
      <c r="AJ3" s="31"/>
      <c r="AK3" s="31"/>
      <c r="AL3" s="2" t="s">
        <v>2</v>
      </c>
      <c r="AM3" s="10" t="s">
        <v>2</v>
      </c>
      <c r="AN3" s="2" t="s">
        <v>2</v>
      </c>
      <c r="AO3" s="10" t="s">
        <v>2</v>
      </c>
      <c r="AP3" s="2" t="s">
        <v>2</v>
      </c>
      <c r="AQ3" s="10" t="s">
        <v>2</v>
      </c>
      <c r="AR3" s="24"/>
      <c r="AS3" s="25"/>
      <c r="AT3" s="2" t="s">
        <v>2</v>
      </c>
      <c r="AU3" s="10" t="s">
        <v>2</v>
      </c>
      <c r="AV3" s="2" t="s">
        <v>2</v>
      </c>
      <c r="AW3" s="10" t="s">
        <v>2</v>
      </c>
      <c r="AX3" s="2" t="s">
        <v>2</v>
      </c>
      <c r="AY3" s="10" t="s">
        <v>2</v>
      </c>
      <c r="AZ3" s="17"/>
      <c r="BA3" s="25"/>
      <c r="BB3" s="31"/>
      <c r="BC3" s="31"/>
      <c r="BD3" s="2" t="s">
        <v>3</v>
      </c>
      <c r="BE3" s="10" t="s">
        <v>3</v>
      </c>
      <c r="BF3" s="2" t="s">
        <v>3</v>
      </c>
      <c r="BG3" s="10" t="s">
        <v>3</v>
      </c>
      <c r="BH3" s="2" t="s">
        <v>3</v>
      </c>
      <c r="BI3" s="10" t="s">
        <v>3</v>
      </c>
      <c r="BJ3" s="24"/>
      <c r="BK3" s="25"/>
      <c r="BL3" s="2" t="s">
        <v>3</v>
      </c>
      <c r="BM3" s="10" t="s">
        <v>3</v>
      </c>
      <c r="BN3" s="2" t="s">
        <v>3</v>
      </c>
      <c r="BO3" s="10" t="s">
        <v>3</v>
      </c>
      <c r="BP3" s="2" t="s">
        <v>3</v>
      </c>
      <c r="BQ3" s="10" t="s">
        <v>3</v>
      </c>
      <c r="BR3" s="24"/>
      <c r="BS3" s="25"/>
      <c r="BT3" s="35"/>
      <c r="BU3" s="35"/>
    </row>
    <row r="4" spans="1:73" x14ac:dyDescent="0.2">
      <c r="A4" s="1" t="s">
        <v>4</v>
      </c>
      <c r="B4" s="2" t="s">
        <v>115</v>
      </c>
      <c r="C4" s="10" t="s">
        <v>115</v>
      </c>
      <c r="D4" s="2" t="s">
        <v>115</v>
      </c>
      <c r="E4" s="10" t="s">
        <v>115</v>
      </c>
      <c r="F4" s="2" t="s">
        <v>115</v>
      </c>
      <c r="G4" s="10" t="s">
        <v>115</v>
      </c>
      <c r="H4" s="24"/>
      <c r="I4" s="25"/>
      <c r="J4" s="3" t="s">
        <v>5</v>
      </c>
      <c r="K4" s="11" t="s">
        <v>5</v>
      </c>
      <c r="L4" s="3" t="s">
        <v>5</v>
      </c>
      <c r="M4" s="11" t="s">
        <v>5</v>
      </c>
      <c r="N4" s="3" t="s">
        <v>5</v>
      </c>
      <c r="O4" s="11" t="s">
        <v>5</v>
      </c>
      <c r="P4" s="24"/>
      <c r="Q4" s="25"/>
      <c r="R4" s="31"/>
      <c r="S4" s="31"/>
      <c r="T4" s="2" t="s">
        <v>115</v>
      </c>
      <c r="U4" s="10" t="s">
        <v>115</v>
      </c>
      <c r="V4" s="2" t="s">
        <v>115</v>
      </c>
      <c r="W4" s="10" t="s">
        <v>115</v>
      </c>
      <c r="X4" s="2" t="s">
        <v>115</v>
      </c>
      <c r="Y4" s="10" t="s">
        <v>115</v>
      </c>
      <c r="Z4" s="24"/>
      <c r="AA4" s="25"/>
      <c r="AB4" s="3" t="s">
        <v>5</v>
      </c>
      <c r="AC4" s="11" t="s">
        <v>5</v>
      </c>
      <c r="AD4" s="3" t="s">
        <v>5</v>
      </c>
      <c r="AE4" s="11" t="s">
        <v>5</v>
      </c>
      <c r="AF4" s="3" t="s">
        <v>5</v>
      </c>
      <c r="AG4" s="11" t="s">
        <v>5</v>
      </c>
      <c r="AH4" s="24"/>
      <c r="AI4" s="25"/>
      <c r="AJ4" s="31"/>
      <c r="AK4" s="31"/>
      <c r="AL4" s="2" t="s">
        <v>115</v>
      </c>
      <c r="AM4" s="10" t="s">
        <v>115</v>
      </c>
      <c r="AN4" s="2" t="s">
        <v>115</v>
      </c>
      <c r="AO4" s="10" t="s">
        <v>115</v>
      </c>
      <c r="AP4" s="2" t="s">
        <v>115</v>
      </c>
      <c r="AQ4" s="10" t="s">
        <v>115</v>
      </c>
      <c r="AR4" s="24"/>
      <c r="AS4" s="25"/>
      <c r="AT4" s="3" t="s">
        <v>5</v>
      </c>
      <c r="AU4" s="11" t="s">
        <v>5</v>
      </c>
      <c r="AV4" s="3" t="s">
        <v>5</v>
      </c>
      <c r="AW4" s="11" t="s">
        <v>5</v>
      </c>
      <c r="AX4" s="3" t="s">
        <v>5</v>
      </c>
      <c r="AY4" s="11" t="s">
        <v>5</v>
      </c>
      <c r="AZ4" s="17"/>
      <c r="BA4" s="25"/>
      <c r="BB4" s="31"/>
      <c r="BC4" s="31"/>
      <c r="BD4" s="2" t="s">
        <v>115</v>
      </c>
      <c r="BE4" s="10" t="s">
        <v>115</v>
      </c>
      <c r="BF4" s="2" t="s">
        <v>115</v>
      </c>
      <c r="BG4" s="10" t="s">
        <v>115</v>
      </c>
      <c r="BH4" s="2" t="s">
        <v>115</v>
      </c>
      <c r="BI4" s="10" t="s">
        <v>115</v>
      </c>
      <c r="BJ4" s="24"/>
      <c r="BK4" s="25"/>
      <c r="BL4" s="3" t="s">
        <v>5</v>
      </c>
      <c r="BM4" s="11" t="s">
        <v>5</v>
      </c>
      <c r="BN4" s="3" t="s">
        <v>5</v>
      </c>
      <c r="BO4" s="11" t="s">
        <v>5</v>
      </c>
      <c r="BP4" s="3" t="s">
        <v>5</v>
      </c>
      <c r="BQ4" s="11" t="s">
        <v>5</v>
      </c>
      <c r="BR4" s="24"/>
      <c r="BS4" s="25"/>
      <c r="BT4" s="35"/>
      <c r="BU4" s="35"/>
    </row>
    <row r="5" spans="1:73" x14ac:dyDescent="0.2">
      <c r="A5" s="1" t="s">
        <v>6</v>
      </c>
      <c r="B5" s="2" t="s">
        <v>8</v>
      </c>
      <c r="C5" s="10" t="s">
        <v>8</v>
      </c>
      <c r="D5" s="2" t="s">
        <v>8</v>
      </c>
      <c r="E5" s="10" t="s">
        <v>8</v>
      </c>
      <c r="F5" s="2" t="s">
        <v>8</v>
      </c>
      <c r="G5" s="10" t="s">
        <v>8</v>
      </c>
      <c r="H5" s="24"/>
      <c r="I5" s="25"/>
      <c r="J5" s="2" t="s">
        <v>8</v>
      </c>
      <c r="K5" s="10" t="s">
        <v>8</v>
      </c>
      <c r="L5" s="2" t="s">
        <v>8</v>
      </c>
      <c r="M5" s="10" t="s">
        <v>8</v>
      </c>
      <c r="N5" s="2" t="s">
        <v>8</v>
      </c>
      <c r="O5" s="10" t="s">
        <v>8</v>
      </c>
      <c r="P5" s="24"/>
      <c r="Q5" s="25"/>
      <c r="R5" s="31"/>
      <c r="S5" s="31"/>
      <c r="T5" s="2" t="s">
        <v>8</v>
      </c>
      <c r="U5" s="10" t="s">
        <v>8</v>
      </c>
      <c r="V5" s="2" t="s">
        <v>8</v>
      </c>
      <c r="W5" s="10" t="s">
        <v>8</v>
      </c>
      <c r="X5" s="2" t="s">
        <v>8</v>
      </c>
      <c r="Y5" s="10" t="s">
        <v>8</v>
      </c>
      <c r="Z5" s="24"/>
      <c r="AA5" s="25"/>
      <c r="AB5" s="2" t="s">
        <v>8</v>
      </c>
      <c r="AC5" s="10" t="s">
        <v>8</v>
      </c>
      <c r="AD5" s="2" t="s">
        <v>8</v>
      </c>
      <c r="AE5" s="10" t="s">
        <v>8</v>
      </c>
      <c r="AF5" s="2" t="s">
        <v>8</v>
      </c>
      <c r="AG5" s="10" t="s">
        <v>8</v>
      </c>
      <c r="AH5" s="24"/>
      <c r="AI5" s="25"/>
      <c r="AJ5" s="31"/>
      <c r="AK5" s="31"/>
      <c r="AL5" s="2" t="s">
        <v>7</v>
      </c>
      <c r="AM5" s="10" t="s">
        <v>7</v>
      </c>
      <c r="AN5" s="2" t="s">
        <v>7</v>
      </c>
      <c r="AO5" s="10" t="s">
        <v>7</v>
      </c>
      <c r="AP5" s="2" t="s">
        <v>7</v>
      </c>
      <c r="AQ5" s="10" t="s">
        <v>7</v>
      </c>
      <c r="AR5" s="24"/>
      <c r="AS5" s="25"/>
      <c r="AT5" s="2" t="s">
        <v>7</v>
      </c>
      <c r="AU5" s="10" t="s">
        <v>7</v>
      </c>
      <c r="AV5" s="2" t="s">
        <v>7</v>
      </c>
      <c r="AW5" s="10" t="s">
        <v>7</v>
      </c>
      <c r="AX5" s="2" t="s">
        <v>7</v>
      </c>
      <c r="AY5" s="10" t="s">
        <v>7</v>
      </c>
      <c r="AZ5" s="17"/>
      <c r="BA5" s="25"/>
      <c r="BB5" s="31"/>
      <c r="BC5" s="31"/>
      <c r="BD5" s="2" t="s">
        <v>7</v>
      </c>
      <c r="BE5" s="10" t="s">
        <v>7</v>
      </c>
      <c r="BF5" s="2" t="s">
        <v>7</v>
      </c>
      <c r="BG5" s="10" t="s">
        <v>7</v>
      </c>
      <c r="BH5" s="2" t="s">
        <v>7</v>
      </c>
      <c r="BI5" s="10" t="s">
        <v>7</v>
      </c>
      <c r="BJ5" s="24"/>
      <c r="BK5" s="25"/>
      <c r="BL5" s="2" t="s">
        <v>7</v>
      </c>
      <c r="BM5" s="10" t="s">
        <v>7</v>
      </c>
      <c r="BN5" s="2" t="s">
        <v>7</v>
      </c>
      <c r="BO5" s="10" t="s">
        <v>7</v>
      </c>
      <c r="BP5" s="2" t="s">
        <v>7</v>
      </c>
      <c r="BQ5" s="10" t="s">
        <v>7</v>
      </c>
      <c r="BR5" s="24"/>
      <c r="BS5" s="25"/>
      <c r="BT5" s="35"/>
      <c r="BU5" s="35"/>
    </row>
    <row r="6" spans="1:73" x14ac:dyDescent="0.2">
      <c r="A6" s="1" t="s">
        <v>9</v>
      </c>
      <c r="B6" s="2">
        <v>1</v>
      </c>
      <c r="C6" s="10">
        <v>1</v>
      </c>
      <c r="D6" s="2">
        <v>2</v>
      </c>
      <c r="E6" s="10">
        <v>2</v>
      </c>
      <c r="F6" s="2">
        <v>5</v>
      </c>
      <c r="G6" s="10">
        <v>5</v>
      </c>
      <c r="H6" s="24"/>
      <c r="I6" s="25"/>
      <c r="J6" s="2">
        <v>3</v>
      </c>
      <c r="K6" s="10">
        <v>3</v>
      </c>
      <c r="L6" s="2">
        <v>1</v>
      </c>
      <c r="M6" s="10">
        <v>1</v>
      </c>
      <c r="N6" s="2">
        <v>2</v>
      </c>
      <c r="O6" s="10">
        <v>2</v>
      </c>
      <c r="P6" s="24"/>
      <c r="Q6" s="25"/>
      <c r="R6" s="31"/>
      <c r="S6" s="31"/>
      <c r="T6" s="2">
        <v>3</v>
      </c>
      <c r="U6" s="10">
        <v>3</v>
      </c>
      <c r="V6" s="2">
        <v>4</v>
      </c>
      <c r="W6" s="10">
        <v>4</v>
      </c>
      <c r="X6" s="2">
        <v>7</v>
      </c>
      <c r="Y6" s="10">
        <v>7</v>
      </c>
      <c r="Z6" s="24"/>
      <c r="AA6" s="25"/>
      <c r="AB6" s="2">
        <v>5</v>
      </c>
      <c r="AC6" s="10">
        <v>5</v>
      </c>
      <c r="AD6" s="2">
        <v>6</v>
      </c>
      <c r="AE6" s="10">
        <v>6</v>
      </c>
      <c r="AF6" s="2">
        <v>7</v>
      </c>
      <c r="AG6" s="10">
        <v>7</v>
      </c>
      <c r="AH6" s="24"/>
      <c r="AI6" s="25"/>
      <c r="AJ6" s="31"/>
      <c r="AK6" s="31"/>
      <c r="AL6" s="2">
        <v>2</v>
      </c>
      <c r="AM6" s="10">
        <v>2</v>
      </c>
      <c r="AN6" s="2">
        <v>7</v>
      </c>
      <c r="AO6" s="10">
        <v>7</v>
      </c>
      <c r="AP6" s="2">
        <v>1</v>
      </c>
      <c r="AQ6" s="10">
        <v>1</v>
      </c>
      <c r="AR6" s="24"/>
      <c r="AS6" s="25"/>
      <c r="AT6" s="2">
        <v>1</v>
      </c>
      <c r="AU6" s="10">
        <v>1</v>
      </c>
      <c r="AV6" s="2">
        <v>2</v>
      </c>
      <c r="AW6" s="10">
        <v>2</v>
      </c>
      <c r="AX6" s="2">
        <v>7</v>
      </c>
      <c r="AY6" s="10">
        <v>7</v>
      </c>
      <c r="AZ6" s="17"/>
      <c r="BA6" s="25"/>
      <c r="BB6" s="31"/>
      <c r="BC6" s="31"/>
      <c r="BD6" s="2">
        <v>3</v>
      </c>
      <c r="BE6" s="10">
        <v>3</v>
      </c>
      <c r="BF6" s="2">
        <v>4</v>
      </c>
      <c r="BG6" s="10">
        <v>4</v>
      </c>
      <c r="BH6" s="2">
        <v>7</v>
      </c>
      <c r="BI6" s="10">
        <v>7</v>
      </c>
      <c r="BJ6" s="24"/>
      <c r="BK6" s="25"/>
      <c r="BL6" s="2">
        <v>5</v>
      </c>
      <c r="BM6" s="10">
        <v>5</v>
      </c>
      <c r="BN6" s="2">
        <v>8</v>
      </c>
      <c r="BO6" s="10">
        <v>8</v>
      </c>
      <c r="BP6" s="2">
        <v>11</v>
      </c>
      <c r="BQ6" s="10">
        <v>11</v>
      </c>
      <c r="BR6" s="24"/>
      <c r="BS6" s="25"/>
      <c r="BT6" s="35"/>
      <c r="BU6" s="35"/>
    </row>
    <row r="7" spans="1:73" x14ac:dyDescent="0.2">
      <c r="A7" s="1" t="s">
        <v>10</v>
      </c>
      <c r="B7" s="4">
        <v>19.600000000000001</v>
      </c>
      <c r="C7" s="12">
        <v>19.600000000000001</v>
      </c>
      <c r="D7" s="4">
        <v>19.8</v>
      </c>
      <c r="E7" s="12">
        <v>19.8</v>
      </c>
      <c r="F7" s="4">
        <v>21</v>
      </c>
      <c r="G7" s="12">
        <v>21</v>
      </c>
      <c r="H7" s="26"/>
      <c r="I7" s="27"/>
      <c r="J7" s="4">
        <v>21.5</v>
      </c>
      <c r="K7" s="12">
        <v>21.5</v>
      </c>
      <c r="L7" s="4">
        <v>19.7</v>
      </c>
      <c r="M7" s="12">
        <v>19.7</v>
      </c>
      <c r="N7" s="4">
        <v>21.2</v>
      </c>
      <c r="O7" s="12">
        <v>21.2</v>
      </c>
      <c r="P7" s="26"/>
      <c r="Q7" s="27"/>
      <c r="R7" s="32"/>
      <c r="S7" s="32"/>
      <c r="T7" s="4">
        <v>18.3</v>
      </c>
      <c r="U7" s="12">
        <v>18.3</v>
      </c>
      <c r="V7" s="4">
        <v>22.6</v>
      </c>
      <c r="W7" s="12">
        <v>22.6</v>
      </c>
      <c r="X7" s="4">
        <v>20.9</v>
      </c>
      <c r="Y7" s="12">
        <v>20.9</v>
      </c>
      <c r="Z7" s="26"/>
      <c r="AA7" s="27"/>
      <c r="AB7" s="4">
        <v>21</v>
      </c>
      <c r="AC7" s="12">
        <v>21</v>
      </c>
      <c r="AD7" s="4">
        <v>19.100000000000001</v>
      </c>
      <c r="AE7" s="12">
        <v>19.100000000000001</v>
      </c>
      <c r="AF7" s="4">
        <v>23.1</v>
      </c>
      <c r="AG7" s="12">
        <v>23.1</v>
      </c>
      <c r="AH7" s="26"/>
      <c r="AI7" s="27"/>
      <c r="AJ7" s="32"/>
      <c r="AK7" s="32"/>
      <c r="AL7" s="4">
        <v>22</v>
      </c>
      <c r="AM7" s="12">
        <v>22</v>
      </c>
      <c r="AN7" s="4">
        <v>20.9</v>
      </c>
      <c r="AO7" s="12">
        <v>20.9</v>
      </c>
      <c r="AP7" s="4">
        <v>20.9</v>
      </c>
      <c r="AQ7" s="12">
        <v>20.9</v>
      </c>
      <c r="AR7" s="26"/>
      <c r="AS7" s="27"/>
      <c r="AT7" s="4">
        <v>19.8</v>
      </c>
      <c r="AU7" s="12">
        <v>19.8</v>
      </c>
      <c r="AV7" s="4">
        <v>19.100000000000001</v>
      </c>
      <c r="AW7" s="12">
        <v>19.100000000000001</v>
      </c>
      <c r="AX7" s="4">
        <v>21.8</v>
      </c>
      <c r="AY7" s="12">
        <v>21.8</v>
      </c>
      <c r="AZ7" s="18"/>
      <c r="BA7" s="27"/>
      <c r="BB7" s="32"/>
      <c r="BC7" s="32"/>
      <c r="BD7" s="4">
        <v>22.4</v>
      </c>
      <c r="BE7" s="12">
        <v>22.4</v>
      </c>
      <c r="BF7" s="4">
        <v>19.399999999999999</v>
      </c>
      <c r="BG7" s="12">
        <v>19.399999999999999</v>
      </c>
      <c r="BH7" s="4">
        <v>22.2</v>
      </c>
      <c r="BI7" s="12">
        <v>22.2</v>
      </c>
      <c r="BJ7" s="26"/>
      <c r="BK7" s="27"/>
      <c r="BL7" s="4">
        <v>21.2</v>
      </c>
      <c r="BM7" s="12">
        <v>21.2</v>
      </c>
      <c r="BN7" s="4">
        <v>22.7</v>
      </c>
      <c r="BO7" s="12">
        <v>22.7</v>
      </c>
      <c r="BP7" s="4">
        <v>20.9</v>
      </c>
      <c r="BQ7" s="12">
        <v>20.9</v>
      </c>
      <c r="BR7" s="26"/>
      <c r="BS7" s="27"/>
      <c r="BT7" s="35"/>
      <c r="BU7" s="35"/>
    </row>
    <row r="8" spans="1:73" ht="16" thickBot="1" x14ac:dyDescent="0.25">
      <c r="A8" s="7" t="s">
        <v>11</v>
      </c>
      <c r="B8" s="8" t="s">
        <v>15</v>
      </c>
      <c r="C8" s="13" t="s">
        <v>15</v>
      </c>
      <c r="D8" s="8" t="s">
        <v>16</v>
      </c>
      <c r="E8" s="13" t="s">
        <v>16</v>
      </c>
      <c r="F8" s="8" t="s">
        <v>17</v>
      </c>
      <c r="G8" s="13" t="s">
        <v>17</v>
      </c>
      <c r="H8" s="28" t="s">
        <v>105</v>
      </c>
      <c r="I8" s="29" t="s">
        <v>106</v>
      </c>
      <c r="J8" s="8" t="s">
        <v>21</v>
      </c>
      <c r="K8" s="13" t="s">
        <v>21</v>
      </c>
      <c r="L8" s="8" t="s">
        <v>22</v>
      </c>
      <c r="M8" s="13" t="s">
        <v>22</v>
      </c>
      <c r="N8" s="8" t="s">
        <v>23</v>
      </c>
      <c r="O8" s="13" t="s">
        <v>23</v>
      </c>
      <c r="P8" s="28" t="s">
        <v>105</v>
      </c>
      <c r="Q8" s="29" t="s">
        <v>106</v>
      </c>
      <c r="R8" s="33" t="s">
        <v>110</v>
      </c>
      <c r="S8" s="33" t="s">
        <v>111</v>
      </c>
      <c r="T8" s="8" t="s">
        <v>27</v>
      </c>
      <c r="U8" s="13" t="s">
        <v>27</v>
      </c>
      <c r="V8" s="8" t="s">
        <v>28</v>
      </c>
      <c r="W8" s="13" t="s">
        <v>28</v>
      </c>
      <c r="X8" s="8" t="s">
        <v>29</v>
      </c>
      <c r="Y8" s="13" t="s">
        <v>29</v>
      </c>
      <c r="Z8" s="28" t="s">
        <v>105</v>
      </c>
      <c r="AA8" s="29" t="s">
        <v>106</v>
      </c>
      <c r="AB8" s="8" t="s">
        <v>33</v>
      </c>
      <c r="AC8" s="13" t="s">
        <v>33</v>
      </c>
      <c r="AD8" s="8" t="s">
        <v>34</v>
      </c>
      <c r="AE8" s="13" t="s">
        <v>34</v>
      </c>
      <c r="AF8" s="8" t="s">
        <v>35</v>
      </c>
      <c r="AG8" s="13" t="s">
        <v>35</v>
      </c>
      <c r="AH8" s="28" t="s">
        <v>105</v>
      </c>
      <c r="AI8" s="29" t="s">
        <v>106</v>
      </c>
      <c r="AJ8" s="33" t="s">
        <v>110</v>
      </c>
      <c r="AK8" s="33" t="s">
        <v>111</v>
      </c>
      <c r="AL8" s="8" t="s">
        <v>13</v>
      </c>
      <c r="AM8" s="13" t="s">
        <v>13</v>
      </c>
      <c r="AN8" s="8" t="s">
        <v>14</v>
      </c>
      <c r="AO8" s="13" t="s">
        <v>14</v>
      </c>
      <c r="AP8" s="8" t="s">
        <v>12</v>
      </c>
      <c r="AQ8" s="13" t="s">
        <v>12</v>
      </c>
      <c r="AR8" s="28" t="s">
        <v>105</v>
      </c>
      <c r="AS8" s="29" t="s">
        <v>106</v>
      </c>
      <c r="AT8" s="8" t="s">
        <v>18</v>
      </c>
      <c r="AU8" s="13" t="s">
        <v>18</v>
      </c>
      <c r="AV8" s="8" t="s">
        <v>19</v>
      </c>
      <c r="AW8" s="13" t="s">
        <v>19</v>
      </c>
      <c r="AX8" s="8" t="s">
        <v>20</v>
      </c>
      <c r="AY8" s="13" t="s">
        <v>20</v>
      </c>
      <c r="AZ8" s="15" t="s">
        <v>105</v>
      </c>
      <c r="BA8" s="29" t="s">
        <v>106</v>
      </c>
      <c r="BB8" s="33" t="s">
        <v>110</v>
      </c>
      <c r="BC8" s="33" t="s">
        <v>111</v>
      </c>
      <c r="BD8" s="8" t="s">
        <v>24</v>
      </c>
      <c r="BE8" s="13" t="s">
        <v>24</v>
      </c>
      <c r="BF8" s="8" t="s">
        <v>25</v>
      </c>
      <c r="BG8" s="13" t="s">
        <v>25</v>
      </c>
      <c r="BH8" s="8" t="s">
        <v>26</v>
      </c>
      <c r="BI8" s="13" t="s">
        <v>26</v>
      </c>
      <c r="BJ8" s="28" t="s">
        <v>105</v>
      </c>
      <c r="BK8" s="29" t="s">
        <v>106</v>
      </c>
      <c r="BL8" s="8" t="s">
        <v>30</v>
      </c>
      <c r="BM8" s="13" t="s">
        <v>30</v>
      </c>
      <c r="BN8" s="8" t="s">
        <v>31</v>
      </c>
      <c r="BO8" s="13" t="s">
        <v>31</v>
      </c>
      <c r="BP8" s="8" t="s">
        <v>32</v>
      </c>
      <c r="BQ8" s="13" t="s">
        <v>32</v>
      </c>
      <c r="BR8" s="28" t="s">
        <v>105</v>
      </c>
      <c r="BS8" s="29" t="s">
        <v>106</v>
      </c>
      <c r="BT8" s="33" t="s">
        <v>110</v>
      </c>
      <c r="BU8" s="33" t="s">
        <v>111</v>
      </c>
    </row>
    <row r="9" spans="1:73" x14ac:dyDescent="0.2">
      <c r="A9" t="s">
        <v>81</v>
      </c>
      <c r="B9" s="5">
        <v>6.3375004726271528E-2</v>
      </c>
      <c r="C9" s="23">
        <v>6.868739705146139E-3</v>
      </c>
      <c r="D9" s="5">
        <v>5.1800505891709848E-2</v>
      </c>
      <c r="E9" s="23">
        <v>4.0509339127830092E-2</v>
      </c>
      <c r="F9" s="5">
        <v>1.2608776657920626E-2</v>
      </c>
      <c r="G9" s="23">
        <v>2.1165571755358551E-2</v>
      </c>
      <c r="H9" s="30">
        <f>AVERAGE(B9:G9)</f>
        <v>3.2721322977372798E-2</v>
      </c>
      <c r="I9" s="30">
        <f>STDEV(B9:G9)</f>
        <v>2.2674755075219183E-2</v>
      </c>
      <c r="J9" s="5">
        <v>8.4184667486598593E-3</v>
      </c>
      <c r="K9" s="23">
        <v>1.5999822989992495E-2</v>
      </c>
      <c r="L9" s="5">
        <v>0.10171523656212343</v>
      </c>
      <c r="M9" s="23">
        <v>2.4587611260842055E-2</v>
      </c>
      <c r="N9" s="5" t="s">
        <v>109</v>
      </c>
      <c r="O9" s="23">
        <v>4.8654032289991142E-2</v>
      </c>
      <c r="P9" s="30">
        <f>AVERAGE(J9:O9)</f>
        <v>3.9875033970321792E-2</v>
      </c>
      <c r="Q9" s="30">
        <f>STDEV(J9:O9)</f>
        <v>3.7731048494298161E-2</v>
      </c>
      <c r="R9" s="34">
        <f>TTEST(B9:G9,J9:O9,2,3)</f>
        <v>0.72227951614890795</v>
      </c>
      <c r="S9" s="34" t="str">
        <f>IF(R9&lt;0.001,"***",(IF(0.001&lt;R9&lt;0.01,"**",(IF(R9&lt;0.05,"*","ns")))))</f>
        <v>ns</v>
      </c>
      <c r="T9" s="5">
        <v>0.11692920646475884</v>
      </c>
      <c r="U9" s="23">
        <v>9.2723829649022843E-2</v>
      </c>
      <c r="V9" s="5">
        <v>8.4915239923378655E-2</v>
      </c>
      <c r="W9" s="23">
        <v>7.4060609227642321E-2</v>
      </c>
      <c r="X9" s="5">
        <v>9.3114896148351153E-2</v>
      </c>
      <c r="Y9" s="23">
        <v>0.11791074141118728</v>
      </c>
      <c r="Z9" s="30">
        <f>AVERAGE(T9:Y9)</f>
        <v>9.6609087137390179E-2</v>
      </c>
      <c r="AA9" s="30">
        <f>STDEV(T9:Y9)</f>
        <v>1.7545097545518008E-2</v>
      </c>
      <c r="AB9" s="5">
        <v>1.9916716881526388E-2</v>
      </c>
      <c r="AC9" s="23">
        <v>7.774965854487742E-2</v>
      </c>
      <c r="AD9" s="5">
        <v>8.202003777378673E-3</v>
      </c>
      <c r="AE9" s="23">
        <v>7.3105738922348298E-2</v>
      </c>
      <c r="AF9" s="5">
        <v>4.9843250192299852E-3</v>
      </c>
      <c r="AG9" s="23">
        <v>0.13885267797668649</v>
      </c>
      <c r="AH9" s="30">
        <f>AVERAGE(AB9:AG9)</f>
        <v>5.3801853520341204E-2</v>
      </c>
      <c r="AI9" s="30">
        <f>STDEV(AB9:AG9)</f>
        <v>5.2517577949444311E-2</v>
      </c>
      <c r="AJ9" s="34">
        <f>TTEST(T9:Y9,AB9:AG9,2,3)</f>
        <v>0.10628368010028569</v>
      </c>
      <c r="AK9" s="34" t="str">
        <f>IF(AJ9&lt;0.001,"***",(IF(0.001&lt;AJ9&lt;0.01,"**",(IF(AJ9&lt;0.05,"*","ns")))))</f>
        <v>ns</v>
      </c>
      <c r="AL9" s="5">
        <v>3.5816691038318679E-2</v>
      </c>
      <c r="AM9" s="23">
        <v>0.20867730961985598</v>
      </c>
      <c r="AN9" s="5">
        <v>1.0361051103767956E-2</v>
      </c>
      <c r="AO9" s="23">
        <v>1.0256787846466772E-2</v>
      </c>
      <c r="AP9" s="5">
        <v>5.4751526777610787E-3</v>
      </c>
      <c r="AQ9" s="23">
        <v>4.3944465437294696E-2</v>
      </c>
      <c r="AR9" s="30">
        <f>AVERAGE(AL9:AQ9)</f>
        <v>5.2421909620577523E-2</v>
      </c>
      <c r="AS9" s="30">
        <f>STDEV(AL9:AQ9)</f>
        <v>7.8120882834008393E-2</v>
      </c>
      <c r="AT9" s="5">
        <v>4.9423214806106064E-2</v>
      </c>
      <c r="AU9" s="23">
        <v>5.0406813863849868E-2</v>
      </c>
      <c r="AV9" s="5">
        <v>6.8077323135507545E-2</v>
      </c>
      <c r="AW9" s="23">
        <v>8.5587751164978007E-2</v>
      </c>
      <c r="AX9" s="5">
        <v>0.11148200682889915</v>
      </c>
      <c r="AY9" s="23">
        <v>0.15578226595927358</v>
      </c>
      <c r="AZ9" s="21">
        <f>AVERAGE(AT9:AY9)</f>
        <v>8.6793229293102361E-2</v>
      </c>
      <c r="BA9" s="30">
        <f>STDEV(AT9:AY9)</f>
        <v>4.1088320597717581E-2</v>
      </c>
      <c r="BB9" s="34">
        <f>TTEST(AL9:AQ9,AT9:AY9,2,3)</f>
        <v>0.36962951803468086</v>
      </c>
      <c r="BC9" s="34" t="str">
        <f>IF(BB9&lt;0.001,"***",(IF(0.001&lt;BB9&lt;0.01,"**",(IF(BB9&lt;0.05,"*","ns")))))</f>
        <v>ns</v>
      </c>
      <c r="BD9" s="5">
        <v>5.076088616012249E-2</v>
      </c>
      <c r="BE9" s="23">
        <v>9.4295605407479804E-2</v>
      </c>
      <c r="BF9" s="5">
        <v>3.0906243018752472E-2</v>
      </c>
      <c r="BG9" s="23">
        <v>5.333062069110709E-2</v>
      </c>
      <c r="BH9" s="5">
        <v>2.946965448026171E-2</v>
      </c>
      <c r="BI9" s="23">
        <v>1.2215380082453538E-2</v>
      </c>
      <c r="BJ9" s="30">
        <f>AVERAGE(BD9:BI9)</f>
        <v>4.5163064973362858E-2</v>
      </c>
      <c r="BK9" s="30">
        <f>STDEV(BD9:BI9)</f>
        <v>2.8450452167839507E-2</v>
      </c>
      <c r="BL9" s="5">
        <v>0.1589169293147138</v>
      </c>
      <c r="BM9" s="23">
        <v>0.17224574349824456</v>
      </c>
      <c r="BN9" s="5">
        <v>5.1453296518151746E-2</v>
      </c>
      <c r="BO9" s="23">
        <v>6.7872313016722807E-2</v>
      </c>
      <c r="BP9" s="5">
        <v>3.1661932775176711E-2</v>
      </c>
      <c r="BQ9" s="23">
        <v>3.9008896945056513E-2</v>
      </c>
      <c r="BR9" s="30">
        <f>AVERAGE(BL9:BQ9)</f>
        <v>8.6859852011344343E-2</v>
      </c>
      <c r="BS9" s="30">
        <f>STDEV(BL9:BQ9)</f>
        <v>6.2343640978434443E-2</v>
      </c>
      <c r="BT9" s="34">
        <f>TTEST(BD9:BI9,BL9:BQ9,2,3)</f>
        <v>0.17975853206550557</v>
      </c>
      <c r="BU9" s="34" t="str">
        <f>IF(BT9&lt;0.001,"***",(IF(0.001&lt;BT9&lt;0.01,"**",(IF(BT9&lt;0.05,"*","ns")))))</f>
        <v>ns</v>
      </c>
    </row>
    <row r="10" spans="1:73" x14ac:dyDescent="0.2">
      <c r="A10" t="s">
        <v>95</v>
      </c>
      <c r="B10" s="5">
        <v>0.62438957440968257</v>
      </c>
      <c r="C10" s="23">
        <v>0.96492583742485649</v>
      </c>
      <c r="D10" s="5">
        <v>0.81847750904678851</v>
      </c>
      <c r="E10" s="23">
        <v>1.073561381744166</v>
      </c>
      <c r="F10" s="5">
        <v>0.70015795088688659</v>
      </c>
      <c r="G10" s="23">
        <v>1.0430334556644174</v>
      </c>
      <c r="H10" s="30">
        <f t="shared" ref="H10:H73" si="0">AVERAGE(B10:G10)</f>
        <v>0.87075761819613284</v>
      </c>
      <c r="I10" s="30">
        <f t="shared" ref="I10:I73" si="1">STDEV(B10:G10)</f>
        <v>0.18558591190885676</v>
      </c>
      <c r="J10" s="5">
        <v>0.47130051146862423</v>
      </c>
      <c r="K10" s="23">
        <v>0.70618022154120719</v>
      </c>
      <c r="L10" s="5">
        <v>0.48784536480162133</v>
      </c>
      <c r="M10" s="23">
        <v>0.54916556491354962</v>
      </c>
      <c r="N10" s="5">
        <v>0.54451649322039353</v>
      </c>
      <c r="O10" s="23">
        <v>0.80509619747227446</v>
      </c>
      <c r="P10" s="30">
        <f t="shared" ref="P10:P73" si="2">AVERAGE(J10:O10)</f>
        <v>0.59401739223627836</v>
      </c>
      <c r="Q10" s="30">
        <f t="shared" ref="Q10:Q73" si="3">STDEV(J10:O10)</f>
        <v>0.13261125137034141</v>
      </c>
      <c r="R10" s="34">
        <f t="shared" ref="R10:R73" si="4">TTEST(B10:G10,J10:O10,2,3)</f>
        <v>1.5561505895425964E-2</v>
      </c>
      <c r="S10" s="34" t="str">
        <f t="shared" ref="S10:S73" si="5">IF(R10&lt;0.001,"***",(IF(0.001&lt;R10&lt;0.01,"**",(IF(R10&lt;0.05,"*","ns")))))</f>
        <v>*</v>
      </c>
      <c r="T10" s="5">
        <v>0.73691098799493626</v>
      </c>
      <c r="U10" s="23">
        <v>0.74191012666337997</v>
      </c>
      <c r="V10" s="5">
        <v>0.68125181120346967</v>
      </c>
      <c r="W10" s="23">
        <v>0.90006992655936491</v>
      </c>
      <c r="X10" s="5">
        <v>0.59087384616442618</v>
      </c>
      <c r="Y10" s="23">
        <v>0.68291065264987183</v>
      </c>
      <c r="Z10" s="30">
        <f t="shared" ref="Z10:Z73" si="6">AVERAGE(T10:Y10)</f>
        <v>0.72232122520590814</v>
      </c>
      <c r="AA10" s="30">
        <f t="shared" ref="AA10:AA73" si="7">STDEV(T10:Y10)</f>
        <v>0.10267374593727865</v>
      </c>
      <c r="AB10" s="5">
        <v>0.72403123722254747</v>
      </c>
      <c r="AC10" s="23">
        <v>0.93217891838569322</v>
      </c>
      <c r="AD10" s="5">
        <v>0.37620889024165205</v>
      </c>
      <c r="AE10" s="23">
        <v>0.35937501288427109</v>
      </c>
      <c r="AF10" s="5">
        <v>0.43573493983900019</v>
      </c>
      <c r="AG10" s="23">
        <v>0.60280830415995623</v>
      </c>
      <c r="AH10" s="30">
        <f t="shared" ref="AH10:AH73" si="8">AVERAGE(AB10:AG10)</f>
        <v>0.57172288378885339</v>
      </c>
      <c r="AI10" s="30">
        <f t="shared" ref="AI10:AI73" si="9">STDEV(AB10:AG10)</f>
        <v>0.22623118777604592</v>
      </c>
      <c r="AJ10" s="34">
        <f t="shared" ref="AJ10:AJ73" si="10">TTEST(T10:Y10,AB10:AG10,2,3)</f>
        <v>0.18131446002745227</v>
      </c>
      <c r="AK10" s="34" t="str">
        <f t="shared" ref="AK10:AK73" si="11">IF(AJ10&lt;0.001,"***",(IF(0.001&lt;AJ10&lt;0.01,"**",(IF(AJ10&lt;0.05,"*","ns")))))</f>
        <v>ns</v>
      </c>
      <c r="AL10" s="5">
        <v>8.4653971927194025</v>
      </c>
      <c r="AM10" s="23">
        <v>9.3684634767286248</v>
      </c>
      <c r="AN10" s="5">
        <v>7.7906223399388947</v>
      </c>
      <c r="AO10" s="23">
        <v>7.9860717744303145</v>
      </c>
      <c r="AP10" s="5">
        <v>9.0397899368508412</v>
      </c>
      <c r="AQ10" s="23">
        <v>8.563549956553743</v>
      </c>
      <c r="AR10" s="30">
        <f t="shared" ref="AR10:AR73" si="12">AVERAGE(AL10:AQ10)</f>
        <v>8.5356491128703027</v>
      </c>
      <c r="AS10" s="30">
        <f t="shared" ref="AS10:AS73" si="13">STDEV(AL10:AQ10)</f>
        <v>0.60175604155289097</v>
      </c>
      <c r="AT10" s="5">
        <v>9.6270207547019613</v>
      </c>
      <c r="AU10" s="23">
        <v>10.031386786375046</v>
      </c>
      <c r="AV10" s="5">
        <v>10.601981826782172</v>
      </c>
      <c r="AW10" s="23">
        <v>8.8100041244286817</v>
      </c>
      <c r="AX10" s="5">
        <v>10.33248473080927</v>
      </c>
      <c r="AY10" s="23">
        <v>10.581392398415506</v>
      </c>
      <c r="AZ10" s="21">
        <f t="shared" ref="AZ10:AZ73" si="14">AVERAGE(AT10:AY10)</f>
        <v>9.9973784369187726</v>
      </c>
      <c r="BA10" s="30">
        <f t="shared" ref="BA10:BA73" si="15">STDEV(AT10:AY10)</f>
        <v>0.68805420324760902</v>
      </c>
      <c r="BB10" s="34">
        <f t="shared" ref="BB10:BB73" si="16">TTEST(AL10:AQ10,AT10:AY10,2,3)</f>
        <v>2.9784149865154396E-3</v>
      </c>
      <c r="BC10" s="34" t="str">
        <f t="shared" ref="BC10:BC73" si="17">IF(BB10&lt;0.001,"***",(IF(0.001&lt;BB10&lt;0.01,"**",(IF(BB10&lt;0.05,"*","ns")))))</f>
        <v>*</v>
      </c>
      <c r="BD10" s="5">
        <v>8.3286900138108653</v>
      </c>
      <c r="BE10" s="23">
        <v>9.3495764669413539</v>
      </c>
      <c r="BF10" s="5">
        <v>8.2508378908281426</v>
      </c>
      <c r="BG10" s="23">
        <v>7.1110211244218755</v>
      </c>
      <c r="BH10" s="5">
        <v>8.6849167921223156</v>
      </c>
      <c r="BI10" s="23">
        <v>10.112252541212021</v>
      </c>
      <c r="BJ10" s="30">
        <f t="shared" ref="BJ10:BJ73" si="18">AVERAGE(BD10:BI10)</f>
        <v>8.6395491382227636</v>
      </c>
      <c r="BK10" s="30">
        <f t="shared" ref="BK10:BK73" si="19">STDEV(BD10:BI10)</f>
        <v>1.0255905677002852</v>
      </c>
      <c r="BL10" s="5">
        <v>11.072774689050313</v>
      </c>
      <c r="BM10" s="23">
        <v>10.226301936304807</v>
      </c>
      <c r="BN10" s="5">
        <v>8.1247088406538328</v>
      </c>
      <c r="BO10" s="23">
        <v>8.5496861183688182</v>
      </c>
      <c r="BP10" s="5">
        <v>6.4893985987155229</v>
      </c>
      <c r="BQ10" s="23">
        <v>6.2471350942508419</v>
      </c>
      <c r="BR10" s="30">
        <f t="shared" ref="BR10:BR73" si="20">AVERAGE(BL10:BQ10)</f>
        <v>8.4516675462240229</v>
      </c>
      <c r="BS10" s="30">
        <f t="shared" ref="BS10:BS73" si="21">STDEV(BL10:BQ10)</f>
        <v>1.9414686328872166</v>
      </c>
      <c r="BT10" s="34">
        <f t="shared" ref="BT10:BT73" si="22">TTEST(BD10:BI10,BL10:BQ10,2,3)</f>
        <v>0.83949883146715054</v>
      </c>
      <c r="BU10" s="34" t="str">
        <f t="shared" ref="BU10:BU73" si="23">IF(BT10&lt;0.001,"***",(IF(0.001&lt;BT10&lt;0.01,"**",(IF(BT10&lt;0.05,"*","ns")))))</f>
        <v>ns</v>
      </c>
    </row>
    <row r="11" spans="1:73" x14ac:dyDescent="0.2">
      <c r="A11" t="s">
        <v>93</v>
      </c>
      <c r="B11" s="5">
        <v>0.66750912968348952</v>
      </c>
      <c r="C11" s="23">
        <v>0.85951710118049851</v>
      </c>
      <c r="D11" s="5">
        <v>0.78143498204160577</v>
      </c>
      <c r="E11" s="23">
        <v>0.9099905486728016</v>
      </c>
      <c r="F11" s="5">
        <v>0.5323870520620837</v>
      </c>
      <c r="G11" s="23">
        <v>0.78786250666974533</v>
      </c>
      <c r="H11" s="30">
        <f t="shared" si="0"/>
        <v>0.75645022005170404</v>
      </c>
      <c r="I11" s="30">
        <f t="shared" si="1"/>
        <v>0.13705707233586328</v>
      </c>
      <c r="J11" s="5">
        <v>0.50751328113349448</v>
      </c>
      <c r="K11" s="23">
        <v>0.86987071828497664</v>
      </c>
      <c r="L11" s="5">
        <v>0.98821870595400285</v>
      </c>
      <c r="M11" s="23">
        <v>1.1586594956011242</v>
      </c>
      <c r="N11" s="5">
        <v>1.3330147691343461</v>
      </c>
      <c r="O11" s="23">
        <v>1.4967516775526222</v>
      </c>
      <c r="P11" s="30">
        <f t="shared" si="2"/>
        <v>1.0590047746100943</v>
      </c>
      <c r="Q11" s="30">
        <f t="shared" si="3"/>
        <v>0.35257910253036395</v>
      </c>
      <c r="R11" s="34">
        <f t="shared" si="4"/>
        <v>9.4266291239222019E-2</v>
      </c>
      <c r="S11" s="34" t="str">
        <f t="shared" si="5"/>
        <v>ns</v>
      </c>
      <c r="T11" s="5">
        <v>0.64327125259802076</v>
      </c>
      <c r="U11" s="23">
        <v>0.7434634897889435</v>
      </c>
      <c r="V11" s="5">
        <v>0.53265014133755706</v>
      </c>
      <c r="W11" s="23">
        <v>0.80292375805896199</v>
      </c>
      <c r="X11" s="5">
        <v>0.58661009168791389</v>
      </c>
      <c r="Y11" s="23">
        <v>0.78769102196627216</v>
      </c>
      <c r="Z11" s="30">
        <f t="shared" si="6"/>
        <v>0.68276829257294491</v>
      </c>
      <c r="AA11" s="30">
        <f t="shared" si="7"/>
        <v>0.11177826004116605</v>
      </c>
      <c r="AB11" s="5">
        <v>1.2080204749056525</v>
      </c>
      <c r="AC11" s="23">
        <v>1.5609843880183445</v>
      </c>
      <c r="AD11" s="5">
        <v>0.43594423850708919</v>
      </c>
      <c r="AE11" s="23">
        <v>0.70951950317733659</v>
      </c>
      <c r="AF11" s="5">
        <v>0.47665887157583597</v>
      </c>
      <c r="AG11" s="23">
        <v>0.84186394562497313</v>
      </c>
      <c r="AH11" s="30">
        <f t="shared" si="8"/>
        <v>0.87216523696820536</v>
      </c>
      <c r="AI11" s="30">
        <f t="shared" si="9"/>
        <v>0.43848749383424535</v>
      </c>
      <c r="AJ11" s="34">
        <f t="shared" si="10"/>
        <v>0.34715148595699002</v>
      </c>
      <c r="AK11" s="34" t="str">
        <f t="shared" si="11"/>
        <v>ns</v>
      </c>
      <c r="AL11" s="5">
        <v>3.1203673843142457</v>
      </c>
      <c r="AM11" s="23">
        <v>5.4493992634129196</v>
      </c>
      <c r="AN11" s="5">
        <v>2.6969816023107986</v>
      </c>
      <c r="AO11" s="23">
        <v>3.5142490305420879</v>
      </c>
      <c r="AP11" s="5">
        <v>2.1626853077156261</v>
      </c>
      <c r="AQ11" s="23">
        <v>2.9069774868926688</v>
      </c>
      <c r="AR11" s="30">
        <f t="shared" si="12"/>
        <v>3.308443345864724</v>
      </c>
      <c r="AS11" s="30">
        <f t="shared" si="13"/>
        <v>1.1409857641335197</v>
      </c>
      <c r="AT11" s="5">
        <v>2.4881777154630944</v>
      </c>
      <c r="AU11" s="23">
        <v>3.0697893252240878</v>
      </c>
      <c r="AV11" s="5">
        <v>3.896758554072874</v>
      </c>
      <c r="AW11" s="23">
        <v>3.7695934494301357</v>
      </c>
      <c r="AX11" s="5">
        <v>3.0923546210147479</v>
      </c>
      <c r="AY11" s="23">
        <v>3.6310249824007346</v>
      </c>
      <c r="AZ11" s="21">
        <f t="shared" si="14"/>
        <v>3.3246164412676129</v>
      </c>
      <c r="BA11" s="30">
        <f t="shared" si="15"/>
        <v>0.53623679160638937</v>
      </c>
      <c r="BB11" s="34">
        <f t="shared" si="16"/>
        <v>0.97579633406007327</v>
      </c>
      <c r="BC11" s="34" t="str">
        <f t="shared" si="17"/>
        <v>ns</v>
      </c>
      <c r="BD11" s="5">
        <v>3.924817075337355</v>
      </c>
      <c r="BE11" s="23">
        <v>5.420325403032793</v>
      </c>
      <c r="BF11" s="5">
        <v>2.8199477077658077</v>
      </c>
      <c r="BG11" s="23">
        <v>3.0646476112865662</v>
      </c>
      <c r="BH11" s="5">
        <v>1.670152593870899</v>
      </c>
      <c r="BI11" s="23">
        <v>2.5126203962783125</v>
      </c>
      <c r="BJ11" s="30">
        <f t="shared" si="18"/>
        <v>3.235418464595289</v>
      </c>
      <c r="BK11" s="30">
        <f t="shared" si="19"/>
        <v>1.2979492826657779</v>
      </c>
      <c r="BL11" s="5">
        <v>3.3577393321086961</v>
      </c>
      <c r="BM11" s="23">
        <v>3.3652173957153755</v>
      </c>
      <c r="BN11" s="5">
        <v>2.3092583317991493</v>
      </c>
      <c r="BO11" s="23">
        <v>2.9693209727425289</v>
      </c>
      <c r="BP11" s="5">
        <v>1.846124252428029</v>
      </c>
      <c r="BQ11" s="23">
        <v>2.2122054828280651</v>
      </c>
      <c r="BR11" s="30">
        <f t="shared" si="20"/>
        <v>2.6766442946036406</v>
      </c>
      <c r="BS11" s="30">
        <f t="shared" si="21"/>
        <v>0.64251418655462134</v>
      </c>
      <c r="BT11" s="34">
        <f t="shared" si="22"/>
        <v>0.37480238475121175</v>
      </c>
      <c r="BU11" s="34" t="str">
        <f t="shared" si="23"/>
        <v>ns</v>
      </c>
    </row>
    <row r="12" spans="1:73" x14ac:dyDescent="0.2">
      <c r="A12" t="s">
        <v>37</v>
      </c>
      <c r="B12" s="5">
        <v>0.54121947135486603</v>
      </c>
      <c r="C12" s="23">
        <v>0.70536673125923821</v>
      </c>
      <c r="D12" s="5">
        <v>0.56670638924263761</v>
      </c>
      <c r="E12" s="23">
        <v>0.68623076061970856</v>
      </c>
      <c r="F12" s="5">
        <v>0.49322567514807159</v>
      </c>
      <c r="G12" s="23">
        <v>0.70912065930015966</v>
      </c>
      <c r="H12" s="30">
        <f t="shared" si="0"/>
        <v>0.61697828115411368</v>
      </c>
      <c r="I12" s="30">
        <f t="shared" si="1"/>
        <v>9.4530428695073374E-2</v>
      </c>
      <c r="J12" s="5">
        <v>0.30600458499096955</v>
      </c>
      <c r="K12" s="23">
        <v>0.55301952283358669</v>
      </c>
      <c r="L12" s="5">
        <v>0.59090288454418338</v>
      </c>
      <c r="M12" s="23">
        <v>0.68008825786432214</v>
      </c>
      <c r="N12" s="5">
        <v>0.69290307450770416</v>
      </c>
      <c r="O12" s="23">
        <v>0.97448905199769098</v>
      </c>
      <c r="P12" s="30">
        <f t="shared" si="2"/>
        <v>0.63290122945640948</v>
      </c>
      <c r="Q12" s="30">
        <f t="shared" si="3"/>
        <v>0.21795203222687676</v>
      </c>
      <c r="R12" s="34">
        <f t="shared" si="4"/>
        <v>0.87435427225961493</v>
      </c>
      <c r="S12" s="34" t="str">
        <f t="shared" si="5"/>
        <v>ns</v>
      </c>
      <c r="T12" s="5">
        <v>0.71587015551295352</v>
      </c>
      <c r="U12" s="23">
        <v>0.73784748464267536</v>
      </c>
      <c r="V12" s="5">
        <v>0.62438433234569179</v>
      </c>
      <c r="W12" s="23">
        <v>0.86417388352830937</v>
      </c>
      <c r="X12" s="5">
        <v>0.65386738004322209</v>
      </c>
      <c r="Y12" s="23">
        <v>0.78230756940740942</v>
      </c>
      <c r="Z12" s="30">
        <f t="shared" si="6"/>
        <v>0.72974180091337681</v>
      </c>
      <c r="AA12" s="30">
        <f t="shared" si="7"/>
        <v>8.7121057654006101E-2</v>
      </c>
      <c r="AB12" s="5">
        <v>1.0412667865054219</v>
      </c>
      <c r="AC12" s="23">
        <v>1.3290970526384387</v>
      </c>
      <c r="AD12" s="5">
        <v>0.42665895121194353</v>
      </c>
      <c r="AE12" s="23">
        <v>0.4409728325905285</v>
      </c>
      <c r="AF12" s="5">
        <v>0.524928124393642</v>
      </c>
      <c r="AG12" s="23">
        <v>0.73625320315473286</v>
      </c>
      <c r="AH12" s="30">
        <f t="shared" si="8"/>
        <v>0.74986282508245117</v>
      </c>
      <c r="AI12" s="30">
        <f t="shared" si="9"/>
        <v>0.36635588490835652</v>
      </c>
      <c r="AJ12" s="34">
        <f t="shared" si="10"/>
        <v>0.90047214404649834</v>
      </c>
      <c r="AK12" s="34" t="str">
        <f t="shared" si="11"/>
        <v>ns</v>
      </c>
      <c r="AL12" s="5">
        <v>0.36794817540569957</v>
      </c>
      <c r="AM12" s="23">
        <v>0.59535636434544925</v>
      </c>
      <c r="AN12" s="5">
        <v>0.45603426358155819</v>
      </c>
      <c r="AO12" s="23">
        <v>0.66463985245104673</v>
      </c>
      <c r="AP12" s="5">
        <v>0.29612754340004915</v>
      </c>
      <c r="AQ12" s="23">
        <v>0.51315383041166518</v>
      </c>
      <c r="AR12" s="30">
        <f t="shared" si="12"/>
        <v>0.48221000493257798</v>
      </c>
      <c r="AS12" s="30">
        <f t="shared" si="13"/>
        <v>0.13813608207951208</v>
      </c>
      <c r="AT12" s="5">
        <v>0.57872512906191864</v>
      </c>
      <c r="AU12" s="23">
        <v>0.67094197826754021</v>
      </c>
      <c r="AV12" s="5">
        <v>0.46993791882686387</v>
      </c>
      <c r="AW12" s="23">
        <v>0.531544980919337</v>
      </c>
      <c r="AX12" s="5">
        <v>0.48833831244961606</v>
      </c>
      <c r="AY12" s="23">
        <v>0.56270442734380022</v>
      </c>
      <c r="AZ12" s="21">
        <f t="shared" si="14"/>
        <v>0.55036545781151258</v>
      </c>
      <c r="BA12" s="30">
        <f t="shared" si="15"/>
        <v>7.234000905053134E-2</v>
      </c>
      <c r="BB12" s="34">
        <f t="shared" si="16"/>
        <v>0.31735825448780852</v>
      </c>
      <c r="BC12" s="34" t="str">
        <f t="shared" si="17"/>
        <v>ns</v>
      </c>
      <c r="BD12" s="5">
        <v>0.49833523816812553</v>
      </c>
      <c r="BE12" s="23">
        <v>0.72079293268214006</v>
      </c>
      <c r="BF12" s="5">
        <v>0.51453955272315766</v>
      </c>
      <c r="BG12" s="23">
        <v>0.56928690951707983</v>
      </c>
      <c r="BH12" s="5">
        <v>0.41467133061556538</v>
      </c>
      <c r="BI12" s="23">
        <v>0.62659347377494634</v>
      </c>
      <c r="BJ12" s="30">
        <f t="shared" si="18"/>
        <v>0.5573699062468358</v>
      </c>
      <c r="BK12" s="30">
        <f t="shared" si="19"/>
        <v>0.10707326234205819</v>
      </c>
      <c r="BL12" s="5">
        <v>0.63539995495166945</v>
      </c>
      <c r="BM12" s="23">
        <v>0.7807421593382472</v>
      </c>
      <c r="BN12" s="5">
        <v>0.47720169515402788</v>
      </c>
      <c r="BO12" s="23">
        <v>0.69343497943679078</v>
      </c>
      <c r="BP12" s="5">
        <v>0.47648613586249544</v>
      </c>
      <c r="BQ12" s="23">
        <v>0.7071425897921616</v>
      </c>
      <c r="BR12" s="30">
        <f t="shared" si="20"/>
        <v>0.62840125242256539</v>
      </c>
      <c r="BS12" s="30">
        <f t="shared" si="21"/>
        <v>0.12619494948274118</v>
      </c>
      <c r="BT12" s="34">
        <f t="shared" si="22"/>
        <v>0.31849556700198867</v>
      </c>
      <c r="BU12" s="34" t="str">
        <f t="shared" si="23"/>
        <v>ns</v>
      </c>
    </row>
    <row r="13" spans="1:73" x14ac:dyDescent="0.2">
      <c r="A13" t="s">
        <v>38</v>
      </c>
      <c r="B13" s="5">
        <v>891.61649657817929</v>
      </c>
      <c r="C13" s="23">
        <v>631.53887508536388</v>
      </c>
      <c r="D13" s="5">
        <v>808.15799231038454</v>
      </c>
      <c r="E13" s="23">
        <v>597.90608887314511</v>
      </c>
      <c r="F13" s="5">
        <v>659.4234436616124</v>
      </c>
      <c r="G13" s="23">
        <v>578.94129218035732</v>
      </c>
      <c r="H13" s="30">
        <f t="shared" si="0"/>
        <v>694.59736478150717</v>
      </c>
      <c r="I13" s="30">
        <f t="shared" si="1"/>
        <v>126.215420796892</v>
      </c>
      <c r="J13" s="5">
        <v>703.13479648957957</v>
      </c>
      <c r="K13" s="23">
        <v>653.72268223384708</v>
      </c>
      <c r="L13" s="5">
        <v>753.18342963345162</v>
      </c>
      <c r="M13" s="23">
        <v>568.88457566421664</v>
      </c>
      <c r="N13" s="5">
        <v>753.36165649232805</v>
      </c>
      <c r="O13" s="23">
        <v>694.79443338461465</v>
      </c>
      <c r="P13" s="30">
        <f t="shared" si="2"/>
        <v>687.84692898300636</v>
      </c>
      <c r="Q13" s="30">
        <f t="shared" si="3"/>
        <v>69.511913038726362</v>
      </c>
      <c r="R13" s="34">
        <f t="shared" si="4"/>
        <v>0.91154665652376332</v>
      </c>
      <c r="S13" s="34" t="str">
        <f t="shared" si="5"/>
        <v>ns</v>
      </c>
      <c r="T13" s="5">
        <v>893.77312463782869</v>
      </c>
      <c r="U13" s="23">
        <v>637.96408485845905</v>
      </c>
      <c r="V13" s="5">
        <v>657.77609251047068</v>
      </c>
      <c r="W13" s="23">
        <v>565.26006042651807</v>
      </c>
      <c r="X13" s="5">
        <v>799.68338184500226</v>
      </c>
      <c r="Y13" s="23">
        <v>681.08671266218505</v>
      </c>
      <c r="Z13" s="30">
        <f t="shared" si="6"/>
        <v>705.92390949007722</v>
      </c>
      <c r="AA13" s="30">
        <f t="shared" si="7"/>
        <v>119.51411725098048</v>
      </c>
      <c r="AB13" s="5">
        <v>666.23422657855929</v>
      </c>
      <c r="AC13" s="23">
        <v>683.35972260229005</v>
      </c>
      <c r="AD13" s="5">
        <v>726.24054378604114</v>
      </c>
      <c r="AE13" s="23">
        <v>533.30599621762724</v>
      </c>
      <c r="AF13" s="5">
        <v>785.7834301072827</v>
      </c>
      <c r="AG13" s="23">
        <v>899.29137736639632</v>
      </c>
      <c r="AH13" s="30">
        <f t="shared" si="8"/>
        <v>715.70254944303269</v>
      </c>
      <c r="AI13" s="30">
        <f t="shared" si="9"/>
        <v>122.87303442277948</v>
      </c>
      <c r="AJ13" s="34">
        <f t="shared" si="10"/>
        <v>0.89164265706361379</v>
      </c>
      <c r="AK13" s="34" t="str">
        <f t="shared" si="11"/>
        <v>ns</v>
      </c>
      <c r="AL13" s="5">
        <v>197.56846382068298</v>
      </c>
      <c r="AM13" s="23">
        <v>168.75400145262361</v>
      </c>
      <c r="AN13" s="5">
        <v>255.88036644906336</v>
      </c>
      <c r="AO13" s="23">
        <v>239.89573742666872</v>
      </c>
      <c r="AP13" s="5">
        <v>141.1337927393156</v>
      </c>
      <c r="AQ13" s="23">
        <v>149.63435394354309</v>
      </c>
      <c r="AR13" s="30">
        <f t="shared" si="12"/>
        <v>192.14445263864957</v>
      </c>
      <c r="AS13" s="30">
        <f t="shared" si="13"/>
        <v>47.598699407813442</v>
      </c>
      <c r="AT13" s="5">
        <v>170.01141972209416</v>
      </c>
      <c r="AU13" s="23">
        <v>165.31596750142026</v>
      </c>
      <c r="AV13" s="5">
        <v>202.89322019982782</v>
      </c>
      <c r="AW13" s="23">
        <v>163.4239548454984</v>
      </c>
      <c r="AX13" s="5">
        <v>123.83009616370946</v>
      </c>
      <c r="AY13" s="23">
        <v>111.68526317466555</v>
      </c>
      <c r="AZ13" s="21">
        <f t="shared" si="14"/>
        <v>156.19332026786927</v>
      </c>
      <c r="BA13" s="30">
        <f t="shared" si="15"/>
        <v>33.273625338254881</v>
      </c>
      <c r="BB13" s="34">
        <f t="shared" si="16"/>
        <v>0.16394866275254472</v>
      </c>
      <c r="BC13" s="34" t="str">
        <f t="shared" si="17"/>
        <v>ns</v>
      </c>
      <c r="BD13" s="5">
        <v>270.90511443260851</v>
      </c>
      <c r="BE13" s="23">
        <v>260.09296021913173</v>
      </c>
      <c r="BF13" s="5">
        <v>223.38143370251004</v>
      </c>
      <c r="BG13" s="23">
        <v>170.68686392755009</v>
      </c>
      <c r="BH13" s="5">
        <v>143.76604477804258</v>
      </c>
      <c r="BI13" s="23">
        <v>151.8879793011495</v>
      </c>
      <c r="BJ13" s="30">
        <f t="shared" si="18"/>
        <v>203.45339939349876</v>
      </c>
      <c r="BK13" s="30">
        <f t="shared" si="19"/>
        <v>55.587982442955919</v>
      </c>
      <c r="BL13" s="5">
        <v>172.18093684461829</v>
      </c>
      <c r="BM13" s="23">
        <v>139.04763096439638</v>
      </c>
      <c r="BN13" s="5">
        <v>173.58733562206766</v>
      </c>
      <c r="BO13" s="23">
        <v>178.55499474700443</v>
      </c>
      <c r="BP13" s="5">
        <v>134.97027774989337</v>
      </c>
      <c r="BQ13" s="23">
        <v>132.78822956966746</v>
      </c>
      <c r="BR13" s="30">
        <f t="shared" si="20"/>
        <v>155.18823424960792</v>
      </c>
      <c r="BS13" s="30">
        <f t="shared" si="21"/>
        <v>21.653311146498986</v>
      </c>
      <c r="BT13" s="34">
        <f t="shared" si="22"/>
        <v>9.1224519833842763E-2</v>
      </c>
      <c r="BU13" s="34" t="str">
        <f t="shared" si="23"/>
        <v>ns</v>
      </c>
    </row>
    <row r="14" spans="1:73" x14ac:dyDescent="0.2">
      <c r="A14" t="s">
        <v>39</v>
      </c>
      <c r="B14" s="5">
        <v>2.9835356341232382</v>
      </c>
      <c r="C14" s="23">
        <v>5.2226198165782316</v>
      </c>
      <c r="D14" s="5">
        <v>2.8913832234483738</v>
      </c>
      <c r="E14" s="23">
        <v>4.26625957975586</v>
      </c>
      <c r="F14" s="5">
        <v>1.8668406381168361</v>
      </c>
      <c r="G14" s="23">
        <v>2.8700811322248785</v>
      </c>
      <c r="H14" s="30">
        <f t="shared" si="0"/>
        <v>3.3501200040412367</v>
      </c>
      <c r="I14" s="30">
        <f t="shared" si="1"/>
        <v>1.1933939668114912</v>
      </c>
      <c r="J14" s="5">
        <v>0.77129190592483676</v>
      </c>
      <c r="K14" s="23">
        <v>1.2820370985570908</v>
      </c>
      <c r="L14" s="5">
        <v>0.91663026966394523</v>
      </c>
      <c r="M14" s="23">
        <v>1.2116369260497428</v>
      </c>
      <c r="N14" s="5">
        <v>1.7176006201106362</v>
      </c>
      <c r="O14" s="23">
        <v>2.4935191548620459</v>
      </c>
      <c r="P14" s="30">
        <f t="shared" si="2"/>
        <v>1.3987859958613829</v>
      </c>
      <c r="Q14" s="30">
        <f t="shared" si="3"/>
        <v>0.628484130366737</v>
      </c>
      <c r="R14" s="34">
        <f t="shared" si="4"/>
        <v>8.2787918038664844E-3</v>
      </c>
      <c r="S14" s="34" t="str">
        <f t="shared" si="5"/>
        <v>*</v>
      </c>
      <c r="T14" s="5">
        <v>7.0816053750428809</v>
      </c>
      <c r="U14" s="23">
        <v>6.368549835868067</v>
      </c>
      <c r="V14" s="5">
        <v>4.8217703736491853</v>
      </c>
      <c r="W14" s="23">
        <v>5.6554282516697469</v>
      </c>
      <c r="X14" s="5">
        <v>5.7777999370752369</v>
      </c>
      <c r="Y14" s="23">
        <v>5.6342426658731029</v>
      </c>
      <c r="Z14" s="30">
        <f t="shared" si="6"/>
        <v>5.889899406529703</v>
      </c>
      <c r="AA14" s="30">
        <f t="shared" si="7"/>
        <v>0.76460085826979329</v>
      </c>
      <c r="AB14" s="5">
        <v>2.751631120534018</v>
      </c>
      <c r="AC14" s="23">
        <v>3.2946247603359962</v>
      </c>
      <c r="AD14" s="5">
        <v>0.82608105969145962</v>
      </c>
      <c r="AE14" s="23">
        <v>0.7000428333170321</v>
      </c>
      <c r="AF14" s="5">
        <v>1.7024093269627887</v>
      </c>
      <c r="AG14" s="23">
        <v>2.1955582666554188</v>
      </c>
      <c r="AH14" s="30">
        <f t="shared" si="8"/>
        <v>1.9117245612494518</v>
      </c>
      <c r="AI14" s="30">
        <f t="shared" si="9"/>
        <v>1.0381738631724657</v>
      </c>
      <c r="AJ14" s="34">
        <f t="shared" si="10"/>
        <v>3.0964035925764219E-5</v>
      </c>
      <c r="AK14" s="34" t="str">
        <f t="shared" si="11"/>
        <v>***</v>
      </c>
      <c r="AL14" s="5">
        <v>0.4519519808931618</v>
      </c>
      <c r="AM14" s="23">
        <v>0.21827646586236937</v>
      </c>
      <c r="AN14" s="5">
        <v>0.73607867341482913</v>
      </c>
      <c r="AO14" s="23">
        <v>1.2101642087117928</v>
      </c>
      <c r="AP14" s="5">
        <v>1.251463469202532E-3</v>
      </c>
      <c r="AQ14" s="23">
        <v>0.67040858899686795</v>
      </c>
      <c r="AR14" s="30">
        <f t="shared" si="12"/>
        <v>0.5480218968913706</v>
      </c>
      <c r="AS14" s="30">
        <f t="shared" si="13"/>
        <v>0.42560443597614989</v>
      </c>
      <c r="AT14" s="5">
        <v>1.1837895761941575E-3</v>
      </c>
      <c r="AU14" s="23">
        <v>0.49157414203976674</v>
      </c>
      <c r="AV14" s="5">
        <v>0.39620058730133723</v>
      </c>
      <c r="AW14" s="23">
        <v>0.41931562901578689</v>
      </c>
      <c r="AX14" s="5">
        <v>0.27045857274063295</v>
      </c>
      <c r="AY14" s="23">
        <v>0.28123419680374917</v>
      </c>
      <c r="AZ14" s="21">
        <f t="shared" si="14"/>
        <v>0.30999448624624454</v>
      </c>
      <c r="BA14" s="30">
        <f t="shared" si="15"/>
        <v>0.17326746064800194</v>
      </c>
      <c r="BB14" s="34">
        <f t="shared" si="16"/>
        <v>0.24734087301844584</v>
      </c>
      <c r="BC14" s="34" t="str">
        <f t="shared" si="17"/>
        <v>ns</v>
      </c>
      <c r="BD14" s="5">
        <v>0.1816898064721692</v>
      </c>
      <c r="BE14" s="23">
        <v>0.20878785821429216</v>
      </c>
      <c r="BF14" s="5">
        <v>0.28577690462545097</v>
      </c>
      <c r="BG14" s="23">
        <v>0.22089123897604837</v>
      </c>
      <c r="BH14" s="5">
        <v>0.33723642260885256</v>
      </c>
      <c r="BI14" s="23">
        <v>0.30205303476612383</v>
      </c>
      <c r="BJ14" s="30">
        <f t="shared" si="18"/>
        <v>0.2560725442771562</v>
      </c>
      <c r="BK14" s="30">
        <f t="shared" si="19"/>
        <v>6.0976203780275656E-2</v>
      </c>
      <c r="BL14" s="5">
        <v>0.30016154635517128</v>
      </c>
      <c r="BM14" s="23">
        <v>0.2525068491073742</v>
      </c>
      <c r="BN14" s="5">
        <v>0.31559659200871115</v>
      </c>
      <c r="BO14" s="23">
        <v>0.2742090897469785</v>
      </c>
      <c r="BP14" s="5">
        <v>0.3255729071021245</v>
      </c>
      <c r="BQ14" s="23">
        <v>0.27840929252686752</v>
      </c>
      <c r="BR14" s="30">
        <f t="shared" si="20"/>
        <v>0.29107604614120453</v>
      </c>
      <c r="BS14" s="30">
        <f t="shared" si="21"/>
        <v>2.759116063126377E-2</v>
      </c>
      <c r="BT14" s="34">
        <f t="shared" si="22"/>
        <v>0.2411649627132352</v>
      </c>
      <c r="BU14" s="34" t="str">
        <f t="shared" si="23"/>
        <v>ns</v>
      </c>
    </row>
    <row r="15" spans="1:73" x14ac:dyDescent="0.2">
      <c r="A15" t="s">
        <v>68</v>
      </c>
      <c r="B15" s="5">
        <v>8.9308118040411708E-2</v>
      </c>
      <c r="C15" s="23">
        <v>4.636399300973644E-2</v>
      </c>
      <c r="D15" s="5">
        <v>8.1759203031359695E-2</v>
      </c>
      <c r="E15" s="23">
        <v>6.7984127495285845E-2</v>
      </c>
      <c r="F15" s="5">
        <v>7.342758171377306E-2</v>
      </c>
      <c r="G15" s="23">
        <v>8.0962012239028866E-2</v>
      </c>
      <c r="H15" s="30">
        <f t="shared" si="0"/>
        <v>7.3300839254932595E-2</v>
      </c>
      <c r="I15" s="30">
        <f t="shared" si="1"/>
        <v>1.5101970974717521E-2</v>
      </c>
      <c r="J15" s="5">
        <v>1.3496272089121363E-2</v>
      </c>
      <c r="K15" s="23">
        <v>5.3332743299974988E-3</v>
      </c>
      <c r="L15" s="5">
        <v>1.730053877009724E-2</v>
      </c>
      <c r="M15" s="23">
        <v>1.0392701666953861E-2</v>
      </c>
      <c r="N15" s="5">
        <v>4.8770414828696505E-2</v>
      </c>
      <c r="O15" s="23">
        <v>5.0318512342017153E-2</v>
      </c>
      <c r="P15" s="30">
        <f t="shared" si="2"/>
        <v>2.4268619004480602E-2</v>
      </c>
      <c r="Q15" s="30">
        <f t="shared" si="3"/>
        <v>1.997308639958081E-2</v>
      </c>
      <c r="R15" s="34">
        <f>TTEST(B15:G15,J15:O15,2,3)</f>
        <v>8.8989388837960837E-4</v>
      </c>
      <c r="S15" s="34" t="str">
        <f t="shared" si="5"/>
        <v>***</v>
      </c>
      <c r="T15" s="5">
        <v>5.5091645353588299E-2</v>
      </c>
      <c r="U15" s="23">
        <v>6.0461672425780363E-2</v>
      </c>
      <c r="V15" s="5">
        <v>6.9218786482996536E-2</v>
      </c>
      <c r="W15" s="23">
        <v>5.6713079138284668E-2</v>
      </c>
      <c r="X15" s="5">
        <v>7.8948228048971281E-2</v>
      </c>
      <c r="Y15" s="23">
        <v>4.976411023924273E-2</v>
      </c>
      <c r="Z15" s="30">
        <f t="shared" si="6"/>
        <v>6.1699586948143974E-2</v>
      </c>
      <c r="AA15" s="30">
        <f t="shared" si="7"/>
        <v>1.064492527318377E-2</v>
      </c>
      <c r="AB15" s="5">
        <v>5.4543165838951344E-2</v>
      </c>
      <c r="AC15" s="23">
        <v>6.4814076124976625E-2</v>
      </c>
      <c r="AD15" s="5">
        <v>2.9867674132718576E-2</v>
      </c>
      <c r="AE15" s="23">
        <v>2.7199273235419145E-2</v>
      </c>
      <c r="AF15" s="5">
        <v>2.0855465212041253E-2</v>
      </c>
      <c r="AG15" s="23">
        <v>3.4514354090424935E-2</v>
      </c>
      <c r="AH15" s="30">
        <f t="shared" si="8"/>
        <v>3.8632334772421985E-2</v>
      </c>
      <c r="AI15" s="30">
        <f t="shared" si="9"/>
        <v>1.7199692752964263E-2</v>
      </c>
      <c r="AJ15" s="34">
        <f t="shared" si="10"/>
        <v>2.2506929302375776E-2</v>
      </c>
      <c r="AK15" s="34" t="str">
        <f t="shared" si="11"/>
        <v>*</v>
      </c>
      <c r="AL15" s="5">
        <v>2.0097622778609985</v>
      </c>
      <c r="AM15" s="23">
        <v>1.5886603581359637</v>
      </c>
      <c r="AN15" s="5">
        <v>1.136903336114881</v>
      </c>
      <c r="AO15" s="23">
        <v>0.99422463525084581</v>
      </c>
      <c r="AP15" s="5">
        <v>1.8495065745476922</v>
      </c>
      <c r="AQ15" s="23">
        <v>1.6825364949843269</v>
      </c>
      <c r="AR15" s="30">
        <f t="shared" si="12"/>
        <v>1.5435989461491177</v>
      </c>
      <c r="AS15" s="30">
        <f t="shared" si="13"/>
        <v>0.3998588138250353</v>
      </c>
      <c r="AT15" s="5">
        <v>1.9754488552739999</v>
      </c>
      <c r="AU15" s="23">
        <v>1.489370560062641</v>
      </c>
      <c r="AV15" s="5">
        <v>1.9751857056613886</v>
      </c>
      <c r="AW15" s="23">
        <v>1.319080995022345</v>
      </c>
      <c r="AX15" s="5">
        <v>2.7680771484256805</v>
      </c>
      <c r="AY15" s="23">
        <v>2.1842561957380573</v>
      </c>
      <c r="AZ15" s="21">
        <f t="shared" si="14"/>
        <v>1.9519032433640191</v>
      </c>
      <c r="BA15" s="30">
        <f t="shared" si="15"/>
        <v>0.51684130790592919</v>
      </c>
      <c r="BB15" s="34">
        <f t="shared" si="16"/>
        <v>0.1587950482652101</v>
      </c>
      <c r="BC15" s="34" t="str">
        <f t="shared" si="17"/>
        <v>ns</v>
      </c>
      <c r="BD15" s="5">
        <v>2.4666618118434522</v>
      </c>
      <c r="BE15" s="23">
        <v>2.2937238824579738</v>
      </c>
      <c r="BF15" s="5">
        <v>3.0561899489228472</v>
      </c>
      <c r="BG15" s="23">
        <v>2.1412593534689264</v>
      </c>
      <c r="BH15" s="5">
        <v>2.4281022427837384</v>
      </c>
      <c r="BI15" s="23">
        <v>2.477639989678559</v>
      </c>
      <c r="BJ15" s="30">
        <f t="shared" si="18"/>
        <v>2.4772628715259164</v>
      </c>
      <c r="BK15" s="30">
        <f t="shared" si="19"/>
        <v>0.31121400280222411</v>
      </c>
      <c r="BL15" s="5">
        <v>2.4548448322785106</v>
      </c>
      <c r="BM15" s="23">
        <v>2.0256911064551404</v>
      </c>
      <c r="BN15" s="5">
        <v>2.173809677719146</v>
      </c>
      <c r="BO15" s="23">
        <v>2.1003328339546519</v>
      </c>
      <c r="BP15" s="5">
        <v>2.9441704620327229</v>
      </c>
      <c r="BQ15" s="23">
        <v>2.7164045900711784</v>
      </c>
      <c r="BR15" s="30">
        <f t="shared" si="20"/>
        <v>2.4025422504185583</v>
      </c>
      <c r="BS15" s="30">
        <f t="shared" si="21"/>
        <v>0.36885556898533606</v>
      </c>
      <c r="BT15" s="34">
        <f t="shared" si="22"/>
        <v>0.71265308269953798</v>
      </c>
      <c r="BU15" s="34" t="str">
        <f t="shared" si="23"/>
        <v>ns</v>
      </c>
    </row>
    <row r="16" spans="1:73" x14ac:dyDescent="0.2">
      <c r="A16" t="s">
        <v>40</v>
      </c>
      <c r="B16" s="5">
        <v>123.06489870556629</v>
      </c>
      <c r="C16" s="23">
        <v>80.321853291645354</v>
      </c>
      <c r="D16" s="5">
        <v>135.28639245279319</v>
      </c>
      <c r="E16" s="23">
        <v>87.215457034798163</v>
      </c>
      <c r="F16" s="5">
        <v>65.757737042034407</v>
      </c>
      <c r="G16" s="23">
        <v>46.671565830478563</v>
      </c>
      <c r="H16" s="30">
        <f t="shared" si="0"/>
        <v>89.719650726219342</v>
      </c>
      <c r="I16" s="30">
        <f t="shared" si="1"/>
        <v>33.79388707338974</v>
      </c>
      <c r="J16" s="5">
        <v>20.40449262836291</v>
      </c>
      <c r="K16" s="23">
        <v>13.910136707000397</v>
      </c>
      <c r="L16" s="5">
        <v>35.618975618693746</v>
      </c>
      <c r="M16" s="23">
        <v>21.954709011704264</v>
      </c>
      <c r="N16" s="5">
        <v>55.677654537360731</v>
      </c>
      <c r="O16" s="23">
        <v>43.144219207003808</v>
      </c>
      <c r="P16" s="30">
        <f t="shared" si="2"/>
        <v>31.785031285020974</v>
      </c>
      <c r="Q16" s="30">
        <f t="shared" si="3"/>
        <v>15.876091947120836</v>
      </c>
      <c r="R16" s="34">
        <f t="shared" si="4"/>
        <v>6.5246647905980691E-3</v>
      </c>
      <c r="S16" s="34" t="str">
        <f t="shared" si="5"/>
        <v>*</v>
      </c>
      <c r="T16" s="5">
        <v>115.15342445009622</v>
      </c>
      <c r="U16" s="23">
        <v>69.538331636861642</v>
      </c>
      <c r="V16" s="5">
        <v>104.00521513378962</v>
      </c>
      <c r="W16" s="23">
        <v>77.183831856422458</v>
      </c>
      <c r="X16" s="5">
        <v>121.17741516761886</v>
      </c>
      <c r="Y16" s="23">
        <v>92.612978711044946</v>
      </c>
      <c r="Z16" s="30">
        <f t="shared" si="6"/>
        <v>96.61186615930562</v>
      </c>
      <c r="AA16" s="30">
        <f t="shared" si="7"/>
        <v>20.631689607130916</v>
      </c>
      <c r="AB16" s="5">
        <v>47.579344359904702</v>
      </c>
      <c r="AC16" s="23">
        <v>42.31555803210685</v>
      </c>
      <c r="AD16" s="5">
        <v>22.955087251059123</v>
      </c>
      <c r="AE16" s="23">
        <v>14.886617614192733</v>
      </c>
      <c r="AF16" s="5">
        <v>31.225091081653481</v>
      </c>
      <c r="AG16" s="23">
        <v>31.33378478744693</v>
      </c>
      <c r="AH16" s="30">
        <f t="shared" si="8"/>
        <v>31.715913854393971</v>
      </c>
      <c r="AI16" s="30">
        <f t="shared" si="9"/>
        <v>12.036320936477956</v>
      </c>
      <c r="AJ16" s="34">
        <f t="shared" si="10"/>
        <v>1.5551601237070127E-4</v>
      </c>
      <c r="AK16" s="34" t="str">
        <f t="shared" si="11"/>
        <v>***</v>
      </c>
      <c r="AL16" s="5">
        <v>143.44311460794532</v>
      </c>
      <c r="AM16" s="23">
        <v>112.57535689793333</v>
      </c>
      <c r="AN16" s="5">
        <v>89.188371946281862</v>
      </c>
      <c r="AO16" s="23">
        <v>74.079581842520611</v>
      </c>
      <c r="AP16" s="5">
        <v>42.893597541049488</v>
      </c>
      <c r="AQ16" s="23">
        <v>35.550689302154218</v>
      </c>
      <c r="AR16" s="30">
        <f t="shared" si="12"/>
        <v>82.955118689647477</v>
      </c>
      <c r="AS16" s="30">
        <f t="shared" si="13"/>
        <v>41.245339529471828</v>
      </c>
      <c r="AT16" s="5">
        <v>28.966295113591858</v>
      </c>
      <c r="AU16" s="23">
        <v>24.257166201016371</v>
      </c>
      <c r="AV16" s="5">
        <v>48.475299078773887</v>
      </c>
      <c r="AW16" s="23">
        <v>32.676759877862544</v>
      </c>
      <c r="AX16" s="5">
        <v>28.128807625160931</v>
      </c>
      <c r="AY16" s="23">
        <v>25.185271730888495</v>
      </c>
      <c r="AZ16" s="21">
        <f t="shared" si="14"/>
        <v>31.281599937882348</v>
      </c>
      <c r="BA16" s="30">
        <f t="shared" si="15"/>
        <v>8.9373193311324375</v>
      </c>
      <c r="BB16" s="34">
        <f t="shared" si="16"/>
        <v>2.6940871864326008E-2</v>
      </c>
      <c r="BC16" s="34" t="str">
        <f t="shared" si="17"/>
        <v>*</v>
      </c>
      <c r="BD16" s="5">
        <v>108.94298947258268</v>
      </c>
      <c r="BE16" s="23">
        <v>99.730777352640587</v>
      </c>
      <c r="BF16" s="5">
        <v>121.52377092292676</v>
      </c>
      <c r="BG16" s="23">
        <v>81.348293108072241</v>
      </c>
      <c r="BH16" s="5">
        <v>93.122875117690583</v>
      </c>
      <c r="BI16" s="23">
        <v>85.881617781062602</v>
      </c>
      <c r="BJ16" s="30">
        <f t="shared" si="18"/>
        <v>98.425053959162582</v>
      </c>
      <c r="BK16" s="30">
        <f t="shared" si="19"/>
        <v>14.986322158576248</v>
      </c>
      <c r="BL16" s="5">
        <v>60.691004546711085</v>
      </c>
      <c r="BM16" s="23">
        <v>45.506694165113444</v>
      </c>
      <c r="BN16" s="5">
        <v>35.261103744188851</v>
      </c>
      <c r="BO16" s="23">
        <v>27.154735769005672</v>
      </c>
      <c r="BP16" s="5">
        <v>37.196153147834544</v>
      </c>
      <c r="BQ16" s="23">
        <v>25.405242892967852</v>
      </c>
      <c r="BR16" s="30">
        <f t="shared" si="20"/>
        <v>38.535822377636912</v>
      </c>
      <c r="BS16" s="30">
        <f t="shared" si="21"/>
        <v>13.068319679225842</v>
      </c>
      <c r="BT16" s="34">
        <f t="shared" si="22"/>
        <v>2.6270494928370084E-5</v>
      </c>
      <c r="BU16" s="34" t="str">
        <f t="shared" si="23"/>
        <v>***</v>
      </c>
    </row>
    <row r="17" spans="1:73" x14ac:dyDescent="0.2">
      <c r="A17" t="s">
        <v>69</v>
      </c>
      <c r="B17" s="5">
        <v>63.08651802194855</v>
      </c>
      <c r="C17" s="23">
        <v>61.615765342717083</v>
      </c>
      <c r="D17" s="5">
        <v>75.719647751837385</v>
      </c>
      <c r="E17" s="23">
        <v>68.174278588731298</v>
      </c>
      <c r="F17" s="5">
        <v>44.380668757646852</v>
      </c>
      <c r="G17" s="23">
        <v>47.339243412215787</v>
      </c>
      <c r="H17" s="30">
        <f t="shared" si="0"/>
        <v>60.052686979182823</v>
      </c>
      <c r="I17" s="30">
        <f t="shared" si="1"/>
        <v>12.085570382546287</v>
      </c>
      <c r="J17" s="5">
        <v>35.099928536571156</v>
      </c>
      <c r="K17" s="23">
        <v>37.875410034779918</v>
      </c>
      <c r="L17" s="5">
        <v>41.269242095462133</v>
      </c>
      <c r="M17" s="23">
        <v>38.848932753187377</v>
      </c>
      <c r="N17" s="5">
        <v>52.292131671818687</v>
      </c>
      <c r="O17" s="23">
        <v>55.895800885575078</v>
      </c>
      <c r="P17" s="30">
        <f t="shared" si="2"/>
        <v>43.546907662899059</v>
      </c>
      <c r="Q17" s="30">
        <f t="shared" si="3"/>
        <v>8.4823366731931422</v>
      </c>
      <c r="R17" s="34">
        <f t="shared" si="4"/>
        <v>2.2995309136399789E-2</v>
      </c>
      <c r="S17" s="34" t="str">
        <f t="shared" si="5"/>
        <v>*</v>
      </c>
      <c r="T17" s="5">
        <v>64.270909295155548</v>
      </c>
      <c r="U17" s="23">
        <v>49.957711481248602</v>
      </c>
      <c r="V17" s="5">
        <v>61.550425680097732</v>
      </c>
      <c r="W17" s="23">
        <v>62.040105301108966</v>
      </c>
      <c r="X17" s="5">
        <v>65.384262275916498</v>
      </c>
      <c r="Y17" s="23">
        <v>61.362561821730935</v>
      </c>
      <c r="Z17" s="30">
        <f t="shared" si="6"/>
        <v>60.760995975876376</v>
      </c>
      <c r="AA17" s="30">
        <f t="shared" si="7"/>
        <v>5.5322010095893583</v>
      </c>
      <c r="AB17" s="5">
        <v>53.354671557066801</v>
      </c>
      <c r="AC17" s="23">
        <v>57.905794292622232</v>
      </c>
      <c r="AD17" s="5">
        <v>33.517411058863829</v>
      </c>
      <c r="AE17" s="23">
        <v>28.324781623373482</v>
      </c>
      <c r="AF17" s="5">
        <v>39.054285188832921</v>
      </c>
      <c r="AG17" s="23">
        <v>46.94699702215879</v>
      </c>
      <c r="AH17" s="30">
        <f t="shared" si="8"/>
        <v>43.183990123819676</v>
      </c>
      <c r="AI17" s="30">
        <f t="shared" si="9"/>
        <v>11.538004945803651</v>
      </c>
      <c r="AJ17" s="34">
        <f t="shared" si="10"/>
        <v>1.1552550058230913E-2</v>
      </c>
      <c r="AK17" s="34" t="str">
        <f t="shared" si="11"/>
        <v>*</v>
      </c>
      <c r="AL17" s="5">
        <v>58.498869256994972</v>
      </c>
      <c r="AM17" s="23">
        <v>62.387003193190637</v>
      </c>
      <c r="AN17" s="5">
        <v>15.431453483920457</v>
      </c>
      <c r="AO17" s="23">
        <v>20.00552280160522</v>
      </c>
      <c r="AP17" s="5">
        <v>40.576200061953706</v>
      </c>
      <c r="AQ17" s="23">
        <v>44.063524279700388</v>
      </c>
      <c r="AR17" s="30">
        <f t="shared" si="12"/>
        <v>40.160428846227568</v>
      </c>
      <c r="AS17" s="30">
        <f t="shared" si="13"/>
        <v>19.305276396385064</v>
      </c>
      <c r="AT17" s="5">
        <v>33.069901679468906</v>
      </c>
      <c r="AU17" s="23">
        <v>35.914208636789645</v>
      </c>
      <c r="AV17" s="5">
        <v>21.585542552524796</v>
      </c>
      <c r="AW17" s="23">
        <v>19.889435040273995</v>
      </c>
      <c r="AX17" s="5">
        <v>29.813066375717227</v>
      </c>
      <c r="AY17" s="23">
        <v>31.47415460091711</v>
      </c>
      <c r="AZ17" s="21">
        <f t="shared" si="14"/>
        <v>28.624384814281942</v>
      </c>
      <c r="BA17" s="30">
        <f t="shared" si="15"/>
        <v>6.4541916797305898</v>
      </c>
      <c r="BB17" s="34">
        <f t="shared" si="16"/>
        <v>0.21362508370090699</v>
      </c>
      <c r="BC17" s="34" t="str">
        <f t="shared" si="17"/>
        <v>ns</v>
      </c>
      <c r="BD17" s="5">
        <v>31.134238334855514</v>
      </c>
      <c r="BE17" s="23">
        <v>37.014034556650955</v>
      </c>
      <c r="BF17" s="5">
        <v>71.097483512083855</v>
      </c>
      <c r="BG17" s="23">
        <v>62.107583278908152</v>
      </c>
      <c r="BH17" s="5">
        <v>61.826841883614492</v>
      </c>
      <c r="BI17" s="23">
        <v>73.898191109038379</v>
      </c>
      <c r="BJ17" s="30">
        <f t="shared" si="18"/>
        <v>56.179728779191898</v>
      </c>
      <c r="BK17" s="30">
        <f t="shared" si="19"/>
        <v>17.877992536177732</v>
      </c>
      <c r="BL17" s="5">
        <v>47.250140012910435</v>
      </c>
      <c r="BM17" s="23">
        <v>43.807796520962889</v>
      </c>
      <c r="BN17" s="5">
        <v>35.349642710273777</v>
      </c>
      <c r="BO17" s="23">
        <v>38.550361132629426</v>
      </c>
      <c r="BP17" s="5">
        <v>24.552920533012546</v>
      </c>
      <c r="BQ17" s="23">
        <v>24.273377266344003</v>
      </c>
      <c r="BR17" s="30">
        <f t="shared" si="20"/>
        <v>35.630706362688848</v>
      </c>
      <c r="BS17" s="30">
        <f t="shared" si="21"/>
        <v>9.6144233904238572</v>
      </c>
      <c r="BT17" s="34">
        <f t="shared" si="22"/>
        <v>3.9363065744288488E-2</v>
      </c>
      <c r="BU17" s="34" t="str">
        <f t="shared" si="23"/>
        <v>*</v>
      </c>
    </row>
    <row r="18" spans="1:73" x14ac:dyDescent="0.2">
      <c r="A18" t="s">
        <v>70</v>
      </c>
      <c r="B18" s="5">
        <v>2.8813376846130767</v>
      </c>
      <c r="C18" s="23">
        <v>3.1254086569896691</v>
      </c>
      <c r="D18" s="5">
        <v>3.7176824613050217</v>
      </c>
      <c r="E18" s="23">
        <v>3.8515819599772843</v>
      </c>
      <c r="F18" s="5">
        <v>1.7603335599946361</v>
      </c>
      <c r="G18" s="23">
        <v>1.9948921406903677</v>
      </c>
      <c r="H18" s="30">
        <f t="shared" si="0"/>
        <v>2.8885394105950088</v>
      </c>
      <c r="I18" s="30">
        <f t="shared" si="1"/>
        <v>0.86516379253214848</v>
      </c>
      <c r="J18" s="5">
        <v>3.3585673533463005</v>
      </c>
      <c r="K18" s="23">
        <v>4.4469935368509912</v>
      </c>
      <c r="L18" s="5">
        <v>3.497542540496124</v>
      </c>
      <c r="M18" s="23">
        <v>3.7885199783973755</v>
      </c>
      <c r="N18" s="5">
        <v>3.7810042347247435</v>
      </c>
      <c r="O18" s="23">
        <v>5.1884403960192387</v>
      </c>
      <c r="P18" s="30">
        <f t="shared" si="2"/>
        <v>4.010178006639129</v>
      </c>
      <c r="Q18" s="30">
        <f t="shared" si="3"/>
        <v>0.68820847561067444</v>
      </c>
      <c r="R18" s="34">
        <f t="shared" si="4"/>
        <v>3.335735885719248E-2</v>
      </c>
      <c r="S18" s="34" t="str">
        <f t="shared" si="5"/>
        <v>*</v>
      </c>
      <c r="T18" s="5">
        <v>2.6336376351684758</v>
      </c>
      <c r="U18" s="23">
        <v>2.3272964305077553</v>
      </c>
      <c r="V18" s="5">
        <v>3.1284832939043565</v>
      </c>
      <c r="W18" s="23">
        <v>3.4274716180396276</v>
      </c>
      <c r="X18" s="5">
        <v>2.8535520685226605</v>
      </c>
      <c r="Y18" s="23">
        <v>2.9141547827170271</v>
      </c>
      <c r="Z18" s="30">
        <f t="shared" si="6"/>
        <v>2.88076597147665</v>
      </c>
      <c r="AA18" s="30">
        <f t="shared" si="7"/>
        <v>0.38197049426138358</v>
      </c>
      <c r="AB18" s="5">
        <v>5.8175037740876752</v>
      </c>
      <c r="AC18" s="23">
        <v>7.0466244822345905</v>
      </c>
      <c r="AD18" s="5">
        <v>3.099274144331372</v>
      </c>
      <c r="AE18" s="23">
        <v>2.7098352855088632</v>
      </c>
      <c r="AF18" s="5">
        <v>3.0205009616533705</v>
      </c>
      <c r="AG18" s="23">
        <v>4.0690355792412038</v>
      </c>
      <c r="AH18" s="30">
        <f t="shared" si="8"/>
        <v>4.2937957045095123</v>
      </c>
      <c r="AI18" s="30">
        <f t="shared" si="9"/>
        <v>1.7610997441119465</v>
      </c>
      <c r="AJ18" s="34">
        <f t="shared" si="10"/>
        <v>0.10785992553999377</v>
      </c>
      <c r="AK18" s="34" t="str">
        <f t="shared" si="11"/>
        <v>ns</v>
      </c>
      <c r="AL18" s="5">
        <v>1.4355444841864275</v>
      </c>
      <c r="AM18" s="23">
        <v>1.7805391443314214</v>
      </c>
      <c r="AN18" s="5">
        <v>0.98355977977911535</v>
      </c>
      <c r="AO18" s="23">
        <v>1.6684374896919281</v>
      </c>
      <c r="AP18" s="5">
        <v>0.63183261901362842</v>
      </c>
      <c r="AQ18" s="23">
        <v>1.2542057025097655</v>
      </c>
      <c r="AR18" s="30">
        <f t="shared" si="12"/>
        <v>1.2923532032520477</v>
      </c>
      <c r="AS18" s="30">
        <f t="shared" si="13"/>
        <v>0.43205663955223667</v>
      </c>
      <c r="AT18" s="5">
        <v>0.86535018019792898</v>
      </c>
      <c r="AU18" s="23">
        <v>1.1234544297917308</v>
      </c>
      <c r="AV18" s="5">
        <v>0.74098943172666765</v>
      </c>
      <c r="AW18" s="23">
        <v>0.84133402912099409</v>
      </c>
      <c r="AX18" s="5">
        <v>0.64557878481785202</v>
      </c>
      <c r="AY18" s="23">
        <v>0.81880103123139381</v>
      </c>
      <c r="AZ18" s="21">
        <f t="shared" si="14"/>
        <v>0.83925131448109458</v>
      </c>
      <c r="BA18" s="30">
        <f t="shared" si="15"/>
        <v>0.1606484109338423</v>
      </c>
      <c r="BB18" s="34">
        <f t="shared" si="16"/>
        <v>5.0441306999587883E-2</v>
      </c>
      <c r="BC18" s="34" t="str">
        <f t="shared" si="17"/>
        <v>ns</v>
      </c>
      <c r="BD18" s="5">
        <v>1.6548536973643777</v>
      </c>
      <c r="BE18" s="23">
        <v>2.010435808340183</v>
      </c>
      <c r="BF18" s="5">
        <v>1.3924744286120119</v>
      </c>
      <c r="BG18" s="23">
        <v>1.2737634492140186</v>
      </c>
      <c r="BH18" s="5">
        <v>1.1092427267967964</v>
      </c>
      <c r="BI18" s="23">
        <v>1.4795879124871847</v>
      </c>
      <c r="BJ18" s="30">
        <f t="shared" si="18"/>
        <v>1.486726337135762</v>
      </c>
      <c r="BK18" s="30">
        <f t="shared" si="19"/>
        <v>0.31601261574816986</v>
      </c>
      <c r="BL18" s="5">
        <v>1.2239415061458412</v>
      </c>
      <c r="BM18" s="23">
        <v>1.1675059983058369</v>
      </c>
      <c r="BN18" s="5">
        <v>1.138603735838432</v>
      </c>
      <c r="BO18" s="23">
        <v>1.3328440922282121</v>
      </c>
      <c r="BP18" s="5">
        <v>0.8069899997082951</v>
      </c>
      <c r="BQ18" s="23">
        <v>0.94860887711249575</v>
      </c>
      <c r="BR18" s="30">
        <f t="shared" si="20"/>
        <v>1.1030823682231856</v>
      </c>
      <c r="BS18" s="30">
        <f t="shared" si="21"/>
        <v>0.19201161571953559</v>
      </c>
      <c r="BT18" s="34">
        <f t="shared" si="22"/>
        <v>3.3815533453177914E-2</v>
      </c>
      <c r="BU18" s="34" t="str">
        <f t="shared" si="23"/>
        <v>*</v>
      </c>
    </row>
    <row r="19" spans="1:73" x14ac:dyDescent="0.2">
      <c r="A19" t="s">
        <v>71</v>
      </c>
      <c r="B19" s="5">
        <v>246.21526926980701</v>
      </c>
      <c r="C19" s="23">
        <v>225.52489720006395</v>
      </c>
      <c r="D19" s="5">
        <v>293.46875608951103</v>
      </c>
      <c r="E19" s="23">
        <v>254.22511129206131</v>
      </c>
      <c r="F19" s="5">
        <v>164.4498953916553</v>
      </c>
      <c r="G19" s="23">
        <v>165.13926724198538</v>
      </c>
      <c r="H19" s="30">
        <f t="shared" si="0"/>
        <v>224.83719941418067</v>
      </c>
      <c r="I19" s="30">
        <f t="shared" si="1"/>
        <v>51.462421878420841</v>
      </c>
      <c r="J19" s="5">
        <v>143.06035051823014</v>
      </c>
      <c r="K19" s="23">
        <v>151.26779657234289</v>
      </c>
      <c r="L19" s="5">
        <v>75.746531297905065</v>
      </c>
      <c r="M19" s="23">
        <v>64.273409978747679</v>
      </c>
      <c r="N19" s="5">
        <v>104.9051622965262</v>
      </c>
      <c r="O19" s="23">
        <v>109.38732435446214</v>
      </c>
      <c r="P19" s="30">
        <f t="shared" si="2"/>
        <v>108.10676250303568</v>
      </c>
      <c r="Q19" s="30">
        <f t="shared" si="3"/>
        <v>34.828337935576251</v>
      </c>
      <c r="R19" s="34">
        <f t="shared" si="4"/>
        <v>1.3716711053091983E-3</v>
      </c>
      <c r="S19" s="34" t="str">
        <f t="shared" si="5"/>
        <v>*</v>
      </c>
      <c r="T19" s="5">
        <v>268.63617853252367</v>
      </c>
      <c r="U19" s="23">
        <v>219.64709931780828</v>
      </c>
      <c r="V19" s="5">
        <v>233.38503384850119</v>
      </c>
      <c r="W19" s="23">
        <v>248.72128019647866</v>
      </c>
      <c r="X19" s="5">
        <v>246.95102012045106</v>
      </c>
      <c r="Y19" s="23">
        <v>243.27625157918985</v>
      </c>
      <c r="Z19" s="30">
        <f t="shared" si="6"/>
        <v>243.43614393249212</v>
      </c>
      <c r="AA19" s="30">
        <f t="shared" si="7"/>
        <v>16.384735499561415</v>
      </c>
      <c r="AB19" s="5">
        <v>96.074076648638794</v>
      </c>
      <c r="AC19" s="23">
        <v>112.8004573259425</v>
      </c>
      <c r="AD19" s="5">
        <v>128.89077524658782</v>
      </c>
      <c r="AE19" s="23">
        <v>108.93013554062452</v>
      </c>
      <c r="AF19" s="5">
        <v>134.47485918921112</v>
      </c>
      <c r="AG19" s="23">
        <v>169.9356372507666</v>
      </c>
      <c r="AH19" s="30">
        <f t="shared" si="8"/>
        <v>125.18432353362856</v>
      </c>
      <c r="AI19" s="30">
        <f t="shared" si="9"/>
        <v>25.952638246408444</v>
      </c>
      <c r="AJ19" s="34">
        <f t="shared" si="10"/>
        <v>9.0650616359603555E-6</v>
      </c>
      <c r="AK19" s="34" t="str">
        <f t="shared" si="11"/>
        <v>***</v>
      </c>
      <c r="AL19" s="5">
        <v>2.5461495906396743</v>
      </c>
      <c r="AM19" s="23">
        <v>2.85512295021887</v>
      </c>
      <c r="AN19" s="5">
        <v>2.6320030103885967</v>
      </c>
      <c r="AO19" s="23">
        <v>0.9555223557768443</v>
      </c>
      <c r="AP19" s="5">
        <v>2.4616286439213813</v>
      </c>
      <c r="AQ19" s="23">
        <v>2.4169455990512088</v>
      </c>
      <c r="AR19" s="30">
        <f t="shared" si="12"/>
        <v>2.3112286916660958</v>
      </c>
      <c r="AS19" s="30">
        <f t="shared" si="13"/>
        <v>0.68200305514401238</v>
      </c>
      <c r="AT19" s="5">
        <v>3.9211549974461217</v>
      </c>
      <c r="AU19" s="23">
        <v>4.3993228943167439</v>
      </c>
      <c r="AV19" s="5">
        <v>2.6741967418287476</v>
      </c>
      <c r="AW19" s="23">
        <v>2.4050801594284867</v>
      </c>
      <c r="AX19" s="5">
        <v>6.8005264232445271</v>
      </c>
      <c r="AY19" s="23">
        <v>3.3783508676895186</v>
      </c>
      <c r="AZ19" s="21">
        <f t="shared" si="14"/>
        <v>3.9297720139923578</v>
      </c>
      <c r="BA19" s="30">
        <f t="shared" si="15"/>
        <v>1.5916659798123722</v>
      </c>
      <c r="BB19" s="34">
        <f t="shared" si="16"/>
        <v>5.7056568263271268E-2</v>
      </c>
      <c r="BC19" s="34" t="str">
        <f t="shared" si="17"/>
        <v>ns</v>
      </c>
      <c r="BD19" s="5">
        <v>1.1261351403167557</v>
      </c>
      <c r="BE19" s="23">
        <v>1.2591472756113689</v>
      </c>
      <c r="BF19" s="5">
        <v>3.3543858005147369</v>
      </c>
      <c r="BG19" s="23">
        <v>3.0893334007767734</v>
      </c>
      <c r="BH19" s="5">
        <v>5.8347449791045349</v>
      </c>
      <c r="BI19" s="23">
        <v>7.4151521434611993</v>
      </c>
      <c r="BJ19" s="30">
        <f t="shared" si="18"/>
        <v>3.6798164566308951</v>
      </c>
      <c r="BK19" s="30">
        <f t="shared" si="19"/>
        <v>2.5072675378068094</v>
      </c>
      <c r="BL19" s="5">
        <v>9.1596130042084738</v>
      </c>
      <c r="BM19" s="23">
        <v>8.6520795489010229</v>
      </c>
      <c r="BN19" s="5">
        <v>7.4004330820283926</v>
      </c>
      <c r="BO19" s="23">
        <v>8.6276960081931389</v>
      </c>
      <c r="BP19" s="5">
        <v>6.3404318002487079</v>
      </c>
      <c r="BQ19" s="23">
        <v>6.3827548107327194</v>
      </c>
      <c r="BR19" s="30">
        <f t="shared" si="20"/>
        <v>7.7605013757187429</v>
      </c>
      <c r="BS19" s="30">
        <f t="shared" si="21"/>
        <v>1.2287297417324969</v>
      </c>
      <c r="BT19" s="34">
        <f t="shared" si="22"/>
        <v>8.425453643293326E-3</v>
      </c>
      <c r="BU19" s="34" t="str">
        <f t="shared" si="23"/>
        <v>*</v>
      </c>
    </row>
    <row r="20" spans="1:73" x14ac:dyDescent="0.2">
      <c r="A20" t="s">
        <v>41</v>
      </c>
      <c r="B20" s="5">
        <v>6.7671615216188252E-2</v>
      </c>
      <c r="C20" s="23">
        <v>7.0800855422275571E-2</v>
      </c>
      <c r="D20" s="5">
        <v>5.6523059135398492E-2</v>
      </c>
      <c r="E20" s="23">
        <v>4.6771035081343268E-2</v>
      </c>
      <c r="F20" s="5">
        <v>3.7974668522678584E-2</v>
      </c>
      <c r="G20" s="23">
        <v>1.9685461842396418E-2</v>
      </c>
      <c r="H20" s="30">
        <f t="shared" si="0"/>
        <v>4.9904449203380087E-2</v>
      </c>
      <c r="I20" s="30">
        <f t="shared" si="1"/>
        <v>1.9294885989282792E-2</v>
      </c>
      <c r="J20" s="5">
        <v>0.11304798205343239</v>
      </c>
      <c r="K20" s="23">
        <v>6.6734304436891767E-2</v>
      </c>
      <c r="L20" s="5">
        <v>4.3549632076451676E-2</v>
      </c>
      <c r="M20" s="23">
        <v>2.3320208618530614E-2</v>
      </c>
      <c r="N20" s="5">
        <v>4.915954047892547E-2</v>
      </c>
      <c r="O20" s="23">
        <v>3.1497084061415319E-2</v>
      </c>
      <c r="P20" s="30">
        <f t="shared" si="2"/>
        <v>5.4551458620941212E-2</v>
      </c>
      <c r="Q20" s="30">
        <f t="shared" si="3"/>
        <v>3.2333490740940524E-2</v>
      </c>
      <c r="R20" s="34">
        <f t="shared" si="4"/>
        <v>0.76997940050084834</v>
      </c>
      <c r="S20" s="34" t="str">
        <f t="shared" si="5"/>
        <v>ns</v>
      </c>
      <c r="T20" s="5">
        <v>9.058801160181866E-2</v>
      </c>
      <c r="U20" s="23">
        <v>5.8191372473033673E-2</v>
      </c>
      <c r="V20" s="5">
        <v>6.291447321595782E-2</v>
      </c>
      <c r="W20" s="23">
        <v>4.4703250614883207E-2</v>
      </c>
      <c r="X20" s="5">
        <v>8.6788034667074715E-2</v>
      </c>
      <c r="Y20" s="23">
        <v>7.6812676754503956E-2</v>
      </c>
      <c r="Z20" s="30">
        <f t="shared" si="6"/>
        <v>6.9999636554545344E-2</v>
      </c>
      <c r="AA20" s="30">
        <f t="shared" si="7"/>
        <v>1.7785897766487511E-2</v>
      </c>
      <c r="AB20" s="5">
        <v>4.2306751545725989E-2</v>
      </c>
      <c r="AC20" s="23">
        <v>4.5751112558807032E-2</v>
      </c>
      <c r="AD20" s="5">
        <v>5.1069080123301185E-2</v>
      </c>
      <c r="AE20" s="23">
        <v>9.8458907639526333E-3</v>
      </c>
      <c r="AF20" s="5">
        <v>6.4533892354240854E-2</v>
      </c>
      <c r="AG20" s="23">
        <v>3.9763080749337487E-2</v>
      </c>
      <c r="AH20" s="30">
        <f t="shared" si="8"/>
        <v>4.221163468256086E-2</v>
      </c>
      <c r="AI20" s="30">
        <f t="shared" si="9"/>
        <v>1.8126286293223399E-2</v>
      </c>
      <c r="AJ20" s="34">
        <f t="shared" si="10"/>
        <v>2.3086785801325786E-2</v>
      </c>
      <c r="AK20" s="34" t="str">
        <f t="shared" si="11"/>
        <v>*</v>
      </c>
      <c r="AL20" s="5">
        <v>2.5747741750437925E-2</v>
      </c>
      <c r="AM20" s="23">
        <v>1.0851220100232511E-2</v>
      </c>
      <c r="AN20" s="5">
        <v>4.9289000250781846E-2</v>
      </c>
      <c r="AO20" s="23">
        <v>3.4873078677987022E-2</v>
      </c>
      <c r="AP20" s="5">
        <v>2.6124299919602863E-2</v>
      </c>
      <c r="AQ20" s="23">
        <v>1.124160743744748E-2</v>
      </c>
      <c r="AR20" s="30">
        <f t="shared" si="12"/>
        <v>2.6354491356081606E-2</v>
      </c>
      <c r="AS20" s="30">
        <f t="shared" si="13"/>
        <v>1.4613212113385175E-2</v>
      </c>
      <c r="AT20" s="5">
        <v>1.3909527520281349E-2</v>
      </c>
      <c r="AU20" s="23">
        <v>8.3293310658213455E-3</v>
      </c>
      <c r="AV20" s="5">
        <v>1.1634461690594821E-2</v>
      </c>
      <c r="AW20" s="23">
        <v>3.8611015563147968E-3</v>
      </c>
      <c r="AX20" s="5">
        <v>7.1923875373483331E-3</v>
      </c>
      <c r="AY20" s="23">
        <v>3.4224891763779794E-3</v>
      </c>
      <c r="AZ20" s="21">
        <f t="shared" si="14"/>
        <v>8.0582164244564387E-3</v>
      </c>
      <c r="BA20" s="30">
        <f t="shared" si="15"/>
        <v>4.1702823618831085E-3</v>
      </c>
      <c r="BB20" s="34">
        <f t="shared" si="16"/>
        <v>2.6645039885595523E-2</v>
      </c>
      <c r="BC20" s="34" t="str">
        <f t="shared" si="17"/>
        <v>*</v>
      </c>
      <c r="BD20" s="5">
        <v>3.367789562546588E-2</v>
      </c>
      <c r="BE20" s="23">
        <v>4.1864573748285366E-2</v>
      </c>
      <c r="BF20" s="5">
        <v>7.5501552580057404E-2</v>
      </c>
      <c r="BG20" s="23">
        <v>4.4248113237163086E-2</v>
      </c>
      <c r="BH20" s="5">
        <v>3.4895030200477253E-2</v>
      </c>
      <c r="BI20" s="23">
        <v>3.3869917501348441E-2</v>
      </c>
      <c r="BJ20" s="30">
        <f t="shared" si="18"/>
        <v>4.4009513815466243E-2</v>
      </c>
      <c r="BK20" s="30">
        <f t="shared" si="19"/>
        <v>1.6056361745622597E-2</v>
      </c>
      <c r="BL20" s="5">
        <v>9.5055619050923995E-3</v>
      </c>
      <c r="BM20" s="23">
        <v>1.4992594165750342E-2</v>
      </c>
      <c r="BN20" s="5">
        <v>3.3156062195467705E-3</v>
      </c>
      <c r="BO20" s="23">
        <v>4.3270144910479017E-3</v>
      </c>
      <c r="BP20" s="5">
        <v>2.4654783718375314E-3</v>
      </c>
      <c r="BQ20" s="23">
        <v>4.8609217377017467E-3</v>
      </c>
      <c r="BR20" s="30">
        <f t="shared" si="20"/>
        <v>6.5778628151627822E-3</v>
      </c>
      <c r="BS20" s="30">
        <f t="shared" si="21"/>
        <v>4.794733661231316E-3</v>
      </c>
      <c r="BT20" s="34">
        <f t="shared" si="22"/>
        <v>1.6565803229863468E-3</v>
      </c>
      <c r="BU20" s="34" t="str">
        <f t="shared" si="23"/>
        <v>*</v>
      </c>
    </row>
    <row r="21" spans="1:73" x14ac:dyDescent="0.2">
      <c r="A21" t="s">
        <v>72</v>
      </c>
      <c r="B21" s="5">
        <v>7.9026942939539574E-2</v>
      </c>
      <c r="C21" s="23">
        <v>8.5991337462502621E-2</v>
      </c>
      <c r="D21" s="5">
        <v>3.2910292916955262E-2</v>
      </c>
      <c r="E21" s="23">
        <v>7.731277656888709E-2</v>
      </c>
      <c r="F21" s="5">
        <v>4.0644762403179435E-2</v>
      </c>
      <c r="G21" s="23">
        <v>6.4236770222556722E-2</v>
      </c>
      <c r="H21" s="30">
        <f t="shared" si="0"/>
        <v>6.3353813752270116E-2</v>
      </c>
      <c r="I21" s="30">
        <f t="shared" si="1"/>
        <v>2.1891759578993114E-2</v>
      </c>
      <c r="J21" s="5">
        <v>3.8751672335100948E-2</v>
      </c>
      <c r="K21" s="23">
        <v>3.4324406585368505E-2</v>
      </c>
      <c r="L21" s="5">
        <v>1.0439980292300062E-3</v>
      </c>
      <c r="M21" s="23">
        <v>2.484109178930435E-2</v>
      </c>
      <c r="N21" s="5">
        <v>4.6954495127628025E-2</v>
      </c>
      <c r="O21" s="23">
        <v>8.1047374840958933E-2</v>
      </c>
      <c r="P21" s="30">
        <f t="shared" si="2"/>
        <v>3.7827173117931795E-2</v>
      </c>
      <c r="Q21" s="30">
        <f t="shared" si="3"/>
        <v>2.6404765456681693E-2</v>
      </c>
      <c r="R21" s="34">
        <f t="shared" si="4"/>
        <v>9.9325751073204641E-2</v>
      </c>
      <c r="S21" s="34" t="str">
        <f t="shared" si="5"/>
        <v>ns</v>
      </c>
      <c r="T21" s="5">
        <v>7.6774946002959782E-2</v>
      </c>
      <c r="U21" s="23">
        <v>9.0095061282684574E-2</v>
      </c>
      <c r="V21" s="5">
        <v>6.2399835398240379E-2</v>
      </c>
      <c r="W21" s="23">
        <v>9.0207156464659849E-2</v>
      </c>
      <c r="X21" s="5">
        <v>4.7726542043541875E-2</v>
      </c>
      <c r="Y21" s="23">
        <v>7.0247490707110463E-2</v>
      </c>
      <c r="Z21" s="30">
        <f t="shared" si="6"/>
        <v>7.2908505316532812E-2</v>
      </c>
      <c r="AA21" s="30">
        <f t="shared" si="7"/>
        <v>1.6499786771891147E-2</v>
      </c>
      <c r="AB21" s="5">
        <v>5.1939673436137437E-2</v>
      </c>
      <c r="AC21" s="23">
        <v>4.8746721119205104E-2</v>
      </c>
      <c r="AD21" s="5">
        <v>4.3176585922427367E-2</v>
      </c>
      <c r="AE21" s="23">
        <v>4.3937287534138628E-2</v>
      </c>
      <c r="AF21" s="5">
        <v>4.2629095559203821E-2</v>
      </c>
      <c r="AG21" s="23">
        <v>5.089674335915198E-2</v>
      </c>
      <c r="AH21" s="30">
        <f t="shared" si="8"/>
        <v>4.6887684488377386E-2</v>
      </c>
      <c r="AI21" s="30">
        <f t="shared" si="9"/>
        <v>4.1391747238753458E-3</v>
      </c>
      <c r="AJ21" s="34">
        <f t="shared" si="10"/>
        <v>1.0739581291790262E-2</v>
      </c>
      <c r="AK21" s="34" t="str">
        <f t="shared" si="11"/>
        <v>*</v>
      </c>
      <c r="AL21" s="5">
        <v>0.15391108197189152</v>
      </c>
      <c r="AM21" s="23">
        <v>0.20669487517846738</v>
      </c>
      <c r="AN21" s="5">
        <v>0.19715600100312738</v>
      </c>
      <c r="AO21" s="23">
        <v>0.1974773553373069</v>
      </c>
      <c r="AP21" s="5">
        <v>0.12592851158850479</v>
      </c>
      <c r="AQ21" s="23">
        <v>0.10551781526513203</v>
      </c>
      <c r="AR21" s="30">
        <f t="shared" si="12"/>
        <v>0.16444760672407169</v>
      </c>
      <c r="AS21" s="30">
        <f t="shared" si="13"/>
        <v>4.24572594662814E-2</v>
      </c>
      <c r="AT21" s="5">
        <v>0.13643174865637664</v>
      </c>
      <c r="AU21" s="23">
        <v>0.1641452656592034</v>
      </c>
      <c r="AV21" s="5">
        <v>0.20659030623569724</v>
      </c>
      <c r="AW21" s="23">
        <v>0.19163934057842441</v>
      </c>
      <c r="AX21" s="5">
        <v>0.12971098903562681</v>
      </c>
      <c r="AY21" s="23">
        <v>0.12769425133934395</v>
      </c>
      <c r="AZ21" s="21">
        <f t="shared" si="14"/>
        <v>0.15936865025077876</v>
      </c>
      <c r="BA21" s="30">
        <f t="shared" si="15"/>
        <v>3.3772900890641618E-2</v>
      </c>
      <c r="BB21" s="34">
        <f t="shared" si="16"/>
        <v>0.82347379065996562</v>
      </c>
      <c r="BC21" s="34" t="str">
        <f t="shared" si="17"/>
        <v>ns</v>
      </c>
      <c r="BD21" s="5">
        <v>0.20084716014317694</v>
      </c>
      <c r="BE21" s="23">
        <v>0.25613628986570758</v>
      </c>
      <c r="BF21" s="5">
        <v>0.15932944460352302</v>
      </c>
      <c r="BG21" s="23">
        <v>0.1595260924602985</v>
      </c>
      <c r="BH21" s="5">
        <v>0.10394526663958417</v>
      </c>
      <c r="BI21" s="23">
        <v>0.14006043753631386</v>
      </c>
      <c r="BJ21" s="30">
        <f t="shared" si="18"/>
        <v>0.16997411520810068</v>
      </c>
      <c r="BK21" s="30">
        <f t="shared" si="19"/>
        <v>5.263871653459147E-2</v>
      </c>
      <c r="BL21" s="5">
        <v>0.24111995762072413</v>
      </c>
      <c r="BM21" s="23">
        <v>0.18667470630438024</v>
      </c>
      <c r="BN21" s="5">
        <v>0.11727421998767283</v>
      </c>
      <c r="BO21" s="23">
        <v>0.13191212748423176</v>
      </c>
      <c r="BP21" s="5">
        <v>0.11964058204390546</v>
      </c>
      <c r="BQ21" s="23">
        <v>0.14631374430482258</v>
      </c>
      <c r="BR21" s="30">
        <f t="shared" si="20"/>
        <v>0.1571558896242895</v>
      </c>
      <c r="BS21" s="30">
        <f t="shared" si="21"/>
        <v>4.8319914674324518E-2</v>
      </c>
      <c r="BT21" s="34">
        <f t="shared" si="22"/>
        <v>0.66976906394896862</v>
      </c>
      <c r="BU21" s="34" t="str">
        <f t="shared" si="23"/>
        <v>ns</v>
      </c>
    </row>
    <row r="22" spans="1:73" x14ac:dyDescent="0.2">
      <c r="A22" t="s">
        <v>73</v>
      </c>
      <c r="B22" s="5">
        <v>0.55180754720501801</v>
      </c>
      <c r="C22" s="23">
        <v>0.56574638763732521</v>
      </c>
      <c r="D22" s="5">
        <v>0.92739139322935804</v>
      </c>
      <c r="E22" s="23">
        <v>0.86743657413157949</v>
      </c>
      <c r="F22" s="5">
        <v>0.48862718013165346</v>
      </c>
      <c r="G22" s="23">
        <v>0.51892653548452505</v>
      </c>
      <c r="H22" s="30">
        <f t="shared" si="0"/>
        <v>0.65332260296990985</v>
      </c>
      <c r="I22" s="30">
        <f t="shared" si="1"/>
        <v>0.19189595083754868</v>
      </c>
      <c r="J22" s="5">
        <v>0.23785509226372303</v>
      </c>
      <c r="K22" s="23">
        <v>0.31999645979984992</v>
      </c>
      <c r="L22" s="5">
        <v>0.21566016432379839</v>
      </c>
      <c r="M22" s="23">
        <v>0.23256838486415043</v>
      </c>
      <c r="N22" s="5">
        <v>0.30481509267935319</v>
      </c>
      <c r="O22" s="23">
        <v>0.3273904225408088</v>
      </c>
      <c r="P22" s="30">
        <f t="shared" si="2"/>
        <v>0.27304760274528062</v>
      </c>
      <c r="Q22" s="30">
        <f t="shared" si="3"/>
        <v>4.9672746293340821E-2</v>
      </c>
      <c r="R22" s="34">
        <f t="shared" si="4"/>
        <v>3.8658893822941394E-3</v>
      </c>
      <c r="S22" s="34" t="str">
        <f t="shared" si="5"/>
        <v>*</v>
      </c>
      <c r="T22" s="5">
        <v>0.77610154620565208</v>
      </c>
      <c r="U22" s="23">
        <v>0.70200064328351708</v>
      </c>
      <c r="V22" s="5">
        <v>0.55722409713356513</v>
      </c>
      <c r="W22" s="23">
        <v>0.55899079649476335</v>
      </c>
      <c r="X22" s="5">
        <v>0.62622174617938375</v>
      </c>
      <c r="Y22" s="23">
        <v>0.59611889310332988</v>
      </c>
      <c r="Z22" s="30">
        <f t="shared" si="6"/>
        <v>0.63610962040003516</v>
      </c>
      <c r="AA22" s="30">
        <f t="shared" si="7"/>
        <v>8.6955889156833749E-2</v>
      </c>
      <c r="AB22" s="5">
        <v>0.62731149445801071</v>
      </c>
      <c r="AC22" s="23">
        <v>0.7085975885596183</v>
      </c>
      <c r="AD22" s="5">
        <v>0.20474058485796201</v>
      </c>
      <c r="AE22" s="23">
        <v>0.167749363890843</v>
      </c>
      <c r="AF22" s="5">
        <v>0.30260099524640982</v>
      </c>
      <c r="AG22" s="23">
        <v>0.39604028426340132</v>
      </c>
      <c r="AH22" s="30">
        <f t="shared" si="8"/>
        <v>0.40117338521270751</v>
      </c>
      <c r="AI22" s="30">
        <f t="shared" si="9"/>
        <v>0.2229186258843458</v>
      </c>
      <c r="AJ22" s="34">
        <f t="shared" si="10"/>
        <v>4.9859192076110871E-2</v>
      </c>
      <c r="AK22" s="34" t="str">
        <f t="shared" si="11"/>
        <v>*</v>
      </c>
      <c r="AL22" s="5">
        <v>1.4622991208656537</v>
      </c>
      <c r="AM22" s="23">
        <v>0.48027082809009863</v>
      </c>
      <c r="AN22" s="5">
        <v>0.57785062155871569</v>
      </c>
      <c r="AO22" s="23">
        <v>0.68857235742613587</v>
      </c>
      <c r="AP22" s="5">
        <v>0.96988418863196246</v>
      </c>
      <c r="AQ22" s="23">
        <v>0.71154265257480087</v>
      </c>
      <c r="AR22" s="30">
        <f t="shared" si="12"/>
        <v>0.81506996152456124</v>
      </c>
      <c r="AS22" s="30">
        <f t="shared" si="13"/>
        <v>0.35719911874458987</v>
      </c>
      <c r="AT22" s="5">
        <v>1.3166699561219515</v>
      </c>
      <c r="AU22" s="23">
        <v>0.89755722692040385</v>
      </c>
      <c r="AV22" s="5">
        <v>1.5964368108959439</v>
      </c>
      <c r="AW22" s="23">
        <v>0.77633881958969519</v>
      </c>
      <c r="AX22" s="5">
        <v>0.86271448443676457</v>
      </c>
      <c r="AY22" s="23">
        <v>1.1046378858930308</v>
      </c>
      <c r="AZ22" s="21">
        <f t="shared" si="14"/>
        <v>1.0923925306429652</v>
      </c>
      <c r="BA22" s="30">
        <f t="shared" si="15"/>
        <v>0.31467878781917591</v>
      </c>
      <c r="BB22" s="34">
        <f t="shared" si="16"/>
        <v>0.18452713367778273</v>
      </c>
      <c r="BC22" s="34" t="str">
        <f t="shared" si="17"/>
        <v>ns</v>
      </c>
      <c r="BD22" s="5">
        <v>0.6385377819132716</v>
      </c>
      <c r="BE22" s="23">
        <v>0.73938454850006863</v>
      </c>
      <c r="BF22" s="5">
        <v>0.56816682371460014</v>
      </c>
      <c r="BG22" s="23">
        <v>0.60759646018820257</v>
      </c>
      <c r="BH22" s="5">
        <v>1.0631270331749643</v>
      </c>
      <c r="BI22" s="23">
        <v>0.86576506334389447</v>
      </c>
      <c r="BJ22" s="30">
        <f t="shared" si="18"/>
        <v>0.74709628513916693</v>
      </c>
      <c r="BK22" s="30">
        <f t="shared" si="19"/>
        <v>0.18829661996772104</v>
      </c>
      <c r="BL22" s="5">
        <v>1.642855635737871</v>
      </c>
      <c r="BM22" s="23">
        <v>1.5374736227569092</v>
      </c>
      <c r="BN22" s="5">
        <v>1.2735611889970209</v>
      </c>
      <c r="BO22" s="23">
        <v>1.0875641850785256</v>
      </c>
      <c r="BP22" s="5">
        <v>0.8228209660958834</v>
      </c>
      <c r="BQ22" s="23">
        <v>0.64601649894056212</v>
      </c>
      <c r="BR22" s="30">
        <f t="shared" si="20"/>
        <v>1.1683820162677954</v>
      </c>
      <c r="BS22" s="30">
        <f t="shared" si="21"/>
        <v>0.3927406734363918</v>
      </c>
      <c r="BT22" s="34">
        <f t="shared" si="22"/>
        <v>4.8762175980810743E-2</v>
      </c>
      <c r="BU22" s="34" t="str">
        <f t="shared" si="23"/>
        <v>*</v>
      </c>
    </row>
    <row r="23" spans="1:73" x14ac:dyDescent="0.2">
      <c r="A23" t="s">
        <v>36</v>
      </c>
      <c r="B23" s="5">
        <v>1.6920972811539861</v>
      </c>
      <c r="C23" s="23">
        <v>2.5266394823083718</v>
      </c>
      <c r="D23" s="5">
        <v>2.2439506896964332</v>
      </c>
      <c r="E23" s="23">
        <v>2.8898365774029964</v>
      </c>
      <c r="F23" s="5">
        <v>1.7320008971515439</v>
      </c>
      <c r="G23" s="23">
        <v>2.5225513246613693</v>
      </c>
      <c r="H23" s="30">
        <f t="shared" si="0"/>
        <v>2.2678460420624504</v>
      </c>
      <c r="I23" s="30">
        <f t="shared" si="1"/>
        <v>0.47705527868963943</v>
      </c>
      <c r="J23" s="5">
        <v>1.2158671261278742</v>
      </c>
      <c r="K23" s="23">
        <v>1.6858616907745938</v>
      </c>
      <c r="L23" s="5">
        <v>1.1243858774807165</v>
      </c>
      <c r="M23" s="23">
        <v>1.2080881986512708</v>
      </c>
      <c r="N23" s="5">
        <v>1.3998146724236509</v>
      </c>
      <c r="O23" s="23">
        <v>1.8451401561343745</v>
      </c>
      <c r="P23" s="30">
        <f t="shared" si="2"/>
        <v>1.4131929535987469</v>
      </c>
      <c r="Q23" s="30">
        <f t="shared" si="3"/>
        <v>0.29172609561833884</v>
      </c>
      <c r="R23" s="34">
        <f t="shared" si="4"/>
        <v>5.3338285340961255E-3</v>
      </c>
      <c r="S23" s="34" t="str">
        <f t="shared" si="5"/>
        <v>*</v>
      </c>
      <c r="T23" s="5">
        <v>2.1429525723252918</v>
      </c>
      <c r="U23" s="23">
        <v>2.0981156247515367</v>
      </c>
      <c r="V23" s="5">
        <v>1.9343948973454517</v>
      </c>
      <c r="W23" s="23">
        <v>2.418512579534756</v>
      </c>
      <c r="X23" s="5">
        <v>1.6982121458547885</v>
      </c>
      <c r="Y23" s="23">
        <v>1.8869657737418399</v>
      </c>
      <c r="Z23" s="30">
        <f t="shared" si="6"/>
        <v>2.0298589322589442</v>
      </c>
      <c r="AA23" s="30">
        <f t="shared" si="7"/>
        <v>0.24820243055999036</v>
      </c>
      <c r="AB23" s="5">
        <v>1.8151549032418557</v>
      </c>
      <c r="AC23" s="23">
        <v>2.1955087467208467</v>
      </c>
      <c r="AD23" s="5">
        <v>0.92202902840796497</v>
      </c>
      <c r="AE23" s="23">
        <v>0.84760812114177231</v>
      </c>
      <c r="AF23" s="5">
        <v>1.1773500361212721</v>
      </c>
      <c r="AG23" s="23">
        <v>1.5595080269890162</v>
      </c>
      <c r="AH23" s="30">
        <f t="shared" si="8"/>
        <v>1.4195264771037879</v>
      </c>
      <c r="AI23" s="30">
        <f t="shared" si="9"/>
        <v>0.53132079096321905</v>
      </c>
      <c r="AJ23" s="34">
        <f t="shared" si="10"/>
        <v>3.7769292215800894E-2</v>
      </c>
      <c r="AK23" s="34" t="str">
        <f t="shared" si="11"/>
        <v>*</v>
      </c>
      <c r="AL23" s="5">
        <v>21.749218146087795</v>
      </c>
      <c r="AM23" s="23">
        <v>22.854234610911817</v>
      </c>
      <c r="AN23" s="5">
        <v>20.272136559600845</v>
      </c>
      <c r="AO23" s="23">
        <v>20.122039911541084</v>
      </c>
      <c r="AP23" s="5">
        <v>22.993920484326377</v>
      </c>
      <c r="AQ23" s="23">
        <v>21.447837280798236</v>
      </c>
      <c r="AR23" s="30">
        <f t="shared" si="12"/>
        <v>21.57323116554436</v>
      </c>
      <c r="AS23" s="30">
        <f t="shared" si="13"/>
        <v>1.2251388689049123</v>
      </c>
      <c r="AT23" s="5">
        <v>24.444070958833155</v>
      </c>
      <c r="AU23" s="23">
        <v>24.881147985171435</v>
      </c>
      <c r="AV23" s="5">
        <v>26.738822969181911</v>
      </c>
      <c r="AW23" s="23">
        <v>21.576736420383558</v>
      </c>
      <c r="AX23" s="5">
        <v>25.953482415158103</v>
      </c>
      <c r="AY23" s="23">
        <v>26.041838159928197</v>
      </c>
      <c r="AZ23" s="21">
        <f t="shared" si="14"/>
        <v>24.939349818109392</v>
      </c>
      <c r="BA23" s="30">
        <f t="shared" si="15"/>
        <v>1.8459635182767069</v>
      </c>
      <c r="BB23" s="34">
        <f t="shared" si="16"/>
        <v>5.0615926113986541E-3</v>
      </c>
      <c r="BC23" s="34" t="str">
        <f t="shared" si="17"/>
        <v>*</v>
      </c>
      <c r="BD23" s="5">
        <v>21.134953868116192</v>
      </c>
      <c r="BE23" s="23">
        <v>23.010936524692529</v>
      </c>
      <c r="BF23" s="5">
        <v>20.97179106758772</v>
      </c>
      <c r="BG23" s="23">
        <v>17.676189699020608</v>
      </c>
      <c r="BH23" s="5">
        <v>21.671540010407352</v>
      </c>
      <c r="BI23" s="23">
        <v>24.712546773627309</v>
      </c>
      <c r="BJ23" s="30">
        <f t="shared" si="18"/>
        <v>21.52965965724195</v>
      </c>
      <c r="BK23" s="30">
        <f t="shared" si="19"/>
        <v>2.352076628450571</v>
      </c>
      <c r="BL23" s="5">
        <v>27.463576561115833</v>
      </c>
      <c r="BM23" s="23">
        <v>24.97134920891239</v>
      </c>
      <c r="BN23" s="5">
        <v>20.129536559789859</v>
      </c>
      <c r="BO23" s="23">
        <v>20.723432316468447</v>
      </c>
      <c r="BP23" s="5">
        <v>16.255677477642266</v>
      </c>
      <c r="BQ23" s="23">
        <v>15.36063421418096</v>
      </c>
      <c r="BR23" s="30">
        <f t="shared" si="20"/>
        <v>20.817367723018293</v>
      </c>
      <c r="BS23" s="30">
        <f t="shared" si="21"/>
        <v>4.7433015538904035</v>
      </c>
      <c r="BT23" s="34">
        <f t="shared" si="22"/>
        <v>0.75097653418411225</v>
      </c>
      <c r="BU23" s="34" t="str">
        <f t="shared" si="23"/>
        <v>ns</v>
      </c>
    </row>
    <row r="24" spans="1:73" x14ac:dyDescent="0.2">
      <c r="A24" t="s">
        <v>0</v>
      </c>
      <c r="B24" s="5">
        <v>0.10818251412111726</v>
      </c>
      <c r="C24" s="23">
        <v>0.21728993874933461</v>
      </c>
      <c r="D24" s="5">
        <v>0.16351840606271939</v>
      </c>
      <c r="E24" s="23">
        <v>0.25391816040062587</v>
      </c>
      <c r="F24" s="5">
        <v>0.11778080783987033</v>
      </c>
      <c r="G24" s="23">
        <v>0.24436614663004874</v>
      </c>
      <c r="H24" s="30">
        <f t="shared" si="0"/>
        <v>0.1841759956339527</v>
      </c>
      <c r="I24" s="30">
        <f t="shared" si="1"/>
        <v>6.355064634363683E-2</v>
      </c>
      <c r="J24" s="5">
        <v>9.0865990302995317E-2</v>
      </c>
      <c r="K24" s="23">
        <v>0.13456261386455226</v>
      </c>
      <c r="L24" s="5">
        <v>8.6651836426090492E-2</v>
      </c>
      <c r="M24" s="23">
        <v>9.5688899494514215E-2</v>
      </c>
      <c r="N24" s="5">
        <v>0.10234004601021687</v>
      </c>
      <c r="O24" s="23">
        <v>0.13546306884950166</v>
      </c>
      <c r="P24" s="30">
        <f t="shared" si="2"/>
        <v>0.10759540915797845</v>
      </c>
      <c r="Q24" s="30">
        <f t="shared" si="3"/>
        <v>2.1871109229077444E-2</v>
      </c>
      <c r="R24" s="34">
        <f t="shared" si="4"/>
        <v>3.0627514263498464E-2</v>
      </c>
      <c r="S24" s="34" t="str">
        <f t="shared" si="5"/>
        <v>*</v>
      </c>
      <c r="T24" s="5">
        <v>0.15467421129884992</v>
      </c>
      <c r="U24" s="23">
        <v>0.16274465977057875</v>
      </c>
      <c r="V24" s="5">
        <v>0.13830891351156371</v>
      </c>
      <c r="W24" s="23">
        <v>0.18908807797399851</v>
      </c>
      <c r="X24" s="5">
        <v>0.12667477009251318</v>
      </c>
      <c r="Y24" s="23">
        <v>0.13104111350597428</v>
      </c>
      <c r="Z24" s="30">
        <f t="shared" si="6"/>
        <v>0.15042195769224639</v>
      </c>
      <c r="AA24" s="30">
        <f t="shared" si="7"/>
        <v>2.3457499374322947E-2</v>
      </c>
      <c r="AB24" s="5">
        <v>0.16128635435432151</v>
      </c>
      <c r="AC24" s="23">
        <v>0.20942027117692028</v>
      </c>
      <c r="AD24" s="5">
        <v>6.2675689242233268E-2</v>
      </c>
      <c r="AE24" s="23">
        <v>6.68289835603285E-2</v>
      </c>
      <c r="AF24" s="5">
        <v>8.5914023357780006E-2</v>
      </c>
      <c r="AG24" s="23">
        <v>0.11324525397411316</v>
      </c>
      <c r="AH24" s="30">
        <f t="shared" si="8"/>
        <v>0.11656176261094943</v>
      </c>
      <c r="AI24" s="30">
        <f t="shared" si="9"/>
        <v>5.8224278588528397E-2</v>
      </c>
      <c r="AJ24" s="34">
        <f t="shared" si="10"/>
        <v>0.23048163580769887</v>
      </c>
      <c r="AK24" s="34" t="str">
        <f t="shared" si="11"/>
        <v>ns</v>
      </c>
      <c r="AL24" s="5">
        <v>2.1459807775127566</v>
      </c>
      <c r="AM24" s="23">
        <v>2.3090144309437068</v>
      </c>
      <c r="AN24" s="5">
        <v>1.9961305026487808</v>
      </c>
      <c r="AO24" s="23">
        <v>1.9342934306723469</v>
      </c>
      <c r="AP24" s="5">
        <v>2.2352701889293729</v>
      </c>
      <c r="AQ24" s="23">
        <v>2.0763759919121743</v>
      </c>
      <c r="AR24" s="30">
        <f t="shared" si="12"/>
        <v>2.1161775537698562</v>
      </c>
      <c r="AS24" s="30">
        <f t="shared" si="13"/>
        <v>0.14236196271265492</v>
      </c>
      <c r="AT24" s="5">
        <v>2.3862238382133727</v>
      </c>
      <c r="AU24" s="23">
        <v>2.3626578395671172</v>
      </c>
      <c r="AV24" s="5">
        <v>2.5870955016045651</v>
      </c>
      <c r="AW24" s="23">
        <v>2.0740550526670982</v>
      </c>
      <c r="AX24" s="5">
        <v>2.5628460902478962</v>
      </c>
      <c r="AY24" s="23">
        <v>2.5267411471121566</v>
      </c>
      <c r="AZ24" s="21">
        <f t="shared" si="14"/>
        <v>2.4166032449020345</v>
      </c>
      <c r="BA24" s="30">
        <f t="shared" si="15"/>
        <v>0.19170665926072997</v>
      </c>
      <c r="BB24" s="34">
        <f t="shared" si="16"/>
        <v>1.2723869913484747E-2</v>
      </c>
      <c r="BC24" s="34" t="str">
        <f t="shared" si="17"/>
        <v>*</v>
      </c>
      <c r="BD24" s="5">
        <v>2.0553278040411134</v>
      </c>
      <c r="BE24" s="23">
        <v>2.2441016560662357</v>
      </c>
      <c r="BF24" s="5">
        <v>2.0468682591049583</v>
      </c>
      <c r="BG24" s="23">
        <v>1.7283545915242413</v>
      </c>
      <c r="BH24" s="5">
        <v>2.1287201462227539</v>
      </c>
      <c r="BI24" s="23">
        <v>2.4125375662845738</v>
      </c>
      <c r="BJ24" s="30">
        <f t="shared" si="18"/>
        <v>2.1026516705406459</v>
      </c>
      <c r="BK24" s="30">
        <f t="shared" si="19"/>
        <v>0.22898321899330362</v>
      </c>
      <c r="BL24" s="5">
        <v>2.7438942428854753</v>
      </c>
      <c r="BM24" s="23">
        <v>2.4875306425234047</v>
      </c>
      <c r="BN24" s="5">
        <v>2.0040997593704928</v>
      </c>
      <c r="BO24" s="23">
        <v>2.0576808339714647</v>
      </c>
      <c r="BP24" s="5">
        <v>1.6004847493812688</v>
      </c>
      <c r="BQ24" s="23">
        <v>1.4737099478277271</v>
      </c>
      <c r="BR24" s="30">
        <f t="shared" si="20"/>
        <v>2.0612333626599724</v>
      </c>
      <c r="BS24" s="30">
        <f t="shared" si="21"/>
        <v>0.49163099269849264</v>
      </c>
      <c r="BT24" s="34">
        <f t="shared" si="22"/>
        <v>0.85686261963544452</v>
      </c>
      <c r="BU24" s="34" t="str">
        <f t="shared" si="23"/>
        <v>ns</v>
      </c>
    </row>
    <row r="25" spans="1:73" x14ac:dyDescent="0.2">
      <c r="A25" t="s">
        <v>42</v>
      </c>
      <c r="B25" s="5">
        <v>66.613114531922335</v>
      </c>
      <c r="C25" s="23">
        <v>67.819822390242166</v>
      </c>
      <c r="D25" s="5">
        <v>59.267895628503659</v>
      </c>
      <c r="E25" s="23">
        <v>60.438783871302469</v>
      </c>
      <c r="F25" s="5">
        <v>50.120777246527993</v>
      </c>
      <c r="G25" s="23">
        <v>55.806656202289581</v>
      </c>
      <c r="H25" s="30">
        <f t="shared" si="0"/>
        <v>60.011174978464702</v>
      </c>
      <c r="I25" s="30">
        <f t="shared" si="1"/>
        <v>6.6452063814661244</v>
      </c>
      <c r="J25" s="5">
        <v>43.098941838817638</v>
      </c>
      <c r="K25" s="23">
        <v>51.299261523383628</v>
      </c>
      <c r="L25" s="5">
        <v>44.468797769900895</v>
      </c>
      <c r="M25" s="23">
        <v>39.2685697680567</v>
      </c>
      <c r="N25" s="5">
        <v>51.184809779817144</v>
      </c>
      <c r="O25" s="23">
        <v>56.955178420226105</v>
      </c>
      <c r="P25" s="30">
        <f t="shared" si="2"/>
        <v>47.712593183367012</v>
      </c>
      <c r="Q25" s="30">
        <f t="shared" si="3"/>
        <v>6.5338408089934772</v>
      </c>
      <c r="R25" s="34">
        <f t="shared" si="4"/>
        <v>8.9851958608641921E-3</v>
      </c>
      <c r="S25" s="34" t="str">
        <f t="shared" si="5"/>
        <v>*</v>
      </c>
      <c r="T25" s="5">
        <v>51.953670207019627</v>
      </c>
      <c r="U25" s="23">
        <v>44.39464017072082</v>
      </c>
      <c r="V25" s="5">
        <v>53.720597261890077</v>
      </c>
      <c r="W25" s="23">
        <v>58.353621714581308</v>
      </c>
      <c r="X25" s="5">
        <v>51.803379025422636</v>
      </c>
      <c r="Y25" s="23">
        <v>51.470139485518409</v>
      </c>
      <c r="Z25" s="30">
        <f t="shared" si="6"/>
        <v>51.94934131085882</v>
      </c>
      <c r="AA25" s="30">
        <f t="shared" si="7"/>
        <v>4.5050332422278805</v>
      </c>
      <c r="AB25" s="5">
        <v>55.553320891243139</v>
      </c>
      <c r="AC25" s="23">
        <v>67.315545436934499</v>
      </c>
      <c r="AD25" s="5">
        <v>58.660421506235771</v>
      </c>
      <c r="AE25" s="23">
        <v>48.980475857069706</v>
      </c>
      <c r="AF25" s="5">
        <v>36.99143046311108</v>
      </c>
      <c r="AG25" s="23">
        <v>46.113244745006689</v>
      </c>
      <c r="AH25" s="30">
        <f t="shared" si="8"/>
        <v>52.269073149933483</v>
      </c>
      <c r="AI25" s="30">
        <f t="shared" si="9"/>
        <v>10.584398016827876</v>
      </c>
      <c r="AJ25" s="34">
        <f t="shared" si="10"/>
        <v>0.94769082370350843</v>
      </c>
      <c r="AK25" s="34" t="str">
        <f t="shared" si="11"/>
        <v>ns</v>
      </c>
      <c r="AL25" s="5">
        <v>24.000203680459876</v>
      </c>
      <c r="AM25" s="23">
        <v>24.60670665709937</v>
      </c>
      <c r="AN25" s="5">
        <v>41.129820521580349</v>
      </c>
      <c r="AO25" s="23">
        <v>43.865409718741375</v>
      </c>
      <c r="AP25" s="5">
        <v>14.261051963297458</v>
      </c>
      <c r="AQ25" s="23">
        <v>16.097981850424794</v>
      </c>
      <c r="AR25" s="30">
        <f t="shared" si="12"/>
        <v>27.326862398600536</v>
      </c>
      <c r="AS25" s="30">
        <f t="shared" si="13"/>
        <v>12.484504528308282</v>
      </c>
      <c r="AT25" s="5">
        <v>22.018338143514299</v>
      </c>
      <c r="AU25" s="23">
        <v>23.489575260554041</v>
      </c>
      <c r="AV25" s="5">
        <v>21.015296707230373</v>
      </c>
      <c r="AW25" s="23">
        <v>18.320540774558079</v>
      </c>
      <c r="AX25" s="5">
        <v>11.235253373428165</v>
      </c>
      <c r="AY25" s="23">
        <v>11.586778098193575</v>
      </c>
      <c r="AZ25" s="21">
        <f t="shared" si="14"/>
        <v>17.944297059579757</v>
      </c>
      <c r="BA25" s="30">
        <f t="shared" si="15"/>
        <v>5.3357255134759898</v>
      </c>
      <c r="BB25" s="34">
        <f t="shared" si="16"/>
        <v>0.13580513446310286</v>
      </c>
      <c r="BC25" s="34" t="str">
        <f t="shared" si="17"/>
        <v>ns</v>
      </c>
      <c r="BD25" s="5">
        <v>18.723201668705563</v>
      </c>
      <c r="BE25" s="23">
        <v>21.114457958632023</v>
      </c>
      <c r="BF25" s="5">
        <v>20.8570569325455</v>
      </c>
      <c r="BG25" s="23">
        <v>18.510033748734621</v>
      </c>
      <c r="BH25" s="5">
        <v>11.932004160671317</v>
      </c>
      <c r="BI25" s="23">
        <v>14.582526406840813</v>
      </c>
      <c r="BJ25" s="30">
        <f t="shared" si="18"/>
        <v>17.619880146021639</v>
      </c>
      <c r="BK25" s="30">
        <f t="shared" si="19"/>
        <v>3.6408386510824298</v>
      </c>
      <c r="BL25" s="5">
        <v>18.729839506486222</v>
      </c>
      <c r="BM25" s="23">
        <v>16.659252096130935</v>
      </c>
      <c r="BN25" s="5">
        <v>20.020612755466232</v>
      </c>
      <c r="BO25" s="23">
        <v>23.151381961888152</v>
      </c>
      <c r="BP25" s="5">
        <v>22.620115251511496</v>
      </c>
      <c r="BQ25" s="23">
        <v>23.142848393198015</v>
      </c>
      <c r="BR25" s="30">
        <f t="shared" si="20"/>
        <v>20.720674994113509</v>
      </c>
      <c r="BS25" s="30">
        <f t="shared" si="21"/>
        <v>2.695618766178856</v>
      </c>
      <c r="BT25" s="34">
        <f t="shared" si="22"/>
        <v>0.12714135778939659</v>
      </c>
      <c r="BU25" s="34" t="str">
        <f t="shared" si="23"/>
        <v>ns</v>
      </c>
    </row>
    <row r="26" spans="1:73" x14ac:dyDescent="0.2">
      <c r="A26" t="s">
        <v>74</v>
      </c>
      <c r="B26" s="5">
        <v>0.22419099734886858</v>
      </c>
      <c r="C26" s="23">
        <v>0.30539473458265137</v>
      </c>
      <c r="D26" s="5">
        <v>0.39108644049296609</v>
      </c>
      <c r="E26" s="23">
        <v>0.46886045823346562</v>
      </c>
      <c r="F26" s="5">
        <v>0.23956675650049189</v>
      </c>
      <c r="G26" s="23">
        <v>0.27826066363688168</v>
      </c>
      <c r="H26" s="30">
        <f t="shared" si="0"/>
        <v>0.31789334179922085</v>
      </c>
      <c r="I26" s="30">
        <f t="shared" si="1"/>
        <v>9.4647184450028246E-2</v>
      </c>
      <c r="J26" s="5">
        <v>0.17785681337248052</v>
      </c>
      <c r="K26" s="23">
        <v>0.27021923271987325</v>
      </c>
      <c r="L26" s="5">
        <v>0.16599568664757094</v>
      </c>
      <c r="M26" s="23">
        <v>0.17097261644781414</v>
      </c>
      <c r="N26" s="5">
        <v>0.30351800717859001</v>
      </c>
      <c r="O26" s="23">
        <v>0.33904178290499087</v>
      </c>
      <c r="P26" s="30">
        <f t="shared" si="2"/>
        <v>0.23793402321188664</v>
      </c>
      <c r="Q26" s="30">
        <f t="shared" si="3"/>
        <v>7.5940237268038946E-2</v>
      </c>
      <c r="R26" s="34">
        <f t="shared" si="4"/>
        <v>0.13902301053116187</v>
      </c>
      <c r="S26" s="34" t="str">
        <f t="shared" si="5"/>
        <v>ns</v>
      </c>
      <c r="T26" s="5">
        <v>0.28959252645049477</v>
      </c>
      <c r="U26" s="23">
        <v>0.26263785769143333</v>
      </c>
      <c r="V26" s="5">
        <v>0.36796603966797414</v>
      </c>
      <c r="W26" s="23">
        <v>0.44583152329649189</v>
      </c>
      <c r="X26" s="5">
        <v>0.32679614955462677</v>
      </c>
      <c r="Y26" s="23">
        <v>0.32655235399735272</v>
      </c>
      <c r="Z26" s="30">
        <f t="shared" si="6"/>
        <v>0.33656274177639561</v>
      </c>
      <c r="AA26" s="30">
        <f t="shared" si="7"/>
        <v>6.4486459873687618E-2</v>
      </c>
      <c r="AB26" s="5">
        <v>0.30304651568753876</v>
      </c>
      <c r="AC26" s="23">
        <v>0.41829588625194991</v>
      </c>
      <c r="AD26" s="5">
        <v>0.17719423254902988</v>
      </c>
      <c r="AE26" s="23">
        <v>0.1431346369809614</v>
      </c>
      <c r="AF26" s="5">
        <v>0.28843501887596673</v>
      </c>
      <c r="AG26" s="23">
        <v>0.33369177364844016</v>
      </c>
      <c r="AH26" s="30">
        <f t="shared" si="8"/>
        <v>0.27729967733231448</v>
      </c>
      <c r="AI26" s="30">
        <f t="shared" si="9"/>
        <v>0.1018511198769655</v>
      </c>
      <c r="AJ26" s="34">
        <f t="shared" si="10"/>
        <v>0.26114733754896136</v>
      </c>
      <c r="AK26" s="34" t="str">
        <f t="shared" si="11"/>
        <v>ns</v>
      </c>
      <c r="AL26" s="5">
        <v>0.62441869798129079</v>
      </c>
      <c r="AM26" s="23">
        <v>0.91838883963698636</v>
      </c>
      <c r="AN26" s="5">
        <v>0.92849819391337696</v>
      </c>
      <c r="AO26" s="23">
        <v>1.0478334463950452</v>
      </c>
      <c r="AP26" s="5">
        <v>0.36198580846683243</v>
      </c>
      <c r="AQ26" s="23">
        <v>0.46742092742750374</v>
      </c>
      <c r="AR26" s="30">
        <f t="shared" si="12"/>
        <v>0.72475765230350586</v>
      </c>
      <c r="AS26" s="30">
        <f t="shared" si="13"/>
        <v>0.27974085155249601</v>
      </c>
      <c r="AT26" s="5">
        <v>1.3499640379524123</v>
      </c>
      <c r="AU26" s="23">
        <v>1.3420275656913876</v>
      </c>
      <c r="AV26" s="5">
        <v>0.63533594177964425</v>
      </c>
      <c r="AW26" s="23">
        <v>0.57633375897258865</v>
      </c>
      <c r="AX26" s="5">
        <v>1.2667282533450555</v>
      </c>
      <c r="AY26" s="23">
        <v>1.1226944667201284</v>
      </c>
      <c r="AZ26" s="21">
        <f t="shared" si="14"/>
        <v>1.0488473374102028</v>
      </c>
      <c r="BA26" s="30">
        <f t="shared" si="15"/>
        <v>0.35321725941992471</v>
      </c>
      <c r="BB26" s="34">
        <f t="shared" si="16"/>
        <v>0.11016097719425227</v>
      </c>
      <c r="BC26" s="34" t="str">
        <f t="shared" si="17"/>
        <v>ns</v>
      </c>
      <c r="BD26" s="5">
        <v>1.0656125452796867</v>
      </c>
      <c r="BE26" s="23">
        <v>1.2884391019719901</v>
      </c>
      <c r="BF26" s="5">
        <v>0.79819959138842</v>
      </c>
      <c r="BG26" s="23">
        <v>0.66255727452488944</v>
      </c>
      <c r="BH26" s="5">
        <v>0.6593064539998299</v>
      </c>
      <c r="BI26" s="23">
        <v>0.72903609310279516</v>
      </c>
      <c r="BJ26" s="30">
        <f t="shared" si="18"/>
        <v>0.8671918433779352</v>
      </c>
      <c r="BK26" s="30">
        <f t="shared" si="19"/>
        <v>0.25524835430279263</v>
      </c>
      <c r="BL26" s="5">
        <v>1.0464150964817212</v>
      </c>
      <c r="BM26" s="23">
        <v>1.0272745160337058</v>
      </c>
      <c r="BN26" s="5">
        <v>1.5546509162763746</v>
      </c>
      <c r="BO26" s="23">
        <v>1.709541610920297</v>
      </c>
      <c r="BP26" s="5">
        <v>0.92027224279325104</v>
      </c>
      <c r="BQ26" s="23">
        <v>1.075600457509954</v>
      </c>
      <c r="BR26" s="30">
        <f t="shared" si="20"/>
        <v>1.222292473335884</v>
      </c>
      <c r="BS26" s="30">
        <f t="shared" si="21"/>
        <v>0.32544538073049889</v>
      </c>
      <c r="BT26" s="34">
        <f t="shared" si="22"/>
        <v>6.3312459468936447E-2</v>
      </c>
      <c r="BU26" s="34" t="str">
        <f t="shared" si="23"/>
        <v>ns</v>
      </c>
    </row>
    <row r="27" spans="1:73" x14ac:dyDescent="0.2">
      <c r="A27" t="s">
        <v>103</v>
      </c>
      <c r="B27" s="5">
        <v>23.378624927510042</v>
      </c>
      <c r="C27" s="23">
        <v>26.955048061364263</v>
      </c>
      <c r="D27" s="5">
        <v>26.496622872659479</v>
      </c>
      <c r="E27" s="23">
        <v>27.11863843638551</v>
      </c>
      <c r="F27" s="5">
        <v>29.96765032925224</v>
      </c>
      <c r="G27" s="23">
        <v>33.685377476131379</v>
      </c>
      <c r="H27" s="30">
        <f t="shared" si="0"/>
        <v>27.933660350550486</v>
      </c>
      <c r="I27" s="30">
        <f t="shared" si="1"/>
        <v>3.5115447392078392</v>
      </c>
      <c r="J27" s="5">
        <v>34.525602027273699</v>
      </c>
      <c r="K27" s="23">
        <v>34.396474164135405</v>
      </c>
      <c r="L27" s="5">
        <v>32.955438360976785</v>
      </c>
      <c r="M27" s="23">
        <v>30.039216986480515</v>
      </c>
      <c r="N27" s="5">
        <v>51.074298095152116</v>
      </c>
      <c r="O27" s="23">
        <v>48.086444592250274</v>
      </c>
      <c r="P27" s="30">
        <f t="shared" si="2"/>
        <v>38.512912371044798</v>
      </c>
      <c r="Q27" s="30">
        <f t="shared" si="3"/>
        <v>8.7746643084745184</v>
      </c>
      <c r="R27" s="34">
        <f t="shared" si="4"/>
        <v>3.0746155014273486E-2</v>
      </c>
      <c r="S27" s="34" t="str">
        <f t="shared" si="5"/>
        <v>*</v>
      </c>
      <c r="T27" s="5">
        <v>17.564437228241985</v>
      </c>
      <c r="U27" s="23">
        <v>16.637713969497348</v>
      </c>
      <c r="V27" s="5">
        <v>24.868714606105733</v>
      </c>
      <c r="W27" s="23">
        <v>29.060582405691957</v>
      </c>
      <c r="X27" s="5">
        <v>14.336943197506391</v>
      </c>
      <c r="Y27" s="23">
        <v>15.085615803421733</v>
      </c>
      <c r="Z27" s="30">
        <f t="shared" si="6"/>
        <v>19.592334535077523</v>
      </c>
      <c r="AA27" s="30">
        <f t="shared" si="7"/>
        <v>5.9709246587816427</v>
      </c>
      <c r="AB27" s="5">
        <v>44.255075085371772</v>
      </c>
      <c r="AC27" s="23">
        <v>48.080606706592945</v>
      </c>
      <c r="AD27" s="5">
        <v>21.889136269576401</v>
      </c>
      <c r="AE27" s="23">
        <v>19.191241056192823</v>
      </c>
      <c r="AF27" s="5">
        <v>20.671701018569117</v>
      </c>
      <c r="AG27" s="23">
        <v>26.86027915082347</v>
      </c>
      <c r="AH27" s="30">
        <f t="shared" si="8"/>
        <v>30.158006547854416</v>
      </c>
      <c r="AI27" s="30">
        <f t="shared" si="9"/>
        <v>12.723648041419921</v>
      </c>
      <c r="AJ27" s="34">
        <f t="shared" si="10"/>
        <v>0.10752889005537958</v>
      </c>
      <c r="AK27" s="34" t="str">
        <f t="shared" si="11"/>
        <v>ns</v>
      </c>
      <c r="AL27" s="5">
        <v>291.95393139248102</v>
      </c>
      <c r="AM27" s="23">
        <v>299.37264192683784</v>
      </c>
      <c r="AN27" s="5">
        <v>228.73189630192329</v>
      </c>
      <c r="AO27" s="23">
        <v>232.89759945761011</v>
      </c>
      <c r="AP27" s="5">
        <v>301.5881478149808</v>
      </c>
      <c r="AQ27" s="23">
        <v>280.59256556731413</v>
      </c>
      <c r="AR27" s="30">
        <f t="shared" si="12"/>
        <v>272.52279707685784</v>
      </c>
      <c r="AS27" s="30">
        <f t="shared" si="13"/>
        <v>33.154783073710824</v>
      </c>
      <c r="AT27" s="5">
        <v>363.42487962857649</v>
      </c>
      <c r="AU27" s="23">
        <v>360.67884794954051</v>
      </c>
      <c r="AV27" s="5">
        <v>251.62667855016875</v>
      </c>
      <c r="AW27" s="23">
        <v>205.10763502716171</v>
      </c>
      <c r="AX27" s="5">
        <v>373.23084627516664</v>
      </c>
      <c r="AY27" s="23">
        <v>366.14284879737863</v>
      </c>
      <c r="AZ27" s="21">
        <f t="shared" si="14"/>
        <v>320.03528937133211</v>
      </c>
      <c r="BA27" s="30">
        <f t="shared" si="15"/>
        <v>72.633784803852393</v>
      </c>
      <c r="BB27" s="34">
        <f t="shared" si="16"/>
        <v>0.18831517029509579</v>
      </c>
      <c r="BC27" s="34" t="str">
        <f t="shared" si="17"/>
        <v>ns</v>
      </c>
      <c r="BD27" s="5">
        <v>380.28603856968317</v>
      </c>
      <c r="BE27" s="23">
        <v>443.32925066800084</v>
      </c>
      <c r="BF27" s="5">
        <v>394.13137016125023</v>
      </c>
      <c r="BG27" s="23">
        <v>344.73309118902694</v>
      </c>
      <c r="BH27" s="5">
        <v>330.09749128900444</v>
      </c>
      <c r="BI27" s="23">
        <v>415.24449451084541</v>
      </c>
      <c r="BJ27" s="30">
        <f t="shared" si="18"/>
        <v>384.63695606463517</v>
      </c>
      <c r="BK27" s="30">
        <f t="shared" si="19"/>
        <v>42.561844150960731</v>
      </c>
      <c r="BL27" s="5">
        <v>315.70474664384045</v>
      </c>
      <c r="BM27" s="23">
        <v>268.98844459895463</v>
      </c>
      <c r="BN27" s="5">
        <v>377.87472883253133</v>
      </c>
      <c r="BO27" s="23">
        <v>419.61272478531208</v>
      </c>
      <c r="BP27" s="5">
        <v>467.86526633031662</v>
      </c>
      <c r="BQ27" s="23">
        <v>501.68333719776615</v>
      </c>
      <c r="BR27" s="30">
        <f t="shared" si="20"/>
        <v>391.95487473145357</v>
      </c>
      <c r="BS27" s="30">
        <f t="shared" si="21"/>
        <v>89.107525135600667</v>
      </c>
      <c r="BT27" s="34">
        <f t="shared" si="22"/>
        <v>0.8609858274232266</v>
      </c>
      <c r="BU27" s="34" t="str">
        <f t="shared" si="23"/>
        <v>ns</v>
      </c>
    </row>
    <row r="28" spans="1:73" x14ac:dyDescent="0.2">
      <c r="A28" t="s">
        <v>43</v>
      </c>
      <c r="B28" s="5">
        <v>1.1966060214418048</v>
      </c>
      <c r="C28" s="23">
        <v>1.3705777534730064</v>
      </c>
      <c r="D28" s="5">
        <v>2.1465480290453556</v>
      </c>
      <c r="E28" s="23">
        <v>2.173958603289103</v>
      </c>
      <c r="F28" s="5">
        <v>1.5996829115178355</v>
      </c>
      <c r="G28" s="23">
        <v>1.6803687841859134</v>
      </c>
      <c r="H28" s="30">
        <f t="shared" si="0"/>
        <v>1.6946236838255031</v>
      </c>
      <c r="I28" s="30">
        <f t="shared" si="1"/>
        <v>0.39905936607322406</v>
      </c>
      <c r="J28" s="5">
        <v>1.5753222936500171</v>
      </c>
      <c r="K28" s="23">
        <v>2.0652079213236467</v>
      </c>
      <c r="L28" s="5">
        <v>1.4183458939967653</v>
      </c>
      <c r="M28" s="23">
        <v>1.6701832020380238</v>
      </c>
      <c r="N28" s="5">
        <v>2.6272466817958717</v>
      </c>
      <c r="O28" s="23">
        <v>3.2466323599402771</v>
      </c>
      <c r="P28" s="30">
        <f t="shared" si="2"/>
        <v>2.1004897254574333</v>
      </c>
      <c r="Q28" s="30">
        <f t="shared" si="3"/>
        <v>0.7097387375170513</v>
      </c>
      <c r="R28" s="34">
        <f t="shared" si="4"/>
        <v>0.25738995780769081</v>
      </c>
      <c r="S28" s="34" t="str">
        <f t="shared" si="5"/>
        <v>ns</v>
      </c>
      <c r="T28" s="5">
        <v>1.2643773534211284</v>
      </c>
      <c r="U28" s="23">
        <v>1.2602554527168095</v>
      </c>
      <c r="V28" s="5">
        <v>1.7589034015038025</v>
      </c>
      <c r="W28" s="23">
        <v>2.2046041892790611</v>
      </c>
      <c r="X28" s="5">
        <v>1.6275163458248734</v>
      </c>
      <c r="Y28" s="23">
        <v>1.8322121221065781</v>
      </c>
      <c r="Z28" s="30">
        <f t="shared" si="6"/>
        <v>1.657978144142042</v>
      </c>
      <c r="AA28" s="30">
        <f t="shared" si="7"/>
        <v>0.3614903215192351</v>
      </c>
      <c r="AB28" s="5">
        <v>2.0604038875869257</v>
      </c>
      <c r="AC28" s="23">
        <v>2.7652190292983727</v>
      </c>
      <c r="AD28" s="5">
        <v>1.262799072139811</v>
      </c>
      <c r="AE28" s="23">
        <v>1.2189212765773358</v>
      </c>
      <c r="AF28" s="5">
        <v>1.3591467328752922</v>
      </c>
      <c r="AG28" s="23">
        <v>1.9825872061619669</v>
      </c>
      <c r="AH28" s="30">
        <f t="shared" si="8"/>
        <v>1.7748462007732841</v>
      </c>
      <c r="AI28" s="30">
        <f t="shared" si="9"/>
        <v>0.60820863002653502</v>
      </c>
      <c r="AJ28" s="34">
        <f t="shared" si="10"/>
        <v>0.69619223718065992</v>
      </c>
      <c r="AK28" s="34" t="str">
        <f t="shared" si="11"/>
        <v>ns</v>
      </c>
      <c r="AL28" s="5">
        <v>11.357487112464122</v>
      </c>
      <c r="AM28" s="23">
        <v>16.559692243538482</v>
      </c>
      <c r="AN28" s="5">
        <v>11.370513511306491</v>
      </c>
      <c r="AO28" s="23">
        <v>13.469350557151449</v>
      </c>
      <c r="AP28" s="5">
        <v>10.376352921959146</v>
      </c>
      <c r="AQ28" s="23">
        <v>12.793715737049604</v>
      </c>
      <c r="AR28" s="30">
        <f t="shared" si="12"/>
        <v>12.654518680578215</v>
      </c>
      <c r="AS28" s="30">
        <f t="shared" si="13"/>
        <v>2.2115472751718133</v>
      </c>
      <c r="AT28" s="5">
        <v>13.584429307919029</v>
      </c>
      <c r="AU28" s="23">
        <v>16.160194750100178</v>
      </c>
      <c r="AV28" s="5">
        <v>11.650498381033209</v>
      </c>
      <c r="AW28" s="23">
        <v>11.469659579803524</v>
      </c>
      <c r="AX28" s="5">
        <v>12.339656880456168</v>
      </c>
      <c r="AY28" s="23">
        <v>14.265406954616024</v>
      </c>
      <c r="AZ28" s="21">
        <f t="shared" si="14"/>
        <v>13.244974308988022</v>
      </c>
      <c r="BA28" s="30">
        <f t="shared" si="15"/>
        <v>1.7982612835586971</v>
      </c>
      <c r="BB28" s="34">
        <f t="shared" si="16"/>
        <v>0.62331791899773159</v>
      </c>
      <c r="BC28" s="34" t="str">
        <f t="shared" si="17"/>
        <v>ns</v>
      </c>
      <c r="BD28" s="5">
        <v>14.8751360294132</v>
      </c>
      <c r="BE28" s="23">
        <v>19.70042513541518</v>
      </c>
      <c r="BF28" s="5">
        <v>15.163534246022445</v>
      </c>
      <c r="BG28" s="23">
        <v>14.769670871355274</v>
      </c>
      <c r="BH28" s="5">
        <v>13.620529049594765</v>
      </c>
      <c r="BI28" s="23">
        <v>18.525317950727292</v>
      </c>
      <c r="BJ28" s="30">
        <f t="shared" si="18"/>
        <v>16.109102213754692</v>
      </c>
      <c r="BK28" s="30">
        <f t="shared" si="19"/>
        <v>2.414106164000112</v>
      </c>
      <c r="BL28" s="5">
        <v>15.296457322597565</v>
      </c>
      <c r="BM28" s="23">
        <v>16.009836043582908</v>
      </c>
      <c r="BN28" s="5">
        <v>13.816867918233516</v>
      </c>
      <c r="BO28" s="23">
        <v>17.129908596145892</v>
      </c>
      <c r="BP28" s="5">
        <v>13.78578719713934</v>
      </c>
      <c r="BQ28" s="23">
        <v>15.691055369301237</v>
      </c>
      <c r="BR28" s="30">
        <f t="shared" si="20"/>
        <v>15.288318741166742</v>
      </c>
      <c r="BS28" s="30">
        <f t="shared" si="21"/>
        <v>1.3036158947255216</v>
      </c>
      <c r="BT28" s="34">
        <f t="shared" si="22"/>
        <v>0.48542247269823258</v>
      </c>
      <c r="BU28" s="34" t="str">
        <f t="shared" si="23"/>
        <v>ns</v>
      </c>
    </row>
    <row r="29" spans="1:73" x14ac:dyDescent="0.2">
      <c r="A29" t="s">
        <v>75</v>
      </c>
      <c r="B29" s="5">
        <v>34.11109758019807</v>
      </c>
      <c r="C29" s="23">
        <v>45.100937450878597</v>
      </c>
      <c r="D29" s="5">
        <v>23.117636026800252</v>
      </c>
      <c r="E29" s="23">
        <v>25.108761825021123</v>
      </c>
      <c r="F29" s="5">
        <v>15.581629516760477</v>
      </c>
      <c r="G29" s="23">
        <v>19.398024497299168</v>
      </c>
      <c r="H29" s="30">
        <f t="shared" si="0"/>
        <v>27.069681149492947</v>
      </c>
      <c r="I29" s="30">
        <f t="shared" si="1"/>
        <v>10.816665479816105</v>
      </c>
      <c r="J29" s="5">
        <v>20.725997882287921</v>
      </c>
      <c r="K29" s="23">
        <v>26.266102573989986</v>
      </c>
      <c r="L29" s="5">
        <v>18.054305347201311</v>
      </c>
      <c r="M29" s="23">
        <v>18.551225956041101</v>
      </c>
      <c r="N29" s="5">
        <v>14.959935623052427</v>
      </c>
      <c r="O29" s="23">
        <v>19.065466663614266</v>
      </c>
      <c r="P29" s="30">
        <f t="shared" si="2"/>
        <v>19.603839007697832</v>
      </c>
      <c r="Q29" s="30">
        <f t="shared" si="3"/>
        <v>3.7685468975426186</v>
      </c>
      <c r="R29" s="34">
        <f t="shared" si="4"/>
        <v>0.15991522534373367</v>
      </c>
      <c r="S29" s="34" t="str">
        <f t="shared" si="5"/>
        <v>ns</v>
      </c>
      <c r="T29" s="5">
        <v>35.245000577739496</v>
      </c>
      <c r="U29" s="23">
        <v>28.762430101347864</v>
      </c>
      <c r="V29" s="5">
        <v>21.194200587603166</v>
      </c>
      <c r="W29" s="23">
        <v>21.664129345746442</v>
      </c>
      <c r="X29" s="5">
        <v>19.116474425209795</v>
      </c>
      <c r="Y29" s="23">
        <v>18.802561536014039</v>
      </c>
      <c r="Z29" s="30">
        <f t="shared" si="6"/>
        <v>24.130799428943465</v>
      </c>
      <c r="AA29" s="30">
        <f t="shared" si="7"/>
        <v>6.5302238583753756</v>
      </c>
      <c r="AB29" s="5">
        <v>24.688658106643995</v>
      </c>
      <c r="AC29" s="23">
        <v>29.04446745344147</v>
      </c>
      <c r="AD29" s="5">
        <v>14.231405082481515</v>
      </c>
      <c r="AE29" s="23">
        <v>13.729479302159199</v>
      </c>
      <c r="AF29" s="5">
        <v>12.544627908266751</v>
      </c>
      <c r="AG29" s="23">
        <v>16.666456717600312</v>
      </c>
      <c r="AH29" s="30">
        <f t="shared" si="8"/>
        <v>18.484182428432209</v>
      </c>
      <c r="AI29" s="30">
        <f t="shared" si="9"/>
        <v>6.7718666537671215</v>
      </c>
      <c r="AJ29" s="34">
        <f t="shared" si="10"/>
        <v>0.17228658008267014</v>
      </c>
      <c r="AK29" s="34" t="str">
        <f t="shared" si="11"/>
        <v>ns</v>
      </c>
      <c r="AL29" s="5">
        <v>620.05668530764808</v>
      </c>
      <c r="AM29" s="23">
        <v>549.56567626363528</v>
      </c>
      <c r="AN29" s="5">
        <v>825.88056760146992</v>
      </c>
      <c r="AO29" s="23">
        <v>803.75895684255488</v>
      </c>
      <c r="AP29" s="5">
        <v>900.15733711600694</v>
      </c>
      <c r="AQ29" s="23">
        <v>763.94847153739966</v>
      </c>
      <c r="AR29" s="30">
        <f t="shared" si="12"/>
        <v>743.89461577811915</v>
      </c>
      <c r="AS29" s="30">
        <f t="shared" si="13"/>
        <v>132.83463448531006</v>
      </c>
      <c r="AT29" s="5">
        <v>849.98636718329317</v>
      </c>
      <c r="AU29" s="23">
        <v>826.02550616375515</v>
      </c>
      <c r="AV29" s="5">
        <v>701.87122707378228</v>
      </c>
      <c r="AW29" s="23">
        <v>576.69322752748155</v>
      </c>
      <c r="AX29" s="5">
        <v>722.70114429397631</v>
      </c>
      <c r="AY29" s="23">
        <v>706.94287334488718</v>
      </c>
      <c r="AZ29" s="21">
        <f t="shared" si="14"/>
        <v>730.70339093119583</v>
      </c>
      <c r="BA29" s="30">
        <f t="shared" si="15"/>
        <v>98.482238325010243</v>
      </c>
      <c r="BB29" s="34">
        <f t="shared" si="16"/>
        <v>0.84931539944810253</v>
      </c>
      <c r="BC29" s="34" t="str">
        <f t="shared" si="17"/>
        <v>ns</v>
      </c>
      <c r="BD29" s="5">
        <v>633.96405524033912</v>
      </c>
      <c r="BE29" s="23">
        <v>697.13690721435489</v>
      </c>
      <c r="BF29" s="5">
        <v>563.62741634957194</v>
      </c>
      <c r="BG29" s="23">
        <v>472.08964090187527</v>
      </c>
      <c r="BH29" s="5">
        <v>632.46712031192362</v>
      </c>
      <c r="BI29" s="23">
        <v>727.73793134675998</v>
      </c>
      <c r="BJ29" s="30">
        <f t="shared" si="18"/>
        <v>621.17051189413746</v>
      </c>
      <c r="BK29" s="30">
        <f t="shared" si="19"/>
        <v>92.687766356189073</v>
      </c>
      <c r="BL29" s="5">
        <v>580.86601077753994</v>
      </c>
      <c r="BM29" s="23">
        <v>506.19428046059733</v>
      </c>
      <c r="BN29" s="5">
        <v>737.80625640648816</v>
      </c>
      <c r="BO29" s="23">
        <v>746.26609556668927</v>
      </c>
      <c r="BP29" s="5">
        <v>685.68976143408418</v>
      </c>
      <c r="BQ29" s="23">
        <v>640.83536398338924</v>
      </c>
      <c r="BR29" s="30">
        <f t="shared" si="20"/>
        <v>649.60962810479805</v>
      </c>
      <c r="BS29" s="30">
        <f t="shared" si="21"/>
        <v>93.587957068281256</v>
      </c>
      <c r="BT29" s="34">
        <f t="shared" si="22"/>
        <v>0.60843743555127172</v>
      </c>
      <c r="BU29" s="34" t="str">
        <f t="shared" si="23"/>
        <v>ns</v>
      </c>
    </row>
    <row r="30" spans="1:73" x14ac:dyDescent="0.2">
      <c r="A30" t="s">
        <v>107</v>
      </c>
      <c r="B30" s="5">
        <v>1.0692422104907022</v>
      </c>
      <c r="C30" s="23">
        <v>1.2202580268488468</v>
      </c>
      <c r="D30" s="5">
        <v>0.8546345573187798</v>
      </c>
      <c r="E30" s="23">
        <v>0.89951179217916732</v>
      </c>
      <c r="F30" s="5">
        <v>0.92800596202295815</v>
      </c>
      <c r="G30" s="23">
        <v>1.0033665099970324</v>
      </c>
      <c r="H30" s="30">
        <f t="shared" si="0"/>
        <v>0.99583650980958127</v>
      </c>
      <c r="I30" s="30">
        <f t="shared" si="1"/>
        <v>0.13388617623364935</v>
      </c>
      <c r="J30" s="5">
        <v>0.43989829423155968</v>
      </c>
      <c r="K30" s="23">
        <v>0.54549823852205181</v>
      </c>
      <c r="L30" s="5">
        <v>0.18329622541766821</v>
      </c>
      <c r="M30" s="23">
        <v>0.18985691581825467</v>
      </c>
      <c r="N30" s="5">
        <v>0.16096831064471379</v>
      </c>
      <c r="O30" s="23">
        <v>0.1937198706704121</v>
      </c>
      <c r="P30" s="30">
        <f t="shared" si="2"/>
        <v>0.28553964255077668</v>
      </c>
      <c r="Q30" s="30">
        <f t="shared" si="3"/>
        <v>0.16429415860042257</v>
      </c>
      <c r="R30" s="34">
        <f t="shared" si="4"/>
        <v>1.2044926318019384E-5</v>
      </c>
      <c r="S30" s="34" t="str">
        <f t="shared" si="5"/>
        <v>***</v>
      </c>
      <c r="T30" s="5">
        <v>1.4232276078080055</v>
      </c>
      <c r="U30" s="23">
        <v>1.3134282673995608</v>
      </c>
      <c r="V30" s="5">
        <v>1.4487054568746114</v>
      </c>
      <c r="W30" s="23">
        <v>1.7343526813183197</v>
      </c>
      <c r="X30" s="5">
        <v>1.4484386578113528</v>
      </c>
      <c r="Y30" s="23">
        <v>1.4892468029907415</v>
      </c>
      <c r="Z30" s="30">
        <f t="shared" si="6"/>
        <v>1.4762332457004319</v>
      </c>
      <c r="AA30" s="30">
        <f t="shared" si="7"/>
        <v>0.13974288718824865</v>
      </c>
      <c r="AB30" s="5">
        <v>0.39781363914996493</v>
      </c>
      <c r="AC30" s="23">
        <v>0.48120366602030962</v>
      </c>
      <c r="AD30" s="5">
        <v>0.48562052553611851</v>
      </c>
      <c r="AE30" s="23">
        <v>0.41758884202614105</v>
      </c>
      <c r="AF30" s="5">
        <v>0.63602610574332097</v>
      </c>
      <c r="AG30" s="23">
        <v>0.76440546432526379</v>
      </c>
      <c r="AH30" s="30">
        <f t="shared" si="8"/>
        <v>0.53044304046685309</v>
      </c>
      <c r="AI30" s="30">
        <f t="shared" si="9"/>
        <v>0.14187769485782631</v>
      </c>
      <c r="AJ30" s="34">
        <f t="shared" si="10"/>
        <v>3.9171559208781351E-7</v>
      </c>
      <c r="AK30" s="34" t="str">
        <f t="shared" si="11"/>
        <v>***</v>
      </c>
      <c r="AL30" s="5">
        <v>4.2145744876415155E-2</v>
      </c>
      <c r="AM30" s="23">
        <v>6.8341818900502838E-2</v>
      </c>
      <c r="AN30" s="5">
        <v>1.1841201261449093E-3</v>
      </c>
      <c r="AO30" s="23">
        <v>3.9659579673004845E-3</v>
      </c>
      <c r="AP30" s="5">
        <v>7.9780796161661432E-3</v>
      </c>
      <c r="AQ30" s="23">
        <v>1.8139866546790253E-2</v>
      </c>
      <c r="AR30" s="30">
        <f t="shared" si="12"/>
        <v>2.362593133888663E-2</v>
      </c>
      <c r="AS30" s="30">
        <f t="shared" si="13"/>
        <v>2.6486206628383274E-2</v>
      </c>
      <c r="AT30" s="5">
        <v>5.9189478809707873E-4</v>
      </c>
      <c r="AU30" s="23">
        <v>1.1632341660888432E-2</v>
      </c>
      <c r="AV30" s="5">
        <v>3.1444491055661683E-3</v>
      </c>
      <c r="AW30" s="23">
        <v>7.3360929569981134E-3</v>
      </c>
      <c r="AX30" s="5">
        <v>6.0763274022425564E-3</v>
      </c>
      <c r="AY30" s="23">
        <v>7.3170458253598181E-3</v>
      </c>
      <c r="AZ30" s="21">
        <f t="shared" si="14"/>
        <v>6.0163586231920278E-3</v>
      </c>
      <c r="BA30" s="30">
        <f t="shared" si="15"/>
        <v>3.8117979962098538E-3</v>
      </c>
      <c r="BB30" s="34">
        <f t="shared" si="16"/>
        <v>0.16556818403646367</v>
      </c>
      <c r="BC30" s="34" t="str">
        <f t="shared" si="17"/>
        <v>ns</v>
      </c>
      <c r="BD30" s="5">
        <v>8.0534098234809701E-3</v>
      </c>
      <c r="BE30" s="23">
        <v>3.2100631628078228E-3</v>
      </c>
      <c r="BF30" s="5">
        <v>3.5139974939129522E-2</v>
      </c>
      <c r="BG30" s="23">
        <v>3.4583393766940619E-2</v>
      </c>
      <c r="BH30" s="5">
        <v>3.7854326047867551E-2</v>
      </c>
      <c r="BI30" s="23">
        <v>1.8878314672882739E-2</v>
      </c>
      <c r="BJ30" s="30">
        <f t="shared" si="18"/>
        <v>2.2953247068851535E-2</v>
      </c>
      <c r="BK30" s="30">
        <f t="shared" si="19"/>
        <v>1.5061356763985559E-2</v>
      </c>
      <c r="BL30" s="5">
        <v>1.6065738431142083E-2</v>
      </c>
      <c r="BM30" s="23">
        <v>3.4494239208418077E-2</v>
      </c>
      <c r="BN30" s="5">
        <v>1.4736027642430094E-3</v>
      </c>
      <c r="BO30" s="23">
        <v>6.7995942002181311E-3</v>
      </c>
      <c r="BP30" s="5">
        <v>1.2586915898328449E-2</v>
      </c>
      <c r="BQ30" s="23">
        <v>1.3610580865564889E-2</v>
      </c>
      <c r="BR30" s="30">
        <f t="shared" si="20"/>
        <v>1.4171778561319107E-2</v>
      </c>
      <c r="BS30" s="30">
        <f t="shared" si="21"/>
        <v>1.1269507478884413E-2</v>
      </c>
      <c r="BT30" s="34">
        <f t="shared" si="22"/>
        <v>0.28152418201488638</v>
      </c>
      <c r="BU30" s="34" t="str">
        <f t="shared" si="23"/>
        <v>ns</v>
      </c>
    </row>
    <row r="31" spans="1:73" x14ac:dyDescent="0.2">
      <c r="A31" t="s">
        <v>76</v>
      </c>
      <c r="B31" s="5">
        <v>16.221699454305917</v>
      </c>
      <c r="C31" s="23">
        <v>17.241065024509513</v>
      </c>
      <c r="D31" s="5">
        <v>19.085313455634473</v>
      </c>
      <c r="E31" s="23">
        <v>18.397629449701711</v>
      </c>
      <c r="F31" s="5">
        <v>11.053150295431054</v>
      </c>
      <c r="G31" s="23">
        <v>12.415309960917698</v>
      </c>
      <c r="H31" s="30">
        <f t="shared" si="0"/>
        <v>15.73569460675006</v>
      </c>
      <c r="I31" s="30">
        <f t="shared" si="1"/>
        <v>3.2790047200691794</v>
      </c>
      <c r="J31" s="5">
        <v>12.275059904740372</v>
      </c>
      <c r="K31" s="23">
        <v>13.959913934080374</v>
      </c>
      <c r="L31" s="5">
        <v>17.217764640636862</v>
      </c>
      <c r="M31" s="23">
        <v>15.984482124831962</v>
      </c>
      <c r="N31" s="5">
        <v>21.584280984000191</v>
      </c>
      <c r="O31" s="23">
        <v>23.180317426076726</v>
      </c>
      <c r="P31" s="30">
        <f t="shared" si="2"/>
        <v>17.366969835727748</v>
      </c>
      <c r="Q31" s="30">
        <f t="shared" si="3"/>
        <v>4.2673137838883433</v>
      </c>
      <c r="R31" s="34">
        <f t="shared" si="4"/>
        <v>0.47597689656513364</v>
      </c>
      <c r="S31" s="34" t="str">
        <f t="shared" si="5"/>
        <v>ns</v>
      </c>
      <c r="T31" s="5">
        <v>18.787054150782847</v>
      </c>
      <c r="U31" s="23">
        <v>15.278162766215669</v>
      </c>
      <c r="V31" s="5">
        <v>20.351481161090845</v>
      </c>
      <c r="W31" s="23">
        <v>21.607282824069014</v>
      </c>
      <c r="X31" s="5">
        <v>17.940090811093327</v>
      </c>
      <c r="Y31" s="23">
        <v>17.243461153479029</v>
      </c>
      <c r="Z31" s="30">
        <f t="shared" si="6"/>
        <v>18.53458881112179</v>
      </c>
      <c r="AA31" s="30">
        <f t="shared" si="7"/>
        <v>2.2552620310118914</v>
      </c>
      <c r="AB31" s="5">
        <v>23.724975393742426</v>
      </c>
      <c r="AC31" s="23">
        <v>26.399345094609963</v>
      </c>
      <c r="AD31" s="5">
        <v>14.096304152337147</v>
      </c>
      <c r="AE31" s="23">
        <v>11.536553281757849</v>
      </c>
      <c r="AF31" s="5">
        <v>16.252834556125986</v>
      </c>
      <c r="AG31" s="23">
        <v>19.450985736314916</v>
      </c>
      <c r="AH31" s="30">
        <f t="shared" si="8"/>
        <v>18.576833035814715</v>
      </c>
      <c r="AI31" s="30">
        <f t="shared" si="9"/>
        <v>5.7184063272197321</v>
      </c>
      <c r="AJ31" s="34">
        <f t="shared" si="10"/>
        <v>0.98707294671014845</v>
      </c>
      <c r="AK31" s="34" t="str">
        <f t="shared" si="11"/>
        <v>ns</v>
      </c>
      <c r="AL31" s="5">
        <v>3.1507180743105714</v>
      </c>
      <c r="AM31" s="23">
        <v>4.0651383300496047</v>
      </c>
      <c r="AN31" s="5">
        <v>2.5667283884348588</v>
      </c>
      <c r="AO31" s="23">
        <v>3.1012423732576933</v>
      </c>
      <c r="AP31" s="5">
        <v>1.4297970135638931</v>
      </c>
      <c r="AQ31" s="23">
        <v>1.7442375903512262</v>
      </c>
      <c r="AR31" s="30">
        <f t="shared" si="12"/>
        <v>2.6763102949946416</v>
      </c>
      <c r="AS31" s="30">
        <f t="shared" si="13"/>
        <v>0.97663057549278642</v>
      </c>
      <c r="AT31" s="5">
        <v>1.0759167510634648</v>
      </c>
      <c r="AU31" s="23">
        <v>1.2746748713832805</v>
      </c>
      <c r="AV31" s="5">
        <v>1.5014744479078455</v>
      </c>
      <c r="AW31" s="23">
        <v>1.5170268014760835</v>
      </c>
      <c r="AX31" s="5">
        <v>0.92260971168744133</v>
      </c>
      <c r="AY31" s="23">
        <v>1.0688787748432884</v>
      </c>
      <c r="AZ31" s="21">
        <f t="shared" si="14"/>
        <v>1.2267635597269007</v>
      </c>
      <c r="BA31" s="30">
        <f t="shared" si="15"/>
        <v>0.24584801957284141</v>
      </c>
      <c r="BB31" s="34">
        <f t="shared" si="16"/>
        <v>1.3808912447478146E-2</v>
      </c>
      <c r="BC31" s="34" t="str">
        <f t="shared" si="17"/>
        <v>*</v>
      </c>
      <c r="BD31" s="5">
        <v>2.8389489841380042</v>
      </c>
      <c r="BE31" s="23">
        <v>3.5602275528174432</v>
      </c>
      <c r="BF31" s="5">
        <v>3.3459183366739831</v>
      </c>
      <c r="BG31" s="23">
        <v>3.1703773134427351</v>
      </c>
      <c r="BH31" s="5">
        <v>3.7298225036545456</v>
      </c>
      <c r="BI31" s="23">
        <v>4.9040586696931934</v>
      </c>
      <c r="BJ31" s="30">
        <f t="shared" si="18"/>
        <v>3.5915588934033171</v>
      </c>
      <c r="BK31" s="30">
        <f t="shared" si="19"/>
        <v>0.713709888332274</v>
      </c>
      <c r="BL31" s="5">
        <v>2.0521303222712159</v>
      </c>
      <c r="BM31" s="23">
        <v>2.1088830951342667</v>
      </c>
      <c r="BN31" s="5">
        <v>2.1151111676101331</v>
      </c>
      <c r="BO31" s="23">
        <v>2.5470043584162534</v>
      </c>
      <c r="BP31" s="5">
        <v>2.5615022663196241</v>
      </c>
      <c r="BQ31" s="23">
        <v>2.8536041061178103</v>
      </c>
      <c r="BR31" s="30">
        <f t="shared" si="20"/>
        <v>2.3730392193115506</v>
      </c>
      <c r="BS31" s="30">
        <f t="shared" si="21"/>
        <v>0.32741797694595126</v>
      </c>
      <c r="BT31" s="34">
        <f t="shared" si="22"/>
        <v>6.6776171647032166E-3</v>
      </c>
      <c r="BU31" s="34" t="str">
        <f t="shared" si="23"/>
        <v>*</v>
      </c>
    </row>
    <row r="32" spans="1:73" x14ac:dyDescent="0.2">
      <c r="A32" s="22" t="s">
        <v>113</v>
      </c>
      <c r="B32" s="5">
        <v>20.466597167968988</v>
      </c>
      <c r="C32" s="23">
        <v>31.542309455216479</v>
      </c>
      <c r="D32" s="5">
        <v>21.793107421734451</v>
      </c>
      <c r="E32" s="23">
        <v>33.961905375295387</v>
      </c>
      <c r="F32" s="5">
        <v>17.071245224982107</v>
      </c>
      <c r="G32" s="23">
        <v>25.780110431000605</v>
      </c>
      <c r="H32" s="30">
        <f t="shared" si="0"/>
        <v>25.102545846032999</v>
      </c>
      <c r="I32" s="30">
        <f t="shared" si="1"/>
        <v>6.5933920385983251</v>
      </c>
      <c r="J32" s="5">
        <v>12.551399416426541</v>
      </c>
      <c r="K32" s="23">
        <v>20.694335156004907</v>
      </c>
      <c r="L32" s="5">
        <v>8.4741320032599585</v>
      </c>
      <c r="M32" s="23">
        <v>10.732112094564865</v>
      </c>
      <c r="N32" s="5">
        <v>10.920941082225882</v>
      </c>
      <c r="O32" s="23">
        <v>16.247245861680067</v>
      </c>
      <c r="P32" s="30">
        <f t="shared" si="2"/>
        <v>13.27002760236037</v>
      </c>
      <c r="Q32" s="30">
        <f t="shared" si="3"/>
        <v>4.4600545935135312</v>
      </c>
      <c r="R32" s="34">
        <f t="shared" si="4"/>
        <v>5.6165065015820722E-3</v>
      </c>
      <c r="S32" s="34" t="str">
        <f t="shared" si="5"/>
        <v>*</v>
      </c>
      <c r="T32" s="5">
        <v>20.584519466094818</v>
      </c>
      <c r="U32" s="23">
        <v>25.335233088469931</v>
      </c>
      <c r="V32" s="5">
        <v>22.147438485470307</v>
      </c>
      <c r="W32" s="23">
        <v>32.851551500373198</v>
      </c>
      <c r="X32" s="5">
        <v>20.435900124989899</v>
      </c>
      <c r="Y32" s="23">
        <v>25.491435688540435</v>
      </c>
      <c r="Z32" s="30">
        <f t="shared" si="6"/>
        <v>24.474346392323099</v>
      </c>
      <c r="AA32" s="30">
        <f t="shared" si="7"/>
        <v>4.6649215243033755</v>
      </c>
      <c r="AB32" s="5">
        <v>10.610012589187516</v>
      </c>
      <c r="AC32" s="23">
        <v>15.879720978670218</v>
      </c>
      <c r="AD32" s="5">
        <v>10.660128833980238</v>
      </c>
      <c r="AE32" s="23">
        <v>11.192931694095902</v>
      </c>
      <c r="AF32" s="5">
        <v>11.809833467273949</v>
      </c>
      <c r="AG32" s="23">
        <v>18.093474159532533</v>
      </c>
      <c r="AH32" s="30">
        <f t="shared" si="8"/>
        <v>13.041016953790058</v>
      </c>
      <c r="AI32" s="30">
        <f t="shared" si="9"/>
        <v>3.1652869292077463</v>
      </c>
      <c r="AJ32" s="34">
        <f t="shared" si="10"/>
        <v>8.2606093383763015E-4</v>
      </c>
      <c r="AK32" s="34" t="str">
        <f t="shared" si="11"/>
        <v>***</v>
      </c>
      <c r="AL32" s="5">
        <v>47.438847674921391</v>
      </c>
      <c r="AM32" s="23">
        <v>86.284102658927679</v>
      </c>
      <c r="AN32" s="5">
        <v>35.115526385874581</v>
      </c>
      <c r="AO32" s="23">
        <v>62.821321230724827</v>
      </c>
      <c r="AP32" s="5">
        <v>32.926473173519568</v>
      </c>
      <c r="AQ32" s="23">
        <v>54.747905675759853</v>
      </c>
      <c r="AR32" s="30">
        <f t="shared" si="12"/>
        <v>53.222362799954652</v>
      </c>
      <c r="AS32" s="30">
        <f t="shared" si="13"/>
        <v>19.802907030939451</v>
      </c>
      <c r="AT32" s="5">
        <v>63.855237450580113</v>
      </c>
      <c r="AU32" s="23">
        <v>91.838629895120931</v>
      </c>
      <c r="AV32" s="5">
        <v>51.144779146944288</v>
      </c>
      <c r="AW32" s="23">
        <v>60.212076923336305</v>
      </c>
      <c r="AX32" s="5">
        <v>58.233785729549162</v>
      </c>
      <c r="AY32" s="23">
        <v>70.944424086534681</v>
      </c>
      <c r="AZ32" s="21">
        <f t="shared" si="14"/>
        <v>66.038155538677586</v>
      </c>
      <c r="BA32" s="30">
        <f t="shared" si="15"/>
        <v>14.220865796118963</v>
      </c>
      <c r="BB32" s="34">
        <f t="shared" si="16"/>
        <v>0.22975005949483937</v>
      </c>
      <c r="BC32" s="34" t="str">
        <f t="shared" si="17"/>
        <v>ns</v>
      </c>
      <c r="BD32" s="5">
        <v>62.22637930017919</v>
      </c>
      <c r="BE32" s="23">
        <v>80.620201323391342</v>
      </c>
      <c r="BF32" s="5">
        <v>71.669460694526805</v>
      </c>
      <c r="BG32" s="23">
        <v>68.021460055458249</v>
      </c>
      <c r="BH32" s="5">
        <v>60.232644549826617</v>
      </c>
      <c r="BI32" s="23">
        <v>79.428843252506525</v>
      </c>
      <c r="BJ32" s="30">
        <f t="shared" si="18"/>
        <v>70.36649819598145</v>
      </c>
      <c r="BK32" s="30">
        <f t="shared" si="19"/>
        <v>8.5254673333629416</v>
      </c>
      <c r="BL32" s="5">
        <v>85.694381029404681</v>
      </c>
      <c r="BM32" s="23">
        <v>94.345238749453074</v>
      </c>
      <c r="BN32" s="5">
        <v>71.647057598416524</v>
      </c>
      <c r="BO32" s="23">
        <v>90.429286816526442</v>
      </c>
      <c r="BP32" s="5">
        <v>67.282904767446226</v>
      </c>
      <c r="BQ32" s="23">
        <v>80.420182935928679</v>
      </c>
      <c r="BR32" s="30">
        <f t="shared" si="20"/>
        <v>81.636508649529262</v>
      </c>
      <c r="BS32" s="30">
        <f t="shared" si="21"/>
        <v>10.607408937586865</v>
      </c>
      <c r="BT32" s="34">
        <f t="shared" si="22"/>
        <v>7.128060616580828E-2</v>
      </c>
      <c r="BU32" s="34" t="str">
        <f t="shared" si="23"/>
        <v>ns</v>
      </c>
    </row>
    <row r="33" spans="1:73" x14ac:dyDescent="0.2">
      <c r="A33" t="s">
        <v>77</v>
      </c>
      <c r="B33" s="5">
        <v>3.4059845155068351</v>
      </c>
      <c r="C33" s="23">
        <v>4.4681151781975625</v>
      </c>
      <c r="D33" s="5">
        <v>3.5088570600606643</v>
      </c>
      <c r="E33" s="23">
        <v>4.1327193293186921</v>
      </c>
      <c r="F33" s="5">
        <v>2.8504735559835619</v>
      </c>
      <c r="G33" s="23">
        <v>3.6194607811576089</v>
      </c>
      <c r="H33" s="30">
        <f t="shared" si="0"/>
        <v>3.664268403370821</v>
      </c>
      <c r="I33" s="30">
        <f t="shared" si="1"/>
        <v>0.56934153834457368</v>
      </c>
      <c r="J33" s="5">
        <v>2.1297384609546168</v>
      </c>
      <c r="K33" s="23">
        <v>2.9501212082316925</v>
      </c>
      <c r="L33" s="5">
        <v>1.1561532460844295</v>
      </c>
      <c r="M33" s="23">
        <v>1.4734823119512876</v>
      </c>
      <c r="N33" s="5">
        <v>1.9490006734467922</v>
      </c>
      <c r="O33" s="23">
        <v>2.6648325632936465</v>
      </c>
      <c r="P33" s="30">
        <f t="shared" si="2"/>
        <v>2.0538880773270773</v>
      </c>
      <c r="Q33" s="30">
        <f t="shared" si="3"/>
        <v>0.68352619814619509</v>
      </c>
      <c r="R33" s="34">
        <f t="shared" si="4"/>
        <v>1.3689728310810562E-3</v>
      </c>
      <c r="S33" s="34" t="str">
        <f t="shared" si="5"/>
        <v>*</v>
      </c>
      <c r="T33" s="5">
        <v>6.271774250049317</v>
      </c>
      <c r="U33" s="23">
        <v>5.4184890503791738</v>
      </c>
      <c r="V33" s="5">
        <v>5.1212895835607393</v>
      </c>
      <c r="W33" s="23">
        <v>6.0502847250113572</v>
      </c>
      <c r="X33" s="5">
        <v>4.5944017591425732</v>
      </c>
      <c r="Y33" s="23">
        <v>4.8256743522761187</v>
      </c>
      <c r="Z33" s="30">
        <f t="shared" si="6"/>
        <v>5.3803189534032141</v>
      </c>
      <c r="AA33" s="30">
        <f t="shared" si="7"/>
        <v>0.66893890925599353</v>
      </c>
      <c r="AB33" s="5">
        <v>2.7371817376984007</v>
      </c>
      <c r="AC33" s="23">
        <v>3.4220742881783877</v>
      </c>
      <c r="AD33" s="5">
        <v>2.168424092993019</v>
      </c>
      <c r="AE33" s="23">
        <v>2.0923748609744841</v>
      </c>
      <c r="AF33" s="5">
        <v>3.0661468855136875</v>
      </c>
      <c r="AG33" s="23">
        <v>4.2843924245796163</v>
      </c>
      <c r="AH33" s="30">
        <f t="shared" si="8"/>
        <v>2.9617657149895993</v>
      </c>
      <c r="AI33" s="30">
        <f t="shared" si="9"/>
        <v>0.82556528189177436</v>
      </c>
      <c r="AJ33" s="34">
        <f t="shared" si="10"/>
        <v>2.7451646608223188E-4</v>
      </c>
      <c r="AK33" s="34" t="str">
        <f t="shared" si="11"/>
        <v>***</v>
      </c>
      <c r="AL33" s="5">
        <v>2.5907406517717182</v>
      </c>
      <c r="AM33" s="23">
        <v>3.1760686524142083</v>
      </c>
      <c r="AN33" s="5">
        <v>1.7712956936970161</v>
      </c>
      <c r="AO33" s="23">
        <v>2.0696830302457081</v>
      </c>
      <c r="AP33" s="5">
        <v>2.3098886982805733</v>
      </c>
      <c r="AQ33" s="23">
        <v>2.801331926088475</v>
      </c>
      <c r="AR33" s="30">
        <f t="shared" si="12"/>
        <v>2.4531681087496167</v>
      </c>
      <c r="AS33" s="30">
        <f t="shared" si="13"/>
        <v>0.50897332535944617</v>
      </c>
      <c r="AT33" s="5">
        <v>3.2977418118828732</v>
      </c>
      <c r="AU33" s="23">
        <v>3.3614595216841421</v>
      </c>
      <c r="AV33" s="5">
        <v>3.7552583443223964</v>
      </c>
      <c r="AW33" s="23">
        <v>3.2644326624789501</v>
      </c>
      <c r="AX33" s="5">
        <v>3.860203993967521</v>
      </c>
      <c r="AY33" s="23">
        <v>4.0385372281260157</v>
      </c>
      <c r="AZ33" s="21">
        <f t="shared" si="14"/>
        <v>3.5962722604103163</v>
      </c>
      <c r="BA33" s="30">
        <f t="shared" si="15"/>
        <v>0.33012416035368042</v>
      </c>
      <c r="BB33" s="34">
        <f t="shared" si="16"/>
        <v>1.4339359023207801E-3</v>
      </c>
      <c r="BC33" s="34" t="str">
        <f t="shared" si="17"/>
        <v>*</v>
      </c>
      <c r="BD33" s="5">
        <v>2.9399826710144019</v>
      </c>
      <c r="BE33" s="23">
        <v>3.5217067948637495</v>
      </c>
      <c r="BF33" s="5">
        <v>3.2698522865045421</v>
      </c>
      <c r="BG33" s="23">
        <v>2.9635756052606252</v>
      </c>
      <c r="BH33" s="5">
        <v>3.3976415447849848</v>
      </c>
      <c r="BI33" s="23">
        <v>4.2684424719937075</v>
      </c>
      <c r="BJ33" s="30">
        <f t="shared" si="18"/>
        <v>3.3935335624036687</v>
      </c>
      <c r="BK33" s="30">
        <f t="shared" si="19"/>
        <v>0.48739720292943756</v>
      </c>
      <c r="BL33" s="5">
        <v>5.5291577622311419</v>
      </c>
      <c r="BM33" s="23">
        <v>5.4927003257169273</v>
      </c>
      <c r="BN33" s="5">
        <v>3.452896877082078</v>
      </c>
      <c r="BO33" s="23">
        <v>4.0332720215984788</v>
      </c>
      <c r="BP33" s="5">
        <v>3.6614949062178748</v>
      </c>
      <c r="BQ33" s="23">
        <v>3.8355102971335628</v>
      </c>
      <c r="BR33" s="30">
        <f t="shared" si="20"/>
        <v>4.3341720316633436</v>
      </c>
      <c r="BS33" s="30">
        <f t="shared" si="21"/>
        <v>0.93150667835549639</v>
      </c>
      <c r="BT33" s="34">
        <f t="shared" si="22"/>
        <v>6.1762991949157922E-2</v>
      </c>
      <c r="BU33" s="34" t="str">
        <f t="shared" si="23"/>
        <v>ns</v>
      </c>
    </row>
    <row r="34" spans="1:73" x14ac:dyDescent="0.2">
      <c r="A34" t="s">
        <v>78</v>
      </c>
      <c r="B34" s="5">
        <v>0.39390711170057874</v>
      </c>
      <c r="C34" s="23">
        <v>0.45360100283599686</v>
      </c>
      <c r="D34" s="5">
        <v>0.42325883446559498</v>
      </c>
      <c r="E34" s="23">
        <v>0.46221539313994153</v>
      </c>
      <c r="F34" s="5">
        <v>0.31507107789909894</v>
      </c>
      <c r="G34" s="23">
        <v>0.33228467545999962</v>
      </c>
      <c r="H34" s="30">
        <f t="shared" si="0"/>
        <v>0.39672301591686843</v>
      </c>
      <c r="I34" s="30">
        <f t="shared" si="1"/>
        <v>6.1734552004207834E-2</v>
      </c>
      <c r="J34" s="5">
        <v>0.25081685852753266</v>
      </c>
      <c r="K34" s="23">
        <v>0.32068021291908039</v>
      </c>
      <c r="L34" s="5">
        <v>0.23698755263521137</v>
      </c>
      <c r="M34" s="23">
        <v>0.27857510078005593</v>
      </c>
      <c r="N34" s="5">
        <v>0.35747676401033934</v>
      </c>
      <c r="O34" s="23">
        <v>0.43993488144318305</v>
      </c>
      <c r="P34" s="30">
        <f t="shared" si="2"/>
        <v>0.31407856171923382</v>
      </c>
      <c r="Q34" s="30">
        <f t="shared" si="3"/>
        <v>7.6121431260964226E-2</v>
      </c>
      <c r="R34" s="34">
        <f t="shared" si="4"/>
        <v>6.6960168328160055E-2</v>
      </c>
      <c r="S34" s="34" t="str">
        <f t="shared" si="5"/>
        <v>ns</v>
      </c>
      <c r="T34" s="5">
        <v>0.50610429886051522</v>
      </c>
      <c r="U34" s="23">
        <v>0.47341728488328416</v>
      </c>
      <c r="V34" s="5">
        <v>0.36758006130468612</v>
      </c>
      <c r="W34" s="23">
        <v>0.37203779914714741</v>
      </c>
      <c r="X34" s="5">
        <v>0.40065538032518005</v>
      </c>
      <c r="Y34" s="23">
        <v>0.39968852656531634</v>
      </c>
      <c r="Z34" s="30">
        <f t="shared" si="6"/>
        <v>0.41991389184768829</v>
      </c>
      <c r="AA34" s="30">
        <f t="shared" si="7"/>
        <v>5.6749105835775492E-2</v>
      </c>
      <c r="AB34" s="5">
        <v>0.6506127514631953</v>
      </c>
      <c r="AC34" s="23">
        <v>0.73909833026548977</v>
      </c>
      <c r="AD34" s="5">
        <v>0.1892651060327192</v>
      </c>
      <c r="AE34" s="23">
        <v>0.18325664184406837</v>
      </c>
      <c r="AF34" s="5">
        <v>0.24121509764115637</v>
      </c>
      <c r="AG34" s="23">
        <v>0.29456490219109205</v>
      </c>
      <c r="AH34" s="30">
        <f t="shared" si="8"/>
        <v>0.3830021382396202</v>
      </c>
      <c r="AI34" s="30">
        <f t="shared" si="9"/>
        <v>0.24648608433963962</v>
      </c>
      <c r="AJ34" s="34">
        <f t="shared" si="10"/>
        <v>0.73399053101726508</v>
      </c>
      <c r="AK34" s="34" t="str">
        <f t="shared" si="11"/>
        <v>ns</v>
      </c>
      <c r="AL34" s="5">
        <v>0.23316809708078146</v>
      </c>
      <c r="AM34" s="23">
        <v>0.25135181943711654</v>
      </c>
      <c r="AN34" s="5">
        <v>0.10893905160533164</v>
      </c>
      <c r="AO34" s="23">
        <v>0.15303127466928423</v>
      </c>
      <c r="AP34" s="5">
        <v>0.19710549639939884</v>
      </c>
      <c r="AQ34" s="23">
        <v>0.23735121157701611</v>
      </c>
      <c r="AR34" s="30">
        <f t="shared" si="12"/>
        <v>0.1968244917948215</v>
      </c>
      <c r="AS34" s="30">
        <f t="shared" si="13"/>
        <v>5.5818057200853921E-2</v>
      </c>
      <c r="AT34" s="5">
        <v>0.28484936677171907</v>
      </c>
      <c r="AU34" s="23">
        <v>0.29640929861819409</v>
      </c>
      <c r="AV34" s="5">
        <v>0.41758284121918715</v>
      </c>
      <c r="AW34" s="23">
        <v>0.30206684508902759</v>
      </c>
      <c r="AX34" s="5">
        <v>0.39508528782744456</v>
      </c>
      <c r="AY34" s="23">
        <v>0.38261068654542796</v>
      </c>
      <c r="AZ34" s="21">
        <f t="shared" si="14"/>
        <v>0.34643405434516678</v>
      </c>
      <c r="BA34" s="30">
        <f t="shared" si="15"/>
        <v>5.8311988984402228E-2</v>
      </c>
      <c r="BB34" s="34">
        <f t="shared" si="16"/>
        <v>1.0800977561576995E-3</v>
      </c>
      <c r="BC34" s="34" t="str">
        <f t="shared" si="17"/>
        <v>*</v>
      </c>
      <c r="BD34" s="5">
        <v>0.20511790777684111</v>
      </c>
      <c r="BE34" s="23">
        <v>0.25720631091997681</v>
      </c>
      <c r="BF34" s="5">
        <v>0.24456858060044762</v>
      </c>
      <c r="BG34" s="23">
        <v>0.22764489836487856</v>
      </c>
      <c r="BH34" s="5">
        <v>0.32564584720657397</v>
      </c>
      <c r="BI34" s="23">
        <v>0.37645580435924991</v>
      </c>
      <c r="BJ34" s="30">
        <f t="shared" si="18"/>
        <v>0.27277322487132799</v>
      </c>
      <c r="BK34" s="30">
        <f t="shared" si="19"/>
        <v>6.5111028305070845E-2</v>
      </c>
      <c r="BL34" s="5">
        <v>0.67154786642173914</v>
      </c>
      <c r="BM34" s="23">
        <v>0.61841632776922095</v>
      </c>
      <c r="BN34" s="5">
        <v>0.31498259085694325</v>
      </c>
      <c r="BO34" s="23">
        <v>0.36149115348068761</v>
      </c>
      <c r="BP34" s="5">
        <v>0.35113602495749263</v>
      </c>
      <c r="BQ34" s="23">
        <v>0.34792047337600251</v>
      </c>
      <c r="BR34" s="30">
        <f t="shared" si="20"/>
        <v>0.44424907281034764</v>
      </c>
      <c r="BS34" s="30">
        <f t="shared" si="21"/>
        <v>0.15716673286349003</v>
      </c>
      <c r="BT34" s="34">
        <f t="shared" si="22"/>
        <v>4.4566433936367111E-2</v>
      </c>
      <c r="BU34" s="34" t="str">
        <f t="shared" si="23"/>
        <v>*</v>
      </c>
    </row>
    <row r="35" spans="1:73" x14ac:dyDescent="0.2">
      <c r="A35" t="s">
        <v>104</v>
      </c>
      <c r="B35" s="5">
        <v>16.387118958167708</v>
      </c>
      <c r="C35" s="23">
        <v>17.578425816950727</v>
      </c>
      <c r="D35" s="5">
        <v>14.236579492466021</v>
      </c>
      <c r="E35" s="23">
        <v>13.528585792135207</v>
      </c>
      <c r="F35" s="5">
        <v>25.482634302755418</v>
      </c>
      <c r="G35" s="23">
        <v>26.792801633449301</v>
      </c>
      <c r="H35" s="30">
        <f t="shared" si="0"/>
        <v>19.001024332654062</v>
      </c>
      <c r="I35" s="30">
        <f t="shared" si="1"/>
        <v>5.7310883323903861</v>
      </c>
      <c r="J35" s="5">
        <v>11.89609527459435</v>
      </c>
      <c r="K35" s="23">
        <v>12.329709747211139</v>
      </c>
      <c r="L35" s="5">
        <v>14.121713913667477</v>
      </c>
      <c r="M35" s="23">
        <v>12.681123877911409</v>
      </c>
      <c r="N35" s="5">
        <v>16.517994726569189</v>
      </c>
      <c r="O35" s="23">
        <v>18.143472751718932</v>
      </c>
      <c r="P35" s="30">
        <f t="shared" si="2"/>
        <v>14.281685048612083</v>
      </c>
      <c r="Q35" s="30">
        <f t="shared" si="3"/>
        <v>2.529945383281591</v>
      </c>
      <c r="R35" s="34">
        <f t="shared" si="4"/>
        <v>0.10826459505375019</v>
      </c>
      <c r="S35" s="34" t="str">
        <f t="shared" si="5"/>
        <v>ns</v>
      </c>
      <c r="T35" s="5">
        <v>13.148592896737021</v>
      </c>
      <c r="U35" s="23">
        <v>10.721670761053057</v>
      </c>
      <c r="V35" s="5">
        <v>11.125183024506898</v>
      </c>
      <c r="W35" s="23">
        <v>12.00715967261848</v>
      </c>
      <c r="X35" s="5">
        <v>11.585446155486059</v>
      </c>
      <c r="Y35" s="23">
        <v>12.141261164886698</v>
      </c>
      <c r="Z35" s="30">
        <f t="shared" si="6"/>
        <v>11.788218945881368</v>
      </c>
      <c r="AA35" s="30">
        <f t="shared" si="7"/>
        <v>0.85339903966540298</v>
      </c>
      <c r="AB35" s="5">
        <v>15.099344713979672</v>
      </c>
      <c r="AC35" s="23">
        <v>17.729509264716032</v>
      </c>
      <c r="AD35" s="5">
        <v>9.9123536971445052</v>
      </c>
      <c r="AE35" s="23">
        <v>8.3666687503032993</v>
      </c>
      <c r="AF35" s="5">
        <v>9.1513519017541274</v>
      </c>
      <c r="AG35" s="23">
        <v>11.69575351928713</v>
      </c>
      <c r="AH35" s="30">
        <f t="shared" si="8"/>
        <v>11.992496974530795</v>
      </c>
      <c r="AI35" s="30">
        <f t="shared" si="9"/>
        <v>3.6932262660906217</v>
      </c>
      <c r="AJ35" s="34">
        <f t="shared" si="10"/>
        <v>0.89964749865630145</v>
      </c>
      <c r="AK35" s="34" t="str">
        <f t="shared" si="11"/>
        <v>ns</v>
      </c>
      <c r="AL35" s="5">
        <v>113.3959315115823</v>
      </c>
      <c r="AM35" s="23">
        <v>363.95649549705149</v>
      </c>
      <c r="AN35" s="5">
        <v>105.23245958046654</v>
      </c>
      <c r="AO35" s="23">
        <v>93.162677523800255</v>
      </c>
      <c r="AP35" s="5">
        <v>146.51899648022774</v>
      </c>
      <c r="AQ35" s="23">
        <v>299.71671149257634</v>
      </c>
      <c r="AR35" s="30">
        <f t="shared" si="12"/>
        <v>186.99721201428414</v>
      </c>
      <c r="AS35" s="30">
        <f t="shared" si="13"/>
        <v>115.38310327031363</v>
      </c>
      <c r="AT35" s="5">
        <v>106.31643778539132</v>
      </c>
      <c r="AU35" s="23">
        <v>102.09160560967808</v>
      </c>
      <c r="AV35" s="5">
        <v>109.94927909259248</v>
      </c>
      <c r="AW35" s="23">
        <v>90.042818844039218</v>
      </c>
      <c r="AX35" s="5">
        <v>473.31800313131754</v>
      </c>
      <c r="AY35" s="23">
        <v>404.76599320340864</v>
      </c>
      <c r="AZ35" s="21">
        <f t="shared" si="14"/>
        <v>214.41402294440456</v>
      </c>
      <c r="BA35" s="30">
        <f t="shared" si="15"/>
        <v>175.46944805785202</v>
      </c>
      <c r="BB35" s="34">
        <f t="shared" si="16"/>
        <v>0.75672493470732516</v>
      </c>
      <c r="BC35" s="34" t="str">
        <f t="shared" si="17"/>
        <v>ns</v>
      </c>
      <c r="BD35" s="5">
        <v>405.16802439021535</v>
      </c>
      <c r="BE35" s="23">
        <v>418.16543178211845</v>
      </c>
      <c r="BF35" s="5">
        <v>450.75569997912771</v>
      </c>
      <c r="BG35" s="23">
        <v>377.49730528990381</v>
      </c>
      <c r="BH35" s="5">
        <v>362.29980887634377</v>
      </c>
      <c r="BI35" s="23">
        <v>434.60101355172873</v>
      </c>
      <c r="BJ35" s="30">
        <f t="shared" si="18"/>
        <v>408.08121397823965</v>
      </c>
      <c r="BK35" s="30">
        <f t="shared" si="19"/>
        <v>33.662745493825142</v>
      </c>
      <c r="BL35" s="5">
        <v>387.99079625976765</v>
      </c>
      <c r="BM35" s="23">
        <v>422.83263874222735</v>
      </c>
      <c r="BN35" s="5">
        <v>432.35689303235426</v>
      </c>
      <c r="BO35" s="23">
        <v>454.88704143227642</v>
      </c>
      <c r="BP35" s="5">
        <v>503.2582464542009</v>
      </c>
      <c r="BQ35" s="23">
        <v>494.31478745862751</v>
      </c>
      <c r="BR35" s="30">
        <f t="shared" si="20"/>
        <v>449.27340056324238</v>
      </c>
      <c r="BS35" s="30">
        <f t="shared" si="21"/>
        <v>44.0804781872232</v>
      </c>
      <c r="BT35" s="34">
        <f t="shared" si="22"/>
        <v>0.10098357723962632</v>
      </c>
      <c r="BU35" s="34" t="str">
        <f t="shared" si="23"/>
        <v>ns</v>
      </c>
    </row>
    <row r="36" spans="1:73" x14ac:dyDescent="0.2">
      <c r="A36" t="s">
        <v>79</v>
      </c>
      <c r="B36" s="5">
        <v>3.403682759887237</v>
      </c>
      <c r="C36" s="23">
        <v>4.4681151781975625</v>
      </c>
      <c r="D36" s="5">
        <v>3.5063482036499547</v>
      </c>
      <c r="E36" s="23">
        <v>4.1327193293186921</v>
      </c>
      <c r="F36" s="5">
        <v>2.8504735559835619</v>
      </c>
      <c r="G36" s="23">
        <v>3.6176846492620536</v>
      </c>
      <c r="H36" s="30">
        <f t="shared" si="0"/>
        <v>3.66317061271651</v>
      </c>
      <c r="I36" s="30">
        <f t="shared" si="1"/>
        <v>0.56971649851578376</v>
      </c>
      <c r="J36" s="5">
        <v>2.1297384609546168</v>
      </c>
      <c r="K36" s="23">
        <v>2.9487537019932319</v>
      </c>
      <c r="L36" s="5">
        <v>1.1561532460844295</v>
      </c>
      <c r="M36" s="23">
        <v>1.471454467723589</v>
      </c>
      <c r="N36" s="5">
        <v>1.946147085345113</v>
      </c>
      <c r="O36" s="23">
        <v>2.6634241570957782</v>
      </c>
      <c r="P36" s="30">
        <f t="shared" si="2"/>
        <v>2.0526118531994602</v>
      </c>
      <c r="Q36" s="30">
        <f t="shared" si="3"/>
        <v>0.68334867895277385</v>
      </c>
      <c r="R36" s="34">
        <f t="shared" si="4"/>
        <v>1.367990085099862E-3</v>
      </c>
      <c r="S36" s="34" t="str">
        <f t="shared" si="5"/>
        <v>*</v>
      </c>
      <c r="T36" s="5">
        <v>6.271774250049317</v>
      </c>
      <c r="U36" s="23">
        <v>5.4184890503791738</v>
      </c>
      <c r="V36" s="5">
        <v>5.1192310322898686</v>
      </c>
      <c r="W36" s="23">
        <v>6.0502847250113572</v>
      </c>
      <c r="X36" s="5">
        <v>4.5944017591425732</v>
      </c>
      <c r="Y36" s="23">
        <v>4.8256743522761187</v>
      </c>
      <c r="Z36" s="30">
        <f t="shared" si="6"/>
        <v>5.3799758615247351</v>
      </c>
      <c r="AA36" s="30">
        <f t="shared" si="7"/>
        <v>0.66909884223798122</v>
      </c>
      <c r="AB36" s="5">
        <v>2.7371817376984007</v>
      </c>
      <c r="AC36" s="23">
        <v>3.4201679918217702</v>
      </c>
      <c r="AD36" s="5">
        <v>2.1664122807457376</v>
      </c>
      <c r="AE36" s="23">
        <v>2.0923748609744841</v>
      </c>
      <c r="AF36" s="5">
        <v>3.0661468855136875</v>
      </c>
      <c r="AG36" s="23">
        <v>4.2843924245796163</v>
      </c>
      <c r="AH36" s="30">
        <f t="shared" si="8"/>
        <v>2.9611126968889487</v>
      </c>
      <c r="AI36" s="30">
        <f t="shared" si="9"/>
        <v>0.82573996339702016</v>
      </c>
      <c r="AJ36" s="34">
        <f t="shared" si="10"/>
        <v>2.7470072332509997E-4</v>
      </c>
      <c r="AK36" s="34" t="str">
        <f t="shared" si="11"/>
        <v>***</v>
      </c>
      <c r="AL36" s="5">
        <v>2.5907406517717182</v>
      </c>
      <c r="AM36" s="23">
        <v>3.1760686524142083</v>
      </c>
      <c r="AN36" s="5">
        <v>1.7712956936970161</v>
      </c>
      <c r="AO36" s="23">
        <v>2.0696830302457081</v>
      </c>
      <c r="AP36" s="5">
        <v>2.3083243689440707</v>
      </c>
      <c r="AQ36" s="23">
        <v>2.801331926088475</v>
      </c>
      <c r="AR36" s="30">
        <f t="shared" si="12"/>
        <v>2.4529073871935325</v>
      </c>
      <c r="AS36" s="30">
        <f t="shared" si="13"/>
        <v>0.50906179217839342</v>
      </c>
      <c r="AT36" s="5">
        <v>3.2977418118828732</v>
      </c>
      <c r="AU36" s="23">
        <v>3.3614595216841421</v>
      </c>
      <c r="AV36" s="5">
        <v>3.7552583443223964</v>
      </c>
      <c r="AW36" s="23">
        <v>3.2644326624789501</v>
      </c>
      <c r="AX36" s="5">
        <v>3.860203993967521</v>
      </c>
      <c r="AY36" s="23">
        <v>4.0372390425763554</v>
      </c>
      <c r="AZ36" s="21">
        <f t="shared" si="14"/>
        <v>3.5960558961520395</v>
      </c>
      <c r="BA36" s="30">
        <f t="shared" si="15"/>
        <v>0.32977656880696099</v>
      </c>
      <c r="BB36" s="34">
        <f t="shared" si="16"/>
        <v>1.4345627942315671E-3</v>
      </c>
      <c r="BC36" s="34" t="str">
        <f t="shared" si="17"/>
        <v>*</v>
      </c>
      <c r="BD36" s="5">
        <v>2.9399826710144019</v>
      </c>
      <c r="BE36" s="23">
        <v>3.5210380317048311</v>
      </c>
      <c r="BF36" s="5">
        <v>3.2684410425310837</v>
      </c>
      <c r="BG36" s="23">
        <v>2.9635756052606252</v>
      </c>
      <c r="BH36" s="5">
        <v>3.3976415447849848</v>
      </c>
      <c r="BI36" s="23">
        <v>4.2674707940326035</v>
      </c>
      <c r="BJ36" s="30">
        <f t="shared" si="18"/>
        <v>3.3930249482214219</v>
      </c>
      <c r="BK36" s="30">
        <f t="shared" si="19"/>
        <v>0.48708508341492468</v>
      </c>
      <c r="BL36" s="5">
        <v>5.5291577622311419</v>
      </c>
      <c r="BM36" s="23">
        <v>5.4927003257169273</v>
      </c>
      <c r="BN36" s="5">
        <v>3.452896877082078</v>
      </c>
      <c r="BO36" s="23">
        <v>4.0332720215984788</v>
      </c>
      <c r="BP36" s="5">
        <v>3.6614949062178748</v>
      </c>
      <c r="BQ36" s="23">
        <v>3.8355102971335628</v>
      </c>
      <c r="BR36" s="30">
        <f t="shared" si="20"/>
        <v>4.3341720316633436</v>
      </c>
      <c r="BS36" s="30">
        <f t="shared" si="21"/>
        <v>0.93150667835549639</v>
      </c>
      <c r="BT36" s="34">
        <f t="shared" si="22"/>
        <v>6.1636381338810386E-2</v>
      </c>
      <c r="BU36" s="34" t="str">
        <f t="shared" si="23"/>
        <v>ns</v>
      </c>
    </row>
    <row r="37" spans="1:73" x14ac:dyDescent="0.2">
      <c r="A37" t="s">
        <v>80</v>
      </c>
      <c r="B37" s="5">
        <v>112.02521840284922</v>
      </c>
      <c r="C37" s="23">
        <v>104.90626151669696</v>
      </c>
      <c r="D37" s="5">
        <v>133.29214676585678</v>
      </c>
      <c r="E37" s="23">
        <v>117.05090477672837</v>
      </c>
      <c r="F37" s="5">
        <v>92.874172122558491</v>
      </c>
      <c r="G37" s="23">
        <v>92.164816159247991</v>
      </c>
      <c r="H37" s="30">
        <f t="shared" si="0"/>
        <v>108.71891995732297</v>
      </c>
      <c r="I37" s="30">
        <f t="shared" si="1"/>
        <v>15.644985184492347</v>
      </c>
      <c r="J37" s="5">
        <v>75.186128291019173</v>
      </c>
      <c r="K37" s="23">
        <v>78.961861468089879</v>
      </c>
      <c r="L37" s="5">
        <v>82.757723777062566</v>
      </c>
      <c r="M37" s="23">
        <v>70.27113950295815</v>
      </c>
      <c r="N37" s="5">
        <v>102.09930694127524</v>
      </c>
      <c r="O37" s="23">
        <v>104.53830985212912</v>
      </c>
      <c r="P37" s="30">
        <f t="shared" si="2"/>
        <v>85.635744972089014</v>
      </c>
      <c r="Q37" s="30">
        <f t="shared" si="3"/>
        <v>14.327910865054085</v>
      </c>
      <c r="R37" s="34">
        <f t="shared" si="4"/>
        <v>2.3830895599220803E-2</v>
      </c>
      <c r="S37" s="34" t="str">
        <f t="shared" si="5"/>
        <v>*</v>
      </c>
      <c r="T37" s="5">
        <v>122.86239999059426</v>
      </c>
      <c r="U37" s="23">
        <v>94.414127708578363</v>
      </c>
      <c r="V37" s="5">
        <v>109.12470348498834</v>
      </c>
      <c r="W37" s="23">
        <v>110.0647407154084</v>
      </c>
      <c r="X37" s="5">
        <v>113.44323962815935</v>
      </c>
      <c r="Y37" s="23">
        <v>103.34850223946377</v>
      </c>
      <c r="Z37" s="30">
        <f t="shared" si="6"/>
        <v>108.87628562786541</v>
      </c>
      <c r="AA37" s="30">
        <f t="shared" si="7"/>
        <v>9.5671626055634853</v>
      </c>
      <c r="AB37" s="5">
        <v>106.82480800219838</v>
      </c>
      <c r="AC37" s="23">
        <v>112.9234134409443</v>
      </c>
      <c r="AD37" s="5">
        <v>77.806064889673138</v>
      </c>
      <c r="AE37" s="23">
        <v>60.163561660401662</v>
      </c>
      <c r="AF37" s="5">
        <v>81.113331365574282</v>
      </c>
      <c r="AG37" s="23">
        <v>93.664799646878393</v>
      </c>
      <c r="AH37" s="30">
        <f t="shared" si="8"/>
        <v>88.749329834278356</v>
      </c>
      <c r="AI37" s="30">
        <f t="shared" si="9"/>
        <v>19.649329429026874</v>
      </c>
      <c r="AJ37" s="34">
        <f t="shared" si="10"/>
        <v>5.7437917406000238E-2</v>
      </c>
      <c r="AK37" s="34" t="str">
        <f t="shared" si="11"/>
        <v>ns</v>
      </c>
      <c r="AL37" s="5">
        <v>140.09029833721371</v>
      </c>
      <c r="AM37" s="23">
        <v>111.443073815936</v>
      </c>
      <c r="AN37" s="5">
        <v>78.088725913831027</v>
      </c>
      <c r="AO37" s="23">
        <v>81.684648137747502</v>
      </c>
      <c r="AP37" s="5">
        <v>110.4292929553651</v>
      </c>
      <c r="AQ37" s="23">
        <v>104.34638867193438</v>
      </c>
      <c r="AR37" s="30">
        <f t="shared" si="12"/>
        <v>104.34707130533796</v>
      </c>
      <c r="AS37" s="30">
        <f t="shared" si="13"/>
        <v>22.662793638363631</v>
      </c>
      <c r="AT37" s="5">
        <v>115.67547817478233</v>
      </c>
      <c r="AU37" s="23">
        <v>114.56678940893386</v>
      </c>
      <c r="AV37" s="5">
        <v>95.419408665592329</v>
      </c>
      <c r="AW37" s="23">
        <v>80.325713260646964</v>
      </c>
      <c r="AX37" s="5">
        <v>113.00989315385897</v>
      </c>
      <c r="AY37" s="23">
        <v>110.19518219739147</v>
      </c>
      <c r="AZ37" s="21">
        <f t="shared" si="14"/>
        <v>104.86541081020097</v>
      </c>
      <c r="BA37" s="30">
        <f t="shared" si="15"/>
        <v>14.121877149785481</v>
      </c>
      <c r="BB37" s="34">
        <f t="shared" si="16"/>
        <v>0.96319065392002079</v>
      </c>
      <c r="BC37" s="34" t="str">
        <f t="shared" si="17"/>
        <v>ns</v>
      </c>
      <c r="BD37" s="5">
        <v>97.159264623137503</v>
      </c>
      <c r="BE37" s="23">
        <v>106.10114769923273</v>
      </c>
      <c r="BF37" s="5">
        <v>131.06886066181417</v>
      </c>
      <c r="BG37" s="23">
        <v>106.46049467900136</v>
      </c>
      <c r="BH37" s="5">
        <v>129.13417637260218</v>
      </c>
      <c r="BI37" s="23">
        <v>147.98877445437537</v>
      </c>
      <c r="BJ37" s="30">
        <f t="shared" si="18"/>
        <v>119.65211974836056</v>
      </c>
      <c r="BK37" s="30">
        <f t="shared" si="19"/>
        <v>19.42572375984598</v>
      </c>
      <c r="BL37" s="5">
        <v>136.12125305476627</v>
      </c>
      <c r="BM37" s="23">
        <v>116.76705786628445</v>
      </c>
      <c r="BN37" s="5">
        <v>113.48632408218617</v>
      </c>
      <c r="BO37" s="23">
        <v>117.03436811618356</v>
      </c>
      <c r="BP37" s="5">
        <v>107.85948828710917</v>
      </c>
      <c r="BQ37" s="23">
        <v>102.25483576646771</v>
      </c>
      <c r="BR37" s="30">
        <f t="shared" si="20"/>
        <v>115.58722119549957</v>
      </c>
      <c r="BS37" s="30">
        <f t="shared" si="21"/>
        <v>11.550037566948111</v>
      </c>
      <c r="BT37" s="34">
        <f t="shared" si="22"/>
        <v>0.67098609611724336</v>
      </c>
      <c r="BU37" s="34" t="str">
        <f t="shared" si="23"/>
        <v>ns</v>
      </c>
    </row>
    <row r="38" spans="1:73" x14ac:dyDescent="0.2">
      <c r="A38" t="s">
        <v>44</v>
      </c>
      <c r="B38" s="5">
        <v>6.6747843960856157</v>
      </c>
      <c r="C38" s="23">
        <v>18.70674840466916</v>
      </c>
      <c r="D38" s="5">
        <v>7.9195742098769966</v>
      </c>
      <c r="E38" s="23">
        <v>19.439371192824968</v>
      </c>
      <c r="F38" s="5">
        <v>2.8310412060754722</v>
      </c>
      <c r="G38" s="23">
        <v>8.4759974275689718</v>
      </c>
      <c r="H38" s="30">
        <f t="shared" si="0"/>
        <v>10.674586139516864</v>
      </c>
      <c r="I38" s="30">
        <f t="shared" si="1"/>
        <v>6.8011849239799691</v>
      </c>
      <c r="J38" s="5">
        <v>1.810103977418198</v>
      </c>
      <c r="K38" s="23">
        <v>5.2441129232498476</v>
      </c>
      <c r="L38" s="5">
        <v>2.620882481094128</v>
      </c>
      <c r="M38" s="23">
        <v>6.1711102056786631</v>
      </c>
      <c r="N38" s="5">
        <v>4.3194244260915493</v>
      </c>
      <c r="O38" s="23">
        <v>10.567015628750683</v>
      </c>
      <c r="P38" s="30">
        <f t="shared" si="2"/>
        <v>5.1221082737138444</v>
      </c>
      <c r="Q38" s="30">
        <f t="shared" si="3"/>
        <v>3.1187212307703716</v>
      </c>
      <c r="R38" s="34">
        <f t="shared" si="4"/>
        <v>0.11185263905503692</v>
      </c>
      <c r="S38" s="34" t="str">
        <f t="shared" si="5"/>
        <v>ns</v>
      </c>
      <c r="T38" s="5">
        <v>13.852898625236977</v>
      </c>
      <c r="U38" s="23">
        <v>18.380587396379624</v>
      </c>
      <c r="V38" s="5">
        <v>13.573057804479932</v>
      </c>
      <c r="W38" s="23">
        <v>22.68109493660025</v>
      </c>
      <c r="X38" s="5">
        <v>17.455810826841713</v>
      </c>
      <c r="Y38" s="23">
        <v>25.909769343480349</v>
      </c>
      <c r="Z38" s="30">
        <f t="shared" si="6"/>
        <v>18.64220315550314</v>
      </c>
      <c r="AA38" s="30">
        <f t="shared" si="7"/>
        <v>4.8834374604862072</v>
      </c>
      <c r="AB38" s="5">
        <v>6.230938367654522</v>
      </c>
      <c r="AC38" s="23">
        <v>12.157405014324659</v>
      </c>
      <c r="AD38" s="5">
        <v>2.8210250350535069</v>
      </c>
      <c r="AE38" s="23">
        <v>4.1840112801416716</v>
      </c>
      <c r="AF38" s="5">
        <v>4.054879569591467</v>
      </c>
      <c r="AG38" s="23">
        <v>8.4533128626631555</v>
      </c>
      <c r="AH38" s="30">
        <f t="shared" si="8"/>
        <v>6.3169286882381641</v>
      </c>
      <c r="AI38" s="30">
        <f t="shared" si="9"/>
        <v>3.4805241165326111</v>
      </c>
      <c r="AJ38" s="34">
        <f t="shared" si="10"/>
        <v>6.9614037497368214E-4</v>
      </c>
      <c r="AK38" s="34" t="str">
        <f t="shared" si="11"/>
        <v>***</v>
      </c>
      <c r="AL38" s="5">
        <v>5.3218712250430311</v>
      </c>
      <c r="AM38" s="23">
        <v>31.877441478874392</v>
      </c>
      <c r="AN38" s="5">
        <v>9.241909569545248</v>
      </c>
      <c r="AO38" s="23">
        <v>27.447164277145077</v>
      </c>
      <c r="AP38" s="5">
        <v>2.8982329617394145</v>
      </c>
      <c r="AQ38" s="23">
        <v>12.309176907387807</v>
      </c>
      <c r="AR38" s="30">
        <f t="shared" si="12"/>
        <v>14.849299403289161</v>
      </c>
      <c r="AS38" s="30">
        <f t="shared" si="13"/>
        <v>12.001322775010948</v>
      </c>
      <c r="AT38" s="5">
        <v>1.9983847783127617</v>
      </c>
      <c r="AU38" s="23">
        <v>7.0582464233457474</v>
      </c>
      <c r="AV38" s="5">
        <v>3.8866963169350623</v>
      </c>
      <c r="AW38" s="23">
        <v>8.7173376870771264</v>
      </c>
      <c r="AX38" s="5">
        <v>1.4445538348719091</v>
      </c>
      <c r="AY38" s="23">
        <v>4.0308661316962038</v>
      </c>
      <c r="AZ38" s="21">
        <f t="shared" si="14"/>
        <v>4.5226808620398016</v>
      </c>
      <c r="BA38" s="30">
        <f t="shared" si="15"/>
        <v>2.8466658876590749</v>
      </c>
      <c r="BB38" s="34">
        <f t="shared" si="16"/>
        <v>8.9861295906600802E-2</v>
      </c>
      <c r="BC38" s="34" t="str">
        <f t="shared" si="17"/>
        <v>ns</v>
      </c>
      <c r="BD38" s="5">
        <v>10.934822241233693</v>
      </c>
      <c r="BE38" s="23">
        <v>23.414601967415614</v>
      </c>
      <c r="BF38" s="5">
        <v>13.507721691962979</v>
      </c>
      <c r="BG38" s="23">
        <v>22.575038046390841</v>
      </c>
      <c r="BH38" s="5">
        <v>8.0496546168825311</v>
      </c>
      <c r="BI38" s="23">
        <v>17.402891094514573</v>
      </c>
      <c r="BJ38" s="30">
        <f t="shared" si="18"/>
        <v>15.980788276400039</v>
      </c>
      <c r="BK38" s="30">
        <f t="shared" si="19"/>
        <v>6.2489807989989288</v>
      </c>
      <c r="BL38" s="5">
        <v>4.0458884615759487</v>
      </c>
      <c r="BM38" s="23">
        <v>6.6629117545489143</v>
      </c>
      <c r="BN38" s="5">
        <v>2.1413904169057996</v>
      </c>
      <c r="BO38" s="23">
        <v>4.8793887980765316</v>
      </c>
      <c r="BP38" s="5">
        <v>2.2123126716556878</v>
      </c>
      <c r="BQ38" s="23">
        <v>4.0921669648842158</v>
      </c>
      <c r="BR38" s="30">
        <f t="shared" si="20"/>
        <v>4.0056765112745163</v>
      </c>
      <c r="BS38" s="30">
        <f t="shared" si="21"/>
        <v>1.7044111241499194</v>
      </c>
      <c r="BT38" s="34">
        <f t="shared" si="22"/>
        <v>4.4442374882702551E-3</v>
      </c>
      <c r="BU38" s="34" t="str">
        <f t="shared" si="23"/>
        <v>*</v>
      </c>
    </row>
    <row r="39" spans="1:73" x14ac:dyDescent="0.2">
      <c r="A39" t="s">
        <v>82</v>
      </c>
      <c r="B39" s="5">
        <v>1.2223856843813052</v>
      </c>
      <c r="C39" s="23">
        <v>1.4362270541164226</v>
      </c>
      <c r="D39" s="5">
        <v>1.6964296730062811</v>
      </c>
      <c r="E39" s="23">
        <v>1.8650908661535652</v>
      </c>
      <c r="F39" s="5">
        <v>1.3239215490816658</v>
      </c>
      <c r="G39" s="23">
        <v>1.5888979915648536</v>
      </c>
      <c r="H39" s="30">
        <f t="shared" si="0"/>
        <v>1.5221588030506823</v>
      </c>
      <c r="I39" s="30">
        <f t="shared" si="1"/>
        <v>0.24040509658301759</v>
      </c>
      <c r="J39" s="5">
        <v>2.66838670641252</v>
      </c>
      <c r="K39" s="23">
        <v>3.1594864133400562</v>
      </c>
      <c r="L39" s="5">
        <v>3.7087284275517938</v>
      </c>
      <c r="M39" s="23">
        <v>3.6838325201424502</v>
      </c>
      <c r="N39" s="5">
        <v>13.760650369046767</v>
      </c>
      <c r="O39" s="23">
        <v>15.413085281760877</v>
      </c>
      <c r="P39" s="30">
        <f t="shared" si="2"/>
        <v>7.0656949530424109</v>
      </c>
      <c r="Q39" s="30">
        <f t="shared" si="3"/>
        <v>5.861780549664342</v>
      </c>
      <c r="R39" s="34">
        <f t="shared" si="4"/>
        <v>6.8342159167072244E-2</v>
      </c>
      <c r="S39" s="34" t="str">
        <f t="shared" si="5"/>
        <v>ns</v>
      </c>
      <c r="T39" s="5">
        <v>2.8949615622538647</v>
      </c>
      <c r="U39" s="23">
        <v>2.4469053911761467</v>
      </c>
      <c r="V39" s="5">
        <v>2.4108208570973777</v>
      </c>
      <c r="W39" s="23">
        <v>2.6599101328551256</v>
      </c>
      <c r="X39" s="5">
        <v>1.6814322088827072</v>
      </c>
      <c r="Y39" s="23">
        <v>1.7058979425547272</v>
      </c>
      <c r="Z39" s="30">
        <f t="shared" si="6"/>
        <v>2.2999880158033252</v>
      </c>
      <c r="AA39" s="30">
        <f t="shared" si="7"/>
        <v>0.50059172718343414</v>
      </c>
      <c r="AB39" s="5">
        <v>6.4479394594290618</v>
      </c>
      <c r="AC39" s="23">
        <v>7.3316157875488264</v>
      </c>
      <c r="AD39" s="5">
        <v>3.2147212163676837</v>
      </c>
      <c r="AE39" s="23">
        <v>2.6836206013498396</v>
      </c>
      <c r="AF39" s="5">
        <v>4.1208562928723271</v>
      </c>
      <c r="AG39" s="23">
        <v>5.2119855723001605</v>
      </c>
      <c r="AH39" s="30">
        <f t="shared" si="8"/>
        <v>4.8351231549779836</v>
      </c>
      <c r="AI39" s="30">
        <f t="shared" si="9"/>
        <v>1.8297825012386764</v>
      </c>
      <c r="AJ39" s="34">
        <f t="shared" si="10"/>
        <v>1.8063877226099801E-2</v>
      </c>
      <c r="AK39" s="34" t="str">
        <f t="shared" si="11"/>
        <v>*</v>
      </c>
      <c r="AL39" s="5">
        <v>13.305541115403681</v>
      </c>
      <c r="AM39" s="23">
        <v>15.734060468027524</v>
      </c>
      <c r="AN39" s="5">
        <v>15.594862061328456</v>
      </c>
      <c r="AO39" s="23">
        <v>17.558526735780823</v>
      </c>
      <c r="AP39" s="5">
        <v>11.123007314272106</v>
      </c>
      <c r="AQ39" s="23">
        <v>12.073997369974842</v>
      </c>
      <c r="AR39" s="30">
        <f t="shared" si="12"/>
        <v>14.231665844131241</v>
      </c>
      <c r="AS39" s="30">
        <f t="shared" si="13"/>
        <v>2.4641629425699803</v>
      </c>
      <c r="AT39" s="5">
        <v>14.341906662986265</v>
      </c>
      <c r="AU39" s="23">
        <v>15.61878823082179</v>
      </c>
      <c r="AV39" s="5">
        <v>11.241248329943774</v>
      </c>
      <c r="AW39" s="23">
        <v>9.6257261798927871</v>
      </c>
      <c r="AX39" s="5">
        <v>10.77432053762948</v>
      </c>
      <c r="AY39" s="23">
        <v>11.553851391979455</v>
      </c>
      <c r="AZ39" s="21">
        <f t="shared" si="14"/>
        <v>12.192640222208924</v>
      </c>
      <c r="BA39" s="30">
        <f t="shared" si="15"/>
        <v>2.292235264582271</v>
      </c>
      <c r="BB39" s="34">
        <f t="shared" si="16"/>
        <v>0.16877081290950424</v>
      </c>
      <c r="BC39" s="34" t="str">
        <f t="shared" si="17"/>
        <v>ns</v>
      </c>
      <c r="BD39" s="5">
        <v>3.302752177153931</v>
      </c>
      <c r="BE39" s="23">
        <v>4.1306825273747503</v>
      </c>
      <c r="BF39" s="5">
        <v>3.0319165525793519</v>
      </c>
      <c r="BG39" s="23">
        <v>2.8696065858332815</v>
      </c>
      <c r="BH39" s="5">
        <v>2.4759441923165486</v>
      </c>
      <c r="BI39" s="23">
        <v>3.195293569522704</v>
      </c>
      <c r="BJ39" s="30">
        <f t="shared" si="18"/>
        <v>3.1676992674634277</v>
      </c>
      <c r="BK39" s="30">
        <f t="shared" si="19"/>
        <v>0.55356278221818078</v>
      </c>
      <c r="BL39" s="5">
        <v>2.3249801132934453</v>
      </c>
      <c r="BM39" s="23">
        <v>2.3350119966116738</v>
      </c>
      <c r="BN39" s="5">
        <v>3.2126996265104677</v>
      </c>
      <c r="BO39" s="23">
        <v>3.5550751058449559</v>
      </c>
      <c r="BP39" s="5">
        <v>2.2792698737540125</v>
      </c>
      <c r="BQ39" s="23">
        <v>2.271265681941141</v>
      </c>
      <c r="BR39" s="30">
        <f t="shared" si="20"/>
        <v>2.6630503996592827</v>
      </c>
      <c r="BS39" s="30">
        <f t="shared" si="21"/>
        <v>0.56929883515124879</v>
      </c>
      <c r="BT39" s="34">
        <f t="shared" si="22"/>
        <v>0.15061597446000968</v>
      </c>
      <c r="BU39" s="34" t="str">
        <f t="shared" si="23"/>
        <v>ns</v>
      </c>
    </row>
    <row r="40" spans="1:73" x14ac:dyDescent="0.2">
      <c r="A40" t="s">
        <v>45</v>
      </c>
      <c r="B40" s="5">
        <v>33.442821198641383</v>
      </c>
      <c r="C40" s="23">
        <v>36.479348209438442</v>
      </c>
      <c r="D40" s="5">
        <v>36.692467745994406</v>
      </c>
      <c r="E40" s="23">
        <v>38.558756943454071</v>
      </c>
      <c r="F40" s="5">
        <v>30.681900442286217</v>
      </c>
      <c r="G40" s="23">
        <v>35.608040253069191</v>
      </c>
      <c r="H40" s="30">
        <f t="shared" si="0"/>
        <v>35.243889132147281</v>
      </c>
      <c r="I40" s="30">
        <f t="shared" si="1"/>
        <v>2.7857236146102653</v>
      </c>
      <c r="J40" s="5">
        <v>33.483716547284793</v>
      </c>
      <c r="K40" s="23">
        <v>37.965802197142189</v>
      </c>
      <c r="L40" s="5">
        <v>32.600180745887371</v>
      </c>
      <c r="M40" s="23">
        <v>31.31992735653623</v>
      </c>
      <c r="N40" s="5">
        <v>36.687544554886948</v>
      </c>
      <c r="O40" s="23">
        <v>42.901333156335085</v>
      </c>
      <c r="P40" s="30">
        <f t="shared" si="2"/>
        <v>35.826417426345436</v>
      </c>
      <c r="Q40" s="30">
        <f t="shared" si="3"/>
        <v>4.2796785625057048</v>
      </c>
      <c r="R40" s="34">
        <f t="shared" si="4"/>
        <v>0.78652422601071625</v>
      </c>
      <c r="S40" s="34" t="str">
        <f t="shared" si="5"/>
        <v>ns</v>
      </c>
      <c r="T40" s="5">
        <v>46.520477532454514</v>
      </c>
      <c r="U40" s="23">
        <v>36.970281367354339</v>
      </c>
      <c r="V40" s="5">
        <v>42.379137694487419</v>
      </c>
      <c r="W40" s="23">
        <v>45.134536901412467</v>
      </c>
      <c r="X40" s="5">
        <v>30.426564565793345</v>
      </c>
      <c r="Y40" s="23">
        <v>30.850859666469646</v>
      </c>
      <c r="Z40" s="30">
        <f t="shared" si="6"/>
        <v>38.713642954661957</v>
      </c>
      <c r="AA40" s="30">
        <f t="shared" si="7"/>
        <v>7.0590188521146606</v>
      </c>
      <c r="AB40" s="5">
        <v>28.469449774010354</v>
      </c>
      <c r="AC40" s="23">
        <v>31.704023198973065</v>
      </c>
      <c r="AD40" s="5">
        <v>29.439003369259346</v>
      </c>
      <c r="AE40" s="23">
        <v>25.799556789688733</v>
      </c>
      <c r="AF40" s="5">
        <v>32.518916923487289</v>
      </c>
      <c r="AG40" s="23">
        <v>40.759861657561885</v>
      </c>
      <c r="AH40" s="30">
        <f t="shared" si="8"/>
        <v>31.448468618830109</v>
      </c>
      <c r="AI40" s="30">
        <f t="shared" si="9"/>
        <v>5.1523958846066069</v>
      </c>
      <c r="AJ40" s="34">
        <f t="shared" si="10"/>
        <v>7.1684689009941988E-2</v>
      </c>
      <c r="AK40" s="34" t="str">
        <f t="shared" si="11"/>
        <v>ns</v>
      </c>
      <c r="AL40" s="5">
        <v>21.197439725111931</v>
      </c>
      <c r="AM40" s="23">
        <v>24.809958356669107</v>
      </c>
      <c r="AN40" s="5">
        <v>27.741714330338699</v>
      </c>
      <c r="AO40" s="23">
        <v>31.794401237991558</v>
      </c>
      <c r="AP40" s="5">
        <v>23.767794207094493</v>
      </c>
      <c r="AQ40" s="23">
        <v>26.356331873712804</v>
      </c>
      <c r="AR40" s="30">
        <f t="shared" si="12"/>
        <v>25.944606621819762</v>
      </c>
      <c r="AS40" s="30">
        <f t="shared" si="13"/>
        <v>3.6381518211907378</v>
      </c>
      <c r="AT40" s="5">
        <v>45.353642190544598</v>
      </c>
      <c r="AU40" s="23">
        <v>48.269909617997769</v>
      </c>
      <c r="AV40" s="5">
        <v>30.353524438485501</v>
      </c>
      <c r="AW40" s="23">
        <v>27.840858881963474</v>
      </c>
      <c r="AX40" s="5">
        <v>28.342471137692851</v>
      </c>
      <c r="AY40" s="23">
        <v>31.470142027399977</v>
      </c>
      <c r="AZ40" s="21">
        <f t="shared" si="14"/>
        <v>35.271758049014032</v>
      </c>
      <c r="BA40" s="30">
        <f t="shared" si="15"/>
        <v>9.082630872245371</v>
      </c>
      <c r="BB40" s="34">
        <f t="shared" si="16"/>
        <v>5.4606159504035766E-2</v>
      </c>
      <c r="BC40" s="34" t="str">
        <f t="shared" si="17"/>
        <v>ns</v>
      </c>
      <c r="BD40" s="5">
        <v>33.359663916077423</v>
      </c>
      <c r="BE40" s="23">
        <v>38.956657780676821</v>
      </c>
      <c r="BF40" s="5">
        <v>30.338358443832561</v>
      </c>
      <c r="BG40" s="23">
        <v>27.996596341975877</v>
      </c>
      <c r="BH40" s="5">
        <v>30.114904278986433</v>
      </c>
      <c r="BI40" s="23">
        <v>37.299663081771875</v>
      </c>
      <c r="BJ40" s="30">
        <f t="shared" si="18"/>
        <v>33.010973973886834</v>
      </c>
      <c r="BK40" s="30">
        <f t="shared" si="19"/>
        <v>4.3483254559615725</v>
      </c>
      <c r="BL40" s="5">
        <v>24.149214722771223</v>
      </c>
      <c r="BM40" s="23">
        <v>23.406032196990516</v>
      </c>
      <c r="BN40" s="5">
        <v>25.492836620482645</v>
      </c>
      <c r="BO40" s="23">
        <v>28.787009264014397</v>
      </c>
      <c r="BP40" s="5">
        <v>26.648317625035315</v>
      </c>
      <c r="BQ40" s="23">
        <v>26.977021936853713</v>
      </c>
      <c r="BR40" s="30">
        <f t="shared" si="20"/>
        <v>25.910072061024636</v>
      </c>
      <c r="BS40" s="30">
        <f t="shared" si="21"/>
        <v>1.975098774211399</v>
      </c>
      <c r="BT40" s="34">
        <f t="shared" si="22"/>
        <v>8.3087111769500361E-3</v>
      </c>
      <c r="BU40" s="34" t="str">
        <f t="shared" si="23"/>
        <v>*</v>
      </c>
    </row>
    <row r="41" spans="1:73" x14ac:dyDescent="0.2">
      <c r="A41" t="s">
        <v>112</v>
      </c>
      <c r="B41" s="5">
        <v>76.187804107952459</v>
      </c>
      <c r="C41" s="23">
        <v>82.132558750840431</v>
      </c>
      <c r="D41" s="5">
        <v>60.694844607041951</v>
      </c>
      <c r="E41" s="23">
        <v>64.484095036698648</v>
      </c>
      <c r="F41" s="5">
        <v>44.201772467653299</v>
      </c>
      <c r="G41" s="23">
        <v>50.342830458589859</v>
      </c>
      <c r="H41" s="30">
        <f t="shared" si="0"/>
        <v>63.007317571462778</v>
      </c>
      <c r="I41" s="30">
        <f t="shared" si="1"/>
        <v>14.567540896695574</v>
      </c>
      <c r="J41" s="5">
        <v>254.0478126150858</v>
      </c>
      <c r="K41" s="23">
        <v>292.01290614097684</v>
      </c>
      <c r="L41" s="5">
        <v>264.11599056732865</v>
      </c>
      <c r="M41" s="23">
        <v>247.61118682574499</v>
      </c>
      <c r="N41" s="5">
        <v>271.47130483688375</v>
      </c>
      <c r="O41" s="23">
        <v>304.44326035894284</v>
      </c>
      <c r="P41" s="30">
        <f t="shared" si="2"/>
        <v>272.28374355749384</v>
      </c>
      <c r="Q41" s="30">
        <f t="shared" si="3"/>
        <v>22.055071324976144</v>
      </c>
      <c r="R41" s="34">
        <f t="shared" si="4"/>
        <v>1.9358174581258311E-8</v>
      </c>
      <c r="S41" s="34" t="str">
        <f t="shared" si="5"/>
        <v>***</v>
      </c>
      <c r="T41" s="5">
        <v>66.196868243945289</v>
      </c>
      <c r="U41" s="23">
        <v>60.302990408030489</v>
      </c>
      <c r="V41" s="5">
        <v>59.933304997375089</v>
      </c>
      <c r="W41" s="23">
        <v>67.92412062234078</v>
      </c>
      <c r="X41" s="5">
        <v>61.312239210380184</v>
      </c>
      <c r="Y41" s="23">
        <v>63.128990779642621</v>
      </c>
      <c r="Z41" s="30">
        <f t="shared" si="6"/>
        <v>63.133085710285741</v>
      </c>
      <c r="AA41" s="30">
        <f t="shared" si="7"/>
        <v>3.2834224131940468</v>
      </c>
      <c r="AB41" s="5">
        <v>226.44630186270768</v>
      </c>
      <c r="AC41" s="23">
        <v>248.75002445846306</v>
      </c>
      <c r="AD41" s="5">
        <v>240.20465639825315</v>
      </c>
      <c r="AE41" s="23">
        <v>197.72579368986953</v>
      </c>
      <c r="AF41" s="5">
        <v>227.07561689318391</v>
      </c>
      <c r="AG41" s="23">
        <v>275.32100257931972</v>
      </c>
      <c r="AH41" s="30">
        <f t="shared" si="8"/>
        <v>235.92056598029953</v>
      </c>
      <c r="AI41" s="30">
        <f t="shared" si="9"/>
        <v>25.931364310374761</v>
      </c>
      <c r="AJ41" s="34">
        <f t="shared" si="10"/>
        <v>1.2715008638012353E-5</v>
      </c>
      <c r="AK41" s="34" t="str">
        <f t="shared" si="11"/>
        <v>***</v>
      </c>
      <c r="AL41" s="5">
        <v>100.73825536178741</v>
      </c>
      <c r="AM41" s="23">
        <v>108.16047539696086</v>
      </c>
      <c r="AN41" s="5">
        <v>93.842260072062899</v>
      </c>
      <c r="AO41" s="23">
        <v>106.53287913176919</v>
      </c>
      <c r="AP41" s="5">
        <v>54.998690812778285</v>
      </c>
      <c r="AQ41" s="23">
        <v>63.433197131039577</v>
      </c>
      <c r="AR41" s="30">
        <f t="shared" si="12"/>
        <v>87.950959651066384</v>
      </c>
      <c r="AS41" s="30">
        <f t="shared" si="13"/>
        <v>22.973494775910691</v>
      </c>
      <c r="AT41" s="5">
        <v>37.659305892676628</v>
      </c>
      <c r="AU41" s="23">
        <v>40.408169965112876</v>
      </c>
      <c r="AV41" s="5">
        <v>69.356799476562429</v>
      </c>
      <c r="AW41" s="23">
        <v>62.395658556817544</v>
      </c>
      <c r="AX41" s="5">
        <v>45.792319363435013</v>
      </c>
      <c r="AY41" s="23">
        <v>48.320000377653976</v>
      </c>
      <c r="AZ41" s="21">
        <f t="shared" si="14"/>
        <v>50.655375605376413</v>
      </c>
      <c r="BA41" s="30">
        <f t="shared" si="15"/>
        <v>12.574449041348966</v>
      </c>
      <c r="BB41" s="34">
        <f t="shared" si="16"/>
        <v>8.6414660884092127E-3</v>
      </c>
      <c r="BC41" s="34" t="str">
        <f t="shared" si="17"/>
        <v>*</v>
      </c>
      <c r="BD41" s="5">
        <v>21.759581214879816</v>
      </c>
      <c r="BE41" s="23">
        <v>25.257846986026223</v>
      </c>
      <c r="BF41" s="5">
        <v>17.438882904430418</v>
      </c>
      <c r="BG41" s="23">
        <v>16.286100288954152</v>
      </c>
      <c r="BH41" s="5">
        <v>13.340382376041816</v>
      </c>
      <c r="BI41" s="23">
        <v>16.208282446905539</v>
      </c>
      <c r="BJ41" s="30">
        <f t="shared" si="18"/>
        <v>18.381846036206326</v>
      </c>
      <c r="BK41" s="30">
        <f t="shared" si="19"/>
        <v>4.3384455330839495</v>
      </c>
      <c r="BL41" s="5">
        <v>13.545291833603079</v>
      </c>
      <c r="BM41" s="23">
        <v>12.593666372958364</v>
      </c>
      <c r="BN41" s="5">
        <v>9.6194332445176585</v>
      </c>
      <c r="BO41" s="23">
        <v>11.654133572217502</v>
      </c>
      <c r="BP41" s="5">
        <v>18.073383847784378</v>
      </c>
      <c r="BQ41" s="23">
        <v>19.819193155044445</v>
      </c>
      <c r="BR41" s="30">
        <f t="shared" si="20"/>
        <v>14.217517004354237</v>
      </c>
      <c r="BS41" s="30">
        <f t="shared" si="21"/>
        <v>3.92552088893633</v>
      </c>
      <c r="BT41" s="34">
        <f t="shared" si="22"/>
        <v>0.11216352428628065</v>
      </c>
      <c r="BU41" s="34" t="str">
        <f t="shared" si="23"/>
        <v>ns</v>
      </c>
    </row>
    <row r="42" spans="1:73" x14ac:dyDescent="0.2">
      <c r="A42" t="s">
        <v>83</v>
      </c>
      <c r="B42" s="5">
        <v>4.6188562766604678E-2</v>
      </c>
      <c r="C42" s="23">
        <v>0.12799632258243479</v>
      </c>
      <c r="D42" s="5">
        <v>3.3500612072416336E-2</v>
      </c>
      <c r="E42" s="23">
        <v>7.4373613162136018E-2</v>
      </c>
      <c r="F42" s="5">
        <v>6.2598867642852996E-2</v>
      </c>
      <c r="G42" s="23">
        <v>0.14268259560954999</v>
      </c>
      <c r="H42" s="30">
        <f t="shared" si="0"/>
        <v>8.1223428972665809E-2</v>
      </c>
      <c r="I42" s="30">
        <f t="shared" si="1"/>
        <v>4.4415393963508971E-2</v>
      </c>
      <c r="J42" s="5">
        <v>5.0377174035631231E-2</v>
      </c>
      <c r="K42" s="23">
        <v>0.17490404789914871</v>
      </c>
      <c r="L42" s="5">
        <v>8.8143262182133364E-2</v>
      </c>
      <c r="M42" s="23">
        <v>0.11786844573496451</v>
      </c>
      <c r="N42" s="5">
        <v>7.9122215546555519E-2</v>
      </c>
      <c r="O42" s="23">
        <v>0.11958648989171508</v>
      </c>
      <c r="P42" s="30">
        <f t="shared" si="2"/>
        <v>0.10500027254835807</v>
      </c>
      <c r="Q42" s="30">
        <f t="shared" si="3"/>
        <v>4.2900818056649144E-2</v>
      </c>
      <c r="R42" s="34">
        <f t="shared" si="4"/>
        <v>0.36785395958006462</v>
      </c>
      <c r="S42" s="34" t="str">
        <f t="shared" si="5"/>
        <v>ns</v>
      </c>
      <c r="T42" s="5">
        <v>5.2682389725880352E-2</v>
      </c>
      <c r="U42" s="23">
        <v>0.11518785023409542</v>
      </c>
      <c r="V42" s="5">
        <v>7.102001884500761E-2</v>
      </c>
      <c r="W42" s="23">
        <v>0.11195829034593137</v>
      </c>
      <c r="X42" s="5">
        <v>7.0833340496899336E-2</v>
      </c>
      <c r="Y42" s="23">
        <v>8.469090001137615E-2</v>
      </c>
      <c r="Z42" s="30">
        <f t="shared" si="6"/>
        <v>8.439546494319837E-2</v>
      </c>
      <c r="AA42" s="30">
        <f t="shared" si="7"/>
        <v>2.4805324168516298E-2</v>
      </c>
      <c r="AB42" s="5">
        <v>5.2590546536840921E-2</v>
      </c>
      <c r="AC42" s="23">
        <v>0.10620793986865916</v>
      </c>
      <c r="AD42" s="5">
        <v>6.0509122206699281E-2</v>
      </c>
      <c r="AE42" s="23">
        <v>7.9628641553466911E-2</v>
      </c>
      <c r="AF42" s="5">
        <v>6.2566395636123748E-2</v>
      </c>
      <c r="AG42" s="23">
        <v>6.2507562937958533E-2</v>
      </c>
      <c r="AH42" s="30">
        <f t="shared" si="8"/>
        <v>7.0668368123291428E-2</v>
      </c>
      <c r="AI42" s="30">
        <f t="shared" si="9"/>
        <v>1.9522327064921064E-2</v>
      </c>
      <c r="AJ42" s="34">
        <f t="shared" si="10"/>
        <v>0.31317134049388334</v>
      </c>
      <c r="AK42" s="34" t="str">
        <f t="shared" si="11"/>
        <v>ns</v>
      </c>
      <c r="AL42" s="5">
        <v>3.6679743834422747E-2</v>
      </c>
      <c r="AM42" s="23">
        <v>0.10579939597726699</v>
      </c>
      <c r="AN42" s="5">
        <v>1.5245546624115706E-2</v>
      </c>
      <c r="AO42" s="23">
        <v>0.12103009658830791</v>
      </c>
      <c r="AP42" s="5">
        <v>2.2682775379295896E-2</v>
      </c>
      <c r="AQ42" s="23">
        <v>7.485888589027527E-2</v>
      </c>
      <c r="AR42" s="30">
        <f t="shared" si="12"/>
        <v>6.2716074048947426E-2</v>
      </c>
      <c r="AS42" s="30">
        <f t="shared" si="13"/>
        <v>4.4582849168529247E-2</v>
      </c>
      <c r="AT42" s="5">
        <v>3.7881266438213039E-2</v>
      </c>
      <c r="AU42" s="23">
        <v>0.15150765990416412</v>
      </c>
      <c r="AV42" s="5">
        <v>7.6724558175814514E-2</v>
      </c>
      <c r="AW42" s="23">
        <v>0.13513855447101789</v>
      </c>
      <c r="AX42" s="5">
        <v>5.7043073572072986E-2</v>
      </c>
      <c r="AY42" s="23">
        <v>0.12993657183421226</v>
      </c>
      <c r="AZ42" s="21">
        <f t="shared" si="14"/>
        <v>9.8038614065915811E-2</v>
      </c>
      <c r="BA42" s="30">
        <f t="shared" si="15"/>
        <v>4.6918341708060758E-2</v>
      </c>
      <c r="BB42" s="34">
        <f t="shared" si="16"/>
        <v>0.21097086614477475</v>
      </c>
      <c r="BC42" s="34" t="str">
        <f t="shared" si="17"/>
        <v>ns</v>
      </c>
      <c r="BD42" s="5">
        <v>1.9279375031969598E-2</v>
      </c>
      <c r="BE42" s="23">
        <v>9.4964368566398116E-2</v>
      </c>
      <c r="BF42" s="5">
        <v>3.1188491813444272E-2</v>
      </c>
      <c r="BG42" s="23">
        <v>8.4304299957121243E-2</v>
      </c>
      <c r="BH42" s="5">
        <v>4.1306837869822893E-2</v>
      </c>
      <c r="BI42" s="23">
        <v>5.7745433117053088E-2</v>
      </c>
      <c r="BJ42" s="30">
        <f t="shared" si="18"/>
        <v>5.4798134392634874E-2</v>
      </c>
      <c r="BK42" s="30">
        <f t="shared" si="19"/>
        <v>2.9978790218739101E-2</v>
      </c>
      <c r="BL42" s="5">
        <v>5.823830181289006E-2</v>
      </c>
      <c r="BM42" s="23">
        <v>0.13978057718443929</v>
      </c>
      <c r="BN42" s="5">
        <v>4.4453683387997447E-2</v>
      </c>
      <c r="BO42" s="23">
        <v>9.2227223152049551E-2</v>
      </c>
      <c r="BP42" s="5">
        <v>5.2683379945580928E-2</v>
      </c>
      <c r="BQ42" s="23">
        <v>0.12358893518106691</v>
      </c>
      <c r="BR42" s="30">
        <f t="shared" si="20"/>
        <v>8.5162016777337368E-2</v>
      </c>
      <c r="BS42" s="30">
        <f t="shared" si="21"/>
        <v>3.9866399449516324E-2</v>
      </c>
      <c r="BT42" s="34">
        <f t="shared" si="22"/>
        <v>0.16910957395935536</v>
      </c>
      <c r="BU42" s="34" t="str">
        <f t="shared" si="23"/>
        <v>ns</v>
      </c>
    </row>
    <row r="43" spans="1:73" x14ac:dyDescent="0.2">
      <c r="A43" t="s">
        <v>84</v>
      </c>
      <c r="B43" s="5">
        <v>4.2046937155074247</v>
      </c>
      <c r="C43" s="23">
        <v>2.5847595875057623</v>
      </c>
      <c r="D43" s="5">
        <v>1.6037495655988916</v>
      </c>
      <c r="E43" s="23">
        <v>1.5806309642653955</v>
      </c>
      <c r="F43" s="5">
        <v>1.045490092764995</v>
      </c>
      <c r="G43" s="23">
        <v>1.3763542080634907</v>
      </c>
      <c r="H43" s="30">
        <f t="shared" si="0"/>
        <v>2.06594635561766</v>
      </c>
      <c r="I43" s="30">
        <f t="shared" si="1"/>
        <v>1.1669989421733229</v>
      </c>
      <c r="J43" s="5">
        <v>1.7799043982880847</v>
      </c>
      <c r="K43" s="23">
        <v>1.876902312287581</v>
      </c>
      <c r="L43" s="5">
        <v>1.6082043927410221</v>
      </c>
      <c r="M43" s="23">
        <v>2.5104711538905131</v>
      </c>
      <c r="N43" s="5">
        <v>2.3216533378160604</v>
      </c>
      <c r="O43" s="23">
        <v>2.9205223066702577</v>
      </c>
      <c r="P43" s="30">
        <f t="shared" si="2"/>
        <v>2.1696096502822533</v>
      </c>
      <c r="Q43" s="30">
        <f t="shared" si="3"/>
        <v>0.50117807163269879</v>
      </c>
      <c r="R43" s="34">
        <f t="shared" si="4"/>
        <v>0.84739728764466904</v>
      </c>
      <c r="S43" s="34" t="str">
        <f t="shared" si="5"/>
        <v>ns</v>
      </c>
      <c r="T43" s="5">
        <v>0.92435107583061404</v>
      </c>
      <c r="U43" s="23">
        <v>0.51655298398547134</v>
      </c>
      <c r="V43" s="5">
        <v>0.68382500029205684</v>
      </c>
      <c r="W43" s="23">
        <v>0.78250704956917938</v>
      </c>
      <c r="X43" s="5">
        <v>1.3780179387154063</v>
      </c>
      <c r="Y43" s="23">
        <v>1.2980685852906428</v>
      </c>
      <c r="Z43" s="30">
        <f t="shared" si="6"/>
        <v>0.93055377228056191</v>
      </c>
      <c r="AA43" s="30">
        <f t="shared" si="7"/>
        <v>0.34337133345980014</v>
      </c>
      <c r="AB43" s="5">
        <v>0.33845401236580791</v>
      </c>
      <c r="AC43" s="23">
        <v>0.75965909811185839</v>
      </c>
      <c r="AD43" s="5">
        <v>0.51904755979864303</v>
      </c>
      <c r="AE43" s="23">
        <v>0.33562180141623538</v>
      </c>
      <c r="AF43" s="5">
        <v>0.50879465130508184</v>
      </c>
      <c r="AG43" s="23">
        <v>0.52248688104629459</v>
      </c>
      <c r="AH43" s="30">
        <f t="shared" si="8"/>
        <v>0.49734400067398682</v>
      </c>
      <c r="AI43" s="30">
        <f t="shared" si="9"/>
        <v>0.15584841017677803</v>
      </c>
      <c r="AJ43" s="34">
        <f t="shared" si="10"/>
        <v>2.6085380433262993E-2</v>
      </c>
      <c r="AK43" s="34" t="str">
        <f t="shared" si="11"/>
        <v>*</v>
      </c>
      <c r="AL43" s="5">
        <v>3.1357584925114354E-2</v>
      </c>
      <c r="AM43" s="23">
        <v>1.8467941901357258E-2</v>
      </c>
      <c r="AN43" s="5">
        <v>9.0437174634317441E-2</v>
      </c>
      <c r="AO43" s="23">
        <v>9.5730019900356525E-2</v>
      </c>
      <c r="AP43" s="5">
        <v>0.1601873240579241</v>
      </c>
      <c r="AQ43" s="23">
        <v>9.057158719488935E-2</v>
      </c>
      <c r="AR43" s="30">
        <f t="shared" si="12"/>
        <v>8.1125272102326507E-2</v>
      </c>
      <c r="AS43" s="30">
        <f t="shared" si="13"/>
        <v>5.107409290462063E-2</v>
      </c>
      <c r="AT43" s="5">
        <v>2.175213346256764E-2</v>
      </c>
      <c r="AU43" s="23">
        <v>1.4935352255955518E-2</v>
      </c>
      <c r="AV43" s="5">
        <v>5.5499526713242868E-2</v>
      </c>
      <c r="AW43" s="23">
        <v>3.0373998909676403E-2</v>
      </c>
      <c r="AX43" s="5">
        <v>3.5961937686741666E-3</v>
      </c>
      <c r="AY43" s="23">
        <v>2.1597086871626561E-2</v>
      </c>
      <c r="AZ43" s="21">
        <f t="shared" si="14"/>
        <v>2.4625715330290527E-2</v>
      </c>
      <c r="BA43" s="30">
        <f t="shared" si="15"/>
        <v>1.7548840247339492E-2</v>
      </c>
      <c r="BB43" s="34">
        <f t="shared" si="16"/>
        <v>4.174611311338889E-2</v>
      </c>
      <c r="BC43" s="34" t="str">
        <f t="shared" si="17"/>
        <v>*</v>
      </c>
      <c r="BD43" s="5">
        <v>6.6745684446122597E-2</v>
      </c>
      <c r="BE43" s="23">
        <v>3.5310694790886055E-2</v>
      </c>
      <c r="BF43" s="5">
        <v>6.0683490858737732E-3</v>
      </c>
      <c r="BG43" s="23">
        <v>5.3563505497618482E-3</v>
      </c>
      <c r="BH43" s="5">
        <v>3.4525118219553466E-2</v>
      </c>
      <c r="BI43" s="23">
        <v>6.1076900412267689E-2</v>
      </c>
      <c r="BJ43" s="30">
        <f t="shared" si="18"/>
        <v>3.4847182917410902E-2</v>
      </c>
      <c r="BK43" s="30">
        <f t="shared" si="19"/>
        <v>2.6091230400284611E-2</v>
      </c>
      <c r="BL43" s="5">
        <v>1.4726926895213578E-2</v>
      </c>
      <c r="BM43" s="23">
        <v>2.9872462059577755E-2</v>
      </c>
      <c r="BN43" s="5">
        <v>4.4208082927290277E-3</v>
      </c>
      <c r="BO43" s="23">
        <v>1.1126608691266032E-2</v>
      </c>
      <c r="BP43" s="5">
        <v>1.7258348602862718E-2</v>
      </c>
      <c r="BQ43" s="23">
        <v>1.3367534778679802E-2</v>
      </c>
      <c r="BR43" s="30">
        <f t="shared" si="20"/>
        <v>1.5128781553388154E-2</v>
      </c>
      <c r="BS43" s="30">
        <f t="shared" si="21"/>
        <v>8.4362637111913205E-3</v>
      </c>
      <c r="BT43" s="34">
        <f t="shared" si="22"/>
        <v>0.12836385911462025</v>
      </c>
      <c r="BU43" s="34" t="str">
        <f t="shared" si="23"/>
        <v>ns</v>
      </c>
    </row>
    <row r="44" spans="1:73" x14ac:dyDescent="0.2">
      <c r="A44" t="s">
        <v>46</v>
      </c>
      <c r="B44" s="5">
        <v>2.0094326559092632</v>
      </c>
      <c r="C44" s="23">
        <v>0.44726062772355435</v>
      </c>
      <c r="D44" s="5">
        <v>1.8283660042518328</v>
      </c>
      <c r="E44" s="23">
        <v>0.44266356699937992</v>
      </c>
      <c r="F44" s="5">
        <v>0.79657800768275011</v>
      </c>
      <c r="G44" s="23">
        <v>0.27855668561947411</v>
      </c>
      <c r="H44" s="30">
        <f t="shared" si="0"/>
        <v>0.96714292469770902</v>
      </c>
      <c r="I44" s="30">
        <f t="shared" si="1"/>
        <v>0.75850809823873944</v>
      </c>
      <c r="J44" s="5">
        <v>0.96184323264847116</v>
      </c>
      <c r="K44" s="23">
        <v>0.37073094124674916</v>
      </c>
      <c r="L44" s="5">
        <v>1.8247594125184461</v>
      </c>
      <c r="M44" s="23">
        <v>0.83635900366132343</v>
      </c>
      <c r="N44" s="5">
        <v>3.4218412595634118</v>
      </c>
      <c r="O44" s="23">
        <v>2.0935317946674874</v>
      </c>
      <c r="P44" s="30">
        <f t="shared" si="2"/>
        <v>1.5848442740509816</v>
      </c>
      <c r="Q44" s="30">
        <f t="shared" si="3"/>
        <v>1.105740645409264</v>
      </c>
      <c r="R44" s="34">
        <f t="shared" si="4"/>
        <v>0.28880564332346387</v>
      </c>
      <c r="S44" s="34" t="str">
        <f t="shared" si="5"/>
        <v>ns</v>
      </c>
      <c r="T44" s="5">
        <v>2.1795732578664522</v>
      </c>
      <c r="U44" s="23">
        <v>0.84323719823860088</v>
      </c>
      <c r="V44" s="5">
        <v>1.7834773572998106</v>
      </c>
      <c r="W44" s="23">
        <v>0.61517010547645246</v>
      </c>
      <c r="X44" s="5">
        <v>2.1439807993508091</v>
      </c>
      <c r="Y44" s="23">
        <v>1.0731453113069416</v>
      </c>
      <c r="Z44" s="30">
        <f t="shared" si="6"/>
        <v>1.4397640049231777</v>
      </c>
      <c r="AA44" s="30">
        <f t="shared" si="7"/>
        <v>0.68287429143339851</v>
      </c>
      <c r="AB44" s="5">
        <v>4.3276552465774163</v>
      </c>
      <c r="AC44" s="23">
        <v>3.3211767453031613</v>
      </c>
      <c r="AD44" s="5">
        <v>0.68231386140495431</v>
      </c>
      <c r="AE44" s="23">
        <v>0.34669842852568206</v>
      </c>
      <c r="AF44" s="5">
        <v>1.015752972339921</v>
      </c>
      <c r="AG44" s="23">
        <v>0.80146465558364632</v>
      </c>
      <c r="AH44" s="30">
        <f t="shared" si="8"/>
        <v>1.7491769849557972</v>
      </c>
      <c r="AI44" s="30">
        <f t="shared" si="9"/>
        <v>1.6529335049754379</v>
      </c>
      <c r="AJ44" s="34">
        <f t="shared" si="10"/>
        <v>0.68507860949104415</v>
      </c>
      <c r="AK44" s="34" t="str">
        <f t="shared" si="11"/>
        <v>ns</v>
      </c>
      <c r="AL44" s="5">
        <v>0.21072872438207579</v>
      </c>
      <c r="AM44" s="23">
        <v>0.11550289087459029</v>
      </c>
      <c r="AN44" s="5">
        <v>0.21817413324219948</v>
      </c>
      <c r="AO44" s="23">
        <v>0.15371506052571535</v>
      </c>
      <c r="AP44" s="5">
        <v>6.2103874659175655E-2</v>
      </c>
      <c r="AQ44" s="23">
        <v>4.6499376218532756E-2</v>
      </c>
      <c r="AR44" s="30">
        <f t="shared" si="12"/>
        <v>0.1344540099837149</v>
      </c>
      <c r="AS44" s="30">
        <f t="shared" si="13"/>
        <v>7.2838978247478925E-2</v>
      </c>
      <c r="AT44" s="5">
        <v>0.1649906721820607</v>
      </c>
      <c r="AU44" s="23">
        <v>6.7065475995492563E-2</v>
      </c>
      <c r="AV44" s="5">
        <v>0.20847697569903698</v>
      </c>
      <c r="AW44" s="23">
        <v>0.14234594404280551</v>
      </c>
      <c r="AX44" s="5">
        <v>0.1746014078032147</v>
      </c>
      <c r="AY44" s="23">
        <v>6.8095732923106708E-2</v>
      </c>
      <c r="AZ44" s="21">
        <f t="shared" si="14"/>
        <v>0.1375960347742862</v>
      </c>
      <c r="BA44" s="30">
        <f t="shared" si="15"/>
        <v>5.8260423780135136E-2</v>
      </c>
      <c r="BB44" s="34">
        <f t="shared" si="16"/>
        <v>0.93594309866973602</v>
      </c>
      <c r="BC44" s="34" t="str">
        <f t="shared" si="17"/>
        <v>ns</v>
      </c>
      <c r="BD44" s="5">
        <v>0.22866803044247483</v>
      </c>
      <c r="BE44" s="23">
        <v>9.4429358039263472E-2</v>
      </c>
      <c r="BF44" s="5">
        <v>0.19122355840369679</v>
      </c>
      <c r="BG44" s="23">
        <v>0.10153777563896373</v>
      </c>
      <c r="BH44" s="5">
        <v>0.15536303198799059</v>
      </c>
      <c r="BI44" s="23">
        <v>8.1065704183555298E-2</v>
      </c>
      <c r="BJ44" s="30">
        <f t="shared" si="18"/>
        <v>0.14204790978265744</v>
      </c>
      <c r="BK44" s="30">
        <f t="shared" si="19"/>
        <v>5.9541597287902405E-2</v>
      </c>
      <c r="BL44" s="5">
        <v>0.22077002227461082</v>
      </c>
      <c r="BM44" s="23">
        <v>4.9374107102245497E-2</v>
      </c>
      <c r="BN44" s="5">
        <v>8.3504156640437199E-2</v>
      </c>
      <c r="BO44" s="23">
        <v>8.0235211562573946E-2</v>
      </c>
      <c r="BP44" s="5">
        <v>0.13391440419664905</v>
      </c>
      <c r="BQ44" s="23">
        <v>6.1247613895042012E-2</v>
      </c>
      <c r="BR44" s="30">
        <f t="shared" si="20"/>
        <v>0.10484091927859308</v>
      </c>
      <c r="BS44" s="30">
        <f t="shared" si="21"/>
        <v>6.3753378367102445E-2</v>
      </c>
      <c r="BT44" s="34">
        <f t="shared" si="22"/>
        <v>0.32084267928864491</v>
      </c>
      <c r="BU44" s="34" t="str">
        <f t="shared" si="23"/>
        <v>ns</v>
      </c>
    </row>
    <row r="45" spans="1:73" x14ac:dyDescent="0.2">
      <c r="A45" t="s">
        <v>47</v>
      </c>
      <c r="B45" s="5">
        <v>1.0311865175800112</v>
      </c>
      <c r="C45" s="23">
        <v>1.0140637445462868</v>
      </c>
      <c r="D45" s="5">
        <v>0.93255668583964257</v>
      </c>
      <c r="E45" s="23">
        <v>0.85670223821127123</v>
      </c>
      <c r="F45" s="5">
        <v>0.6129348841238591</v>
      </c>
      <c r="G45" s="23">
        <v>0.64636399899056507</v>
      </c>
      <c r="H45" s="30">
        <f t="shared" si="0"/>
        <v>0.84896801154860591</v>
      </c>
      <c r="I45" s="30">
        <f t="shared" si="1"/>
        <v>0.18125512013330061</v>
      </c>
      <c r="J45" s="5">
        <v>0.98950390910835362</v>
      </c>
      <c r="K45" s="23">
        <v>1.1009792725848682</v>
      </c>
      <c r="L45" s="5">
        <v>1.1507841133626753</v>
      </c>
      <c r="M45" s="23">
        <v>1.0731098172451017</v>
      </c>
      <c r="N45" s="5">
        <v>1.2953992896122128</v>
      </c>
      <c r="O45" s="23">
        <v>1.4473294237001575</v>
      </c>
      <c r="P45" s="30">
        <f t="shared" si="2"/>
        <v>1.1761843042688949</v>
      </c>
      <c r="Q45" s="30">
        <f t="shared" si="3"/>
        <v>0.1670369868160842</v>
      </c>
      <c r="R45" s="34">
        <f t="shared" si="4"/>
        <v>8.7683423891855954E-3</v>
      </c>
      <c r="S45" s="34" t="str">
        <f t="shared" si="5"/>
        <v>*</v>
      </c>
      <c r="T45" s="5">
        <v>1.1440751890775784</v>
      </c>
      <c r="U45" s="23">
        <v>0.89545409715177482</v>
      </c>
      <c r="V45" s="5">
        <v>1.4875606121122789</v>
      </c>
      <c r="W45" s="23">
        <v>1.4573259700451926</v>
      </c>
      <c r="X45" s="5">
        <v>1.2179208351457156</v>
      </c>
      <c r="Y45" s="23">
        <v>1.1718857094597397</v>
      </c>
      <c r="Z45" s="30">
        <f t="shared" si="6"/>
        <v>1.2290370688320464</v>
      </c>
      <c r="AA45" s="30">
        <f t="shared" si="7"/>
        <v>0.21947036856177141</v>
      </c>
      <c r="AB45" s="5">
        <v>1.4662869212647924</v>
      </c>
      <c r="AC45" s="23">
        <v>1.6267516123216297</v>
      </c>
      <c r="AD45" s="5">
        <v>1.3480689604668987</v>
      </c>
      <c r="AE45" s="23">
        <v>1.0898170339350071</v>
      </c>
      <c r="AF45" s="5">
        <v>1.6180693009795024</v>
      </c>
      <c r="AG45" s="23">
        <v>2.0223502869113048</v>
      </c>
      <c r="AH45" s="30">
        <f t="shared" si="8"/>
        <v>1.5285573526465226</v>
      </c>
      <c r="AI45" s="30">
        <f t="shared" si="9"/>
        <v>0.31318770635402216</v>
      </c>
      <c r="AJ45" s="34">
        <f t="shared" si="10"/>
        <v>8.7431795517656966E-2</v>
      </c>
      <c r="AK45" s="34" t="str">
        <f t="shared" si="11"/>
        <v>ns</v>
      </c>
      <c r="AL45" s="5">
        <v>0.26826557745568008</v>
      </c>
      <c r="AM45" s="23">
        <v>0.315937446764462</v>
      </c>
      <c r="AN45" s="5">
        <v>0.58791564263094742</v>
      </c>
      <c r="AO45" s="23">
        <v>0.6639560665946157</v>
      </c>
      <c r="AP45" s="5">
        <v>0.1448568965601931</v>
      </c>
      <c r="AQ45" s="23">
        <v>0.15853221397582187</v>
      </c>
      <c r="AR45" s="30">
        <f t="shared" si="12"/>
        <v>0.35657730733028675</v>
      </c>
      <c r="AS45" s="30">
        <f t="shared" si="13"/>
        <v>0.21977128031899426</v>
      </c>
      <c r="AT45" s="5">
        <v>3.0507737115493678</v>
      </c>
      <c r="AU45" s="23">
        <v>0.22848216768485796</v>
      </c>
      <c r="AV45" s="5">
        <v>0.27498207428176141</v>
      </c>
      <c r="AW45" s="23">
        <v>0.23681422878730751</v>
      </c>
      <c r="AX45" s="5">
        <v>0.12437870172345478</v>
      </c>
      <c r="AY45" s="23">
        <v>0.13064467304311805</v>
      </c>
      <c r="AZ45" s="21">
        <f t="shared" si="14"/>
        <v>0.67434592617831124</v>
      </c>
      <c r="BA45" s="30">
        <f t="shared" si="15"/>
        <v>1.1657790513884141</v>
      </c>
      <c r="BB45" s="34">
        <f t="shared" si="16"/>
        <v>0.53889024183851997</v>
      </c>
      <c r="BC45" s="34" t="str">
        <f t="shared" si="17"/>
        <v>ns</v>
      </c>
      <c r="BD45" s="5">
        <v>0.26625060961871938</v>
      </c>
      <c r="BE45" s="23">
        <v>0.33772539525373974</v>
      </c>
      <c r="BF45" s="5">
        <v>0.27942630674488539</v>
      </c>
      <c r="BG45" s="23">
        <v>0.25652261437229024</v>
      </c>
      <c r="BH45" s="5">
        <v>0.11331637015632012</v>
      </c>
      <c r="BI45" s="23">
        <v>0.13242582498478039</v>
      </c>
      <c r="BJ45" s="30">
        <f t="shared" si="18"/>
        <v>0.2309445201884559</v>
      </c>
      <c r="BK45" s="30">
        <f t="shared" si="19"/>
        <v>8.8538932391308042E-2</v>
      </c>
      <c r="BL45" s="5">
        <v>0.10710492287428057</v>
      </c>
      <c r="BM45" s="23">
        <v>0.11374080837024132</v>
      </c>
      <c r="BN45" s="5">
        <v>0.16430670821309554</v>
      </c>
      <c r="BO45" s="23">
        <v>0.18803968688239597</v>
      </c>
      <c r="BP45" s="5">
        <v>1.078711668688705</v>
      </c>
      <c r="BQ45" s="23">
        <v>1.0935858679394503</v>
      </c>
      <c r="BR45" s="30">
        <f t="shared" si="20"/>
        <v>0.45758161049469481</v>
      </c>
      <c r="BS45" s="30">
        <f t="shared" si="21"/>
        <v>0.48785805053187642</v>
      </c>
      <c r="BT45" s="34">
        <f t="shared" si="22"/>
        <v>0.31077927480860468</v>
      </c>
      <c r="BU45" s="34" t="str">
        <f t="shared" si="23"/>
        <v>ns</v>
      </c>
    </row>
    <row r="46" spans="1:73" x14ac:dyDescent="0.2">
      <c r="A46" t="s">
        <v>85</v>
      </c>
      <c r="B46" s="5">
        <v>56.026266284767551</v>
      </c>
      <c r="C46" s="23">
        <v>45.490738429145644</v>
      </c>
      <c r="D46" s="5">
        <v>31.113951726887191</v>
      </c>
      <c r="E46" s="23">
        <v>27.890999463794365</v>
      </c>
      <c r="F46" s="5">
        <v>17.13443744682063</v>
      </c>
      <c r="G46" s="23">
        <v>18.143039302098575</v>
      </c>
      <c r="H46" s="30">
        <f t="shared" si="0"/>
        <v>32.63323877558566</v>
      </c>
      <c r="I46" s="30">
        <f t="shared" si="1"/>
        <v>15.411196083518313</v>
      </c>
      <c r="J46" s="5">
        <v>29.017786750348897</v>
      </c>
      <c r="K46" s="23">
        <v>27.04435037429808</v>
      </c>
      <c r="L46" s="5">
        <v>32.928145269641199</v>
      </c>
      <c r="M46" s="23">
        <v>28.575620415139255</v>
      </c>
      <c r="N46" s="5">
        <v>38.463903148182162</v>
      </c>
      <c r="O46" s="23">
        <v>34.557038581674526</v>
      </c>
      <c r="P46" s="30">
        <f t="shared" si="2"/>
        <v>31.764474089880689</v>
      </c>
      <c r="Q46" s="30">
        <f t="shared" si="3"/>
        <v>4.3365318805033164</v>
      </c>
      <c r="R46" s="34">
        <f t="shared" si="4"/>
        <v>0.89875666157455281</v>
      </c>
      <c r="S46" s="34" t="str">
        <f t="shared" si="5"/>
        <v>ns</v>
      </c>
      <c r="T46" s="5">
        <v>27.285301834917995</v>
      </c>
      <c r="U46" s="23">
        <v>17.112326149092603</v>
      </c>
      <c r="V46" s="5">
        <v>23.562563824738852</v>
      </c>
      <c r="W46" s="23">
        <v>21.911932140945961</v>
      </c>
      <c r="X46" s="5">
        <v>25.73354629182305</v>
      </c>
      <c r="Y46" s="23">
        <v>21.356418908450109</v>
      </c>
      <c r="Z46" s="30">
        <f t="shared" si="6"/>
        <v>22.827014858328095</v>
      </c>
      <c r="AA46" s="30">
        <f t="shared" si="7"/>
        <v>3.5922966439988366</v>
      </c>
      <c r="AB46" s="5">
        <v>22.094538276480218</v>
      </c>
      <c r="AC46" s="23">
        <v>23.841231548055475</v>
      </c>
      <c r="AD46" s="5">
        <v>24.181054683594859</v>
      </c>
      <c r="AE46" s="23">
        <v>18.511505372576444</v>
      </c>
      <c r="AF46" s="5">
        <v>25.420975763208045</v>
      </c>
      <c r="AG46" s="23">
        <v>29.832967067643938</v>
      </c>
      <c r="AH46" s="30">
        <f t="shared" si="8"/>
        <v>23.98037878525983</v>
      </c>
      <c r="AI46" s="30">
        <f t="shared" si="9"/>
        <v>3.737718899389745</v>
      </c>
      <c r="AJ46" s="34">
        <f t="shared" si="10"/>
        <v>0.59774076655279207</v>
      </c>
      <c r="AK46" s="34" t="str">
        <f t="shared" si="11"/>
        <v>ns</v>
      </c>
      <c r="AL46" s="5">
        <v>5.9672908743961868</v>
      </c>
      <c r="AM46" s="23">
        <v>5.7805701537796308</v>
      </c>
      <c r="AN46" s="5">
        <v>7.7183910122440542</v>
      </c>
      <c r="AO46" s="23">
        <v>6.9575210891866259</v>
      </c>
      <c r="AP46" s="5">
        <v>3.8958057796274828</v>
      </c>
      <c r="AQ46" s="23">
        <v>3.8632805923100766</v>
      </c>
      <c r="AR46" s="30">
        <f t="shared" si="12"/>
        <v>5.6971432502573434</v>
      </c>
      <c r="AS46" s="30">
        <f t="shared" si="13"/>
        <v>1.5723742258488</v>
      </c>
      <c r="AT46" s="5">
        <v>4.3789856160392118</v>
      </c>
      <c r="AU46" s="23">
        <v>4.3764890384638884</v>
      </c>
      <c r="AV46" s="5">
        <v>5.3551540492344625</v>
      </c>
      <c r="AW46" s="23">
        <v>4.3418087000759886</v>
      </c>
      <c r="AX46" s="5">
        <v>3.3227590355732506</v>
      </c>
      <c r="AY46" s="23">
        <v>3.3542754265867223</v>
      </c>
      <c r="AZ46" s="21">
        <f t="shared" si="14"/>
        <v>4.1882453109955877</v>
      </c>
      <c r="BA46" s="30">
        <f t="shared" si="15"/>
        <v>0.76179361296728587</v>
      </c>
      <c r="BB46" s="34">
        <f t="shared" si="16"/>
        <v>7.0986776258866596E-2</v>
      </c>
      <c r="BC46" s="34" t="str">
        <f t="shared" si="17"/>
        <v>ns</v>
      </c>
      <c r="BD46" s="5">
        <v>8.4061735780216296</v>
      </c>
      <c r="BE46" s="23">
        <v>6.9813523685798806</v>
      </c>
      <c r="BF46" s="5">
        <v>6.2125782199612845</v>
      </c>
      <c r="BG46" s="23">
        <v>4.9854814953924675</v>
      </c>
      <c r="BH46" s="5">
        <v>4.0849380053413817</v>
      </c>
      <c r="BI46" s="23">
        <v>4.4140553550220467</v>
      </c>
      <c r="BJ46" s="30">
        <f t="shared" si="18"/>
        <v>5.8474298370531157</v>
      </c>
      <c r="BK46" s="30">
        <f t="shared" si="19"/>
        <v>1.665543634208962</v>
      </c>
      <c r="BL46" s="5">
        <v>4.7276112956707435</v>
      </c>
      <c r="BM46" s="23">
        <v>3.9209579162954449</v>
      </c>
      <c r="BN46" s="5">
        <v>5.0586326891855444</v>
      </c>
      <c r="BO46" s="23">
        <v>5.0182241487464392</v>
      </c>
      <c r="BP46" s="5">
        <v>3.9195915631433929</v>
      </c>
      <c r="BQ46" s="23">
        <v>3.6173764341541967</v>
      </c>
      <c r="BR46" s="30">
        <f t="shared" si="20"/>
        <v>4.3770656745326271</v>
      </c>
      <c r="BS46" s="30">
        <f t="shared" si="21"/>
        <v>0.63133899114191361</v>
      </c>
      <c r="BT46" s="34">
        <f t="shared" si="22"/>
        <v>8.6631273180060669E-2</v>
      </c>
      <c r="BU46" s="34" t="str">
        <f t="shared" si="23"/>
        <v>ns</v>
      </c>
    </row>
    <row r="47" spans="1:73" s="6" customFormat="1" x14ac:dyDescent="0.2">
      <c r="A47" t="s">
        <v>86</v>
      </c>
      <c r="B47" s="5">
        <v>54.214324261019826</v>
      </c>
      <c r="C47" s="23">
        <v>42.926320878458966</v>
      </c>
      <c r="D47" s="5">
        <v>65.780886870705757</v>
      </c>
      <c r="E47" s="23">
        <v>47.844213093947417</v>
      </c>
      <c r="F47" s="5" t="s">
        <v>109</v>
      </c>
      <c r="G47" s="23" t="s">
        <v>109</v>
      </c>
      <c r="H47" s="30">
        <f t="shared" si="0"/>
        <v>52.691436276032988</v>
      </c>
      <c r="I47" s="30">
        <f t="shared" si="1"/>
        <v>9.8743093596477891</v>
      </c>
      <c r="J47" s="5">
        <v>0.35905428815315948</v>
      </c>
      <c r="K47" s="23">
        <v>0.6131897973258662</v>
      </c>
      <c r="L47" s="5">
        <v>0.41909063744804526</v>
      </c>
      <c r="M47" s="23">
        <v>0.59796056664254038</v>
      </c>
      <c r="N47" s="5" t="s">
        <v>109</v>
      </c>
      <c r="O47" s="23">
        <v>0.81137000689914174</v>
      </c>
      <c r="P47" s="30">
        <f t="shared" si="2"/>
        <v>0.56013305929375057</v>
      </c>
      <c r="Q47" s="30">
        <f t="shared" si="3"/>
        <v>0.17866979219248116</v>
      </c>
      <c r="R47" s="34">
        <f t="shared" si="4"/>
        <v>1.8110084132896196E-3</v>
      </c>
      <c r="S47" s="34" t="str">
        <f t="shared" si="5"/>
        <v>*</v>
      </c>
      <c r="T47" s="5">
        <v>59.279252868628404</v>
      </c>
      <c r="U47" s="23">
        <v>46.266920694909658</v>
      </c>
      <c r="V47" s="5">
        <v>57.604954850566926</v>
      </c>
      <c r="W47" s="23">
        <v>54.351813408044791</v>
      </c>
      <c r="X47" s="5">
        <v>62.557668138922743</v>
      </c>
      <c r="Y47" s="23">
        <v>57.589418096572942</v>
      </c>
      <c r="Z47" s="30">
        <f t="shared" si="6"/>
        <v>56.27500467627425</v>
      </c>
      <c r="AA47" s="30">
        <f t="shared" si="7"/>
        <v>5.5830856544381371</v>
      </c>
      <c r="AB47" s="5">
        <v>0.16584246605924585</v>
      </c>
      <c r="AC47" s="23">
        <v>0.85728870437574123</v>
      </c>
      <c r="AD47" s="5">
        <v>0.38007775994796272</v>
      </c>
      <c r="AE47" s="23">
        <v>0.43248075180661938</v>
      </c>
      <c r="AF47" s="5">
        <v>0.40937048381623109</v>
      </c>
      <c r="AG47" s="23">
        <v>0.62809762351653498</v>
      </c>
      <c r="AH47" s="30">
        <f t="shared" si="8"/>
        <v>0.47885963158705591</v>
      </c>
      <c r="AI47" s="30">
        <f t="shared" si="9"/>
        <v>0.2367267993253141</v>
      </c>
      <c r="AJ47" s="34">
        <f t="shared" si="10"/>
        <v>2.0556523824561073E-6</v>
      </c>
      <c r="AK47" s="34" t="str">
        <f t="shared" si="11"/>
        <v>***</v>
      </c>
      <c r="AL47" s="5">
        <v>43.678382800163291</v>
      </c>
      <c r="AM47" s="23">
        <v>34.707314474629264</v>
      </c>
      <c r="AN47" s="5">
        <v>37.183148141139363</v>
      </c>
      <c r="AO47" s="23">
        <v>34.26450926576333</v>
      </c>
      <c r="AP47" s="5">
        <v>1.6208016255509294</v>
      </c>
      <c r="AQ47" s="23">
        <v>1.2094947638380993</v>
      </c>
      <c r="AR47" s="30">
        <f t="shared" si="12"/>
        <v>25.443941845180717</v>
      </c>
      <c r="AS47" s="30">
        <f t="shared" si="13"/>
        <v>18.914368711407828</v>
      </c>
      <c r="AT47" s="5">
        <v>1.500749235220143</v>
      </c>
      <c r="AU47" s="23">
        <v>1.6283842233680732</v>
      </c>
      <c r="AV47" s="5">
        <v>1.4477043682026638</v>
      </c>
      <c r="AW47" s="23">
        <v>1.3207541390300814</v>
      </c>
      <c r="AX47" s="5">
        <v>1.0032140547784139</v>
      </c>
      <c r="AY47" s="23">
        <v>12.432841025967841</v>
      </c>
      <c r="AZ47" s="21">
        <f t="shared" si="14"/>
        <v>3.2222745077612025</v>
      </c>
      <c r="BA47" s="30">
        <f t="shared" si="15"/>
        <v>4.5172509178900802</v>
      </c>
      <c r="BB47" s="34">
        <f t="shared" si="16"/>
        <v>3.380659144792926E-2</v>
      </c>
      <c r="BC47" s="34" t="str">
        <f t="shared" si="17"/>
        <v>*</v>
      </c>
      <c r="BD47" s="5">
        <v>0.90417828472718165</v>
      </c>
      <c r="BE47" s="23">
        <v>34.0776292784725</v>
      </c>
      <c r="BF47" s="5">
        <v>1.0464374063198612</v>
      </c>
      <c r="BG47" s="23">
        <v>30.790981135305984</v>
      </c>
      <c r="BH47" s="5">
        <v>0.89136457003268565</v>
      </c>
      <c r="BI47" s="23">
        <v>24.626345057363633</v>
      </c>
      <c r="BJ47" s="30">
        <f t="shared" si="18"/>
        <v>15.389489288703643</v>
      </c>
      <c r="BK47" s="30">
        <f t="shared" si="19"/>
        <v>16.109096960475441</v>
      </c>
      <c r="BL47" s="5">
        <v>1.1588752654997156</v>
      </c>
      <c r="BM47" s="23">
        <v>15.539316584576579</v>
      </c>
      <c r="BN47" s="5">
        <v>1.1151488918408974</v>
      </c>
      <c r="BO47" s="23">
        <v>1.1399828749129344</v>
      </c>
      <c r="BP47" s="5">
        <v>11.905924819623008</v>
      </c>
      <c r="BQ47" s="23">
        <v>10.428013880848114</v>
      </c>
      <c r="BR47" s="30">
        <f t="shared" si="20"/>
        <v>6.8812103862168748</v>
      </c>
      <c r="BS47" s="30">
        <f t="shared" si="21"/>
        <v>6.5076055632798555</v>
      </c>
      <c r="BT47" s="34">
        <f t="shared" si="22"/>
        <v>0.27165877827376522</v>
      </c>
      <c r="BU47" s="34" t="str">
        <f t="shared" si="23"/>
        <v>ns</v>
      </c>
    </row>
    <row r="48" spans="1:73" x14ac:dyDescent="0.2">
      <c r="A48" t="s">
        <v>48</v>
      </c>
      <c r="B48" s="5">
        <v>19.129430603357051</v>
      </c>
      <c r="C48" s="23">
        <v>18.784814273241107</v>
      </c>
      <c r="D48" s="5">
        <v>16.036905336833453</v>
      </c>
      <c r="E48" s="23">
        <v>15.925281865770708</v>
      </c>
      <c r="F48" s="5">
        <v>10.443775536481196</v>
      </c>
      <c r="G48" s="23">
        <v>11.757401104606028</v>
      </c>
      <c r="H48" s="30">
        <f t="shared" si="0"/>
        <v>15.34626812004826</v>
      </c>
      <c r="I48" s="30">
        <f t="shared" si="1"/>
        <v>3.5738649860383793</v>
      </c>
      <c r="J48" s="5">
        <v>17.129308183765239</v>
      </c>
      <c r="K48" s="23">
        <v>20.396765798515816</v>
      </c>
      <c r="L48" s="5">
        <v>24.107704205828092</v>
      </c>
      <c r="M48" s="23">
        <v>22.246465099964357</v>
      </c>
      <c r="N48" s="5">
        <v>34.557730162633767</v>
      </c>
      <c r="O48" s="23">
        <v>38.527335653464881</v>
      </c>
      <c r="P48" s="30">
        <f t="shared" si="2"/>
        <v>26.160884850695357</v>
      </c>
      <c r="Q48" s="30">
        <f t="shared" si="3"/>
        <v>8.4589455008723977</v>
      </c>
      <c r="R48" s="34">
        <f t="shared" si="4"/>
        <v>2.4528105065863223E-2</v>
      </c>
      <c r="S48" s="34" t="str">
        <f t="shared" si="5"/>
        <v>*</v>
      </c>
      <c r="T48" s="5">
        <v>17.730836483595684</v>
      </c>
      <c r="U48" s="23">
        <v>15.300865765743138</v>
      </c>
      <c r="V48" s="5">
        <v>18.040628700085083</v>
      </c>
      <c r="W48" s="23">
        <v>18.636318132457788</v>
      </c>
      <c r="X48" s="5">
        <v>19.231870877009595</v>
      </c>
      <c r="Y48" s="23">
        <v>19.029323062091009</v>
      </c>
      <c r="Z48" s="30">
        <f t="shared" si="6"/>
        <v>17.994973836830383</v>
      </c>
      <c r="AA48" s="30">
        <f t="shared" si="7"/>
        <v>1.4381367334120378</v>
      </c>
      <c r="AB48" s="5">
        <v>24.95720834799425</v>
      </c>
      <c r="AC48" s="23">
        <v>30.929794550135643</v>
      </c>
      <c r="AD48" s="5">
        <v>13.855041437451609</v>
      </c>
      <c r="AE48" s="23">
        <v>12.026017126360843</v>
      </c>
      <c r="AF48" s="5">
        <v>18.744210067053729</v>
      </c>
      <c r="AG48" s="23">
        <v>23.88377397825106</v>
      </c>
      <c r="AH48" s="30">
        <f t="shared" si="8"/>
        <v>20.732674251207854</v>
      </c>
      <c r="AI48" s="30">
        <f t="shared" si="9"/>
        <v>7.194707519248543</v>
      </c>
      <c r="AJ48" s="34">
        <f t="shared" si="10"/>
        <v>0.39969966191707346</v>
      </c>
      <c r="AK48" s="34" t="str">
        <f t="shared" si="11"/>
        <v>ns</v>
      </c>
      <c r="AL48" s="5">
        <v>3.045281791053192</v>
      </c>
      <c r="AM48" s="23">
        <v>3.6053178783022517</v>
      </c>
      <c r="AN48" s="5">
        <v>2.4289264087547449</v>
      </c>
      <c r="AO48" s="23">
        <v>2.7118947066058143</v>
      </c>
      <c r="AP48" s="5">
        <v>1.82353870756174</v>
      </c>
      <c r="AQ48" s="23">
        <v>2.2742538319190624</v>
      </c>
      <c r="AR48" s="30">
        <f t="shared" si="12"/>
        <v>2.6482022206994675</v>
      </c>
      <c r="AS48" s="30">
        <f t="shared" si="13"/>
        <v>0.6238250538504807</v>
      </c>
      <c r="AT48" s="5">
        <v>3.3834185824599259</v>
      </c>
      <c r="AU48" s="23">
        <v>3.6910425354093146</v>
      </c>
      <c r="AV48" s="5">
        <v>3.187528058312425</v>
      </c>
      <c r="AW48" s="23">
        <v>2.8323753983273239</v>
      </c>
      <c r="AX48" s="5">
        <v>2.4591765043647373</v>
      </c>
      <c r="AY48" s="23">
        <v>2.5844513956379789</v>
      </c>
      <c r="AZ48" s="21">
        <f t="shared" si="14"/>
        <v>3.0229987457519507</v>
      </c>
      <c r="BA48" s="30">
        <f t="shared" si="15"/>
        <v>0.4795438284541379</v>
      </c>
      <c r="BB48" s="34">
        <f t="shared" si="16"/>
        <v>0.27211123682832167</v>
      </c>
      <c r="BC48" s="34" t="str">
        <f t="shared" si="17"/>
        <v>ns</v>
      </c>
      <c r="BD48" s="5">
        <v>3.5278815881285124</v>
      </c>
      <c r="BE48" s="23">
        <v>4.1665282326927713</v>
      </c>
      <c r="BF48" s="5">
        <v>2.3288348050020695</v>
      </c>
      <c r="BG48" s="23">
        <v>2.1537186906172852</v>
      </c>
      <c r="BH48" s="5">
        <v>3.0020823331838153</v>
      </c>
      <c r="BI48" s="23">
        <v>3.6331038965688229</v>
      </c>
      <c r="BJ48" s="30">
        <f t="shared" si="18"/>
        <v>3.1353582576988792</v>
      </c>
      <c r="BK48" s="30">
        <f t="shared" si="19"/>
        <v>0.78701913505835253</v>
      </c>
      <c r="BL48" s="5">
        <v>4.0812330861244606</v>
      </c>
      <c r="BM48" s="23">
        <v>3.6895308800376596</v>
      </c>
      <c r="BN48" s="5">
        <v>2.3328359760270376</v>
      </c>
      <c r="BO48" s="23">
        <v>2.8123121612102193</v>
      </c>
      <c r="BP48" s="5">
        <v>4.8627019213810332</v>
      </c>
      <c r="BQ48" s="23">
        <v>5.1604760397876168</v>
      </c>
      <c r="BR48" s="30">
        <f t="shared" si="20"/>
        <v>3.8231816774280047</v>
      </c>
      <c r="BS48" s="30">
        <f t="shared" si="21"/>
        <v>1.1132294554909126</v>
      </c>
      <c r="BT48" s="34">
        <f t="shared" si="22"/>
        <v>0.24781647888316918</v>
      </c>
      <c r="BU48" s="34" t="str">
        <f t="shared" si="23"/>
        <v>ns</v>
      </c>
    </row>
    <row r="49" spans="1:73" x14ac:dyDescent="0.2">
      <c r="A49" t="s">
        <v>87</v>
      </c>
      <c r="B49" s="5">
        <v>19.174545013501177</v>
      </c>
      <c r="C49" s="23">
        <v>16.570570356368709</v>
      </c>
      <c r="D49" s="5">
        <v>10.165000697462082</v>
      </c>
      <c r="E49" s="23">
        <v>9.4109456489902819</v>
      </c>
      <c r="F49" s="5">
        <v>5.2149900257159709</v>
      </c>
      <c r="G49" s="23">
        <v>5.4846952934724928</v>
      </c>
      <c r="H49" s="30">
        <f t="shared" si="0"/>
        <v>11.003457839251785</v>
      </c>
      <c r="I49" s="30">
        <f t="shared" si="1"/>
        <v>5.7438943671904132</v>
      </c>
      <c r="J49" s="5">
        <v>9.9427437359926074</v>
      </c>
      <c r="K49" s="23">
        <v>10.460191968611248</v>
      </c>
      <c r="L49" s="5">
        <v>11.595238682930864</v>
      </c>
      <c r="M49" s="23">
        <v>9.9025970651720225</v>
      </c>
      <c r="N49" s="5">
        <v>12.928570020307172</v>
      </c>
      <c r="O49" s="23">
        <v>12.140973573331895</v>
      </c>
      <c r="P49" s="30">
        <f t="shared" si="2"/>
        <v>11.161719174390967</v>
      </c>
      <c r="Q49" s="30">
        <f t="shared" si="3"/>
        <v>1.2515646431276617</v>
      </c>
      <c r="R49" s="34">
        <f t="shared" si="4"/>
        <v>0.94976454033410129</v>
      </c>
      <c r="S49" s="34" t="str">
        <f t="shared" si="5"/>
        <v>ns</v>
      </c>
      <c r="T49" s="5">
        <v>8.6135707201814373</v>
      </c>
      <c r="U49" s="23">
        <v>6.2662668485232684</v>
      </c>
      <c r="V49" s="5">
        <v>7.84565353110247</v>
      </c>
      <c r="W49" s="23">
        <v>7.4577031854148599</v>
      </c>
      <c r="X49" s="5">
        <v>8.2195558474469905</v>
      </c>
      <c r="Y49" s="23">
        <v>7.1732535791030871</v>
      </c>
      <c r="Z49" s="30">
        <f t="shared" si="6"/>
        <v>7.5960006186286861</v>
      </c>
      <c r="AA49" s="30">
        <f t="shared" si="7"/>
        <v>0.83097891074170183</v>
      </c>
      <c r="AB49" s="5">
        <v>4.3260931511357272</v>
      </c>
      <c r="AC49" s="23">
        <v>4.8635066618317548</v>
      </c>
      <c r="AD49" s="5">
        <v>2.8963906169324392</v>
      </c>
      <c r="AE49" s="23">
        <v>2.2880619399080424</v>
      </c>
      <c r="AF49" s="5">
        <v>3.8055321521820931</v>
      </c>
      <c r="AG49" s="23">
        <v>4.545874443587258</v>
      </c>
      <c r="AH49" s="30">
        <f t="shared" si="8"/>
        <v>3.7875764942628862</v>
      </c>
      <c r="AI49" s="30">
        <f t="shared" si="9"/>
        <v>1.006550571753885</v>
      </c>
      <c r="AJ49" s="34">
        <f t="shared" si="10"/>
        <v>3.7471970763589131E-5</v>
      </c>
      <c r="AK49" s="34" t="str">
        <f t="shared" si="11"/>
        <v>***</v>
      </c>
      <c r="AL49" s="5">
        <v>0.49654304202520516</v>
      </c>
      <c r="AM49" s="23">
        <v>0.50249496156461326</v>
      </c>
      <c r="AN49" s="5">
        <v>0.39697627229008081</v>
      </c>
      <c r="AO49" s="23">
        <v>0.45786300946627667</v>
      </c>
      <c r="AP49" s="5">
        <v>0.14829842110050007</v>
      </c>
      <c r="AQ49" s="23">
        <v>0.47751282501339409</v>
      </c>
      <c r="AR49" s="30">
        <f t="shared" si="12"/>
        <v>0.4132814219100116</v>
      </c>
      <c r="AS49" s="30">
        <f t="shared" si="13"/>
        <v>0.13526758130292596</v>
      </c>
      <c r="AT49" s="5">
        <v>0.24119712614955954</v>
      </c>
      <c r="AU49" s="23">
        <v>0.31033938677999878</v>
      </c>
      <c r="AV49" s="5">
        <v>0.48188682542801525</v>
      </c>
      <c r="AW49" s="23">
        <v>0.43295818784809914</v>
      </c>
      <c r="AX49" s="5">
        <v>0.24416915622480803</v>
      </c>
      <c r="AY49" s="23">
        <v>0.23969225921460952</v>
      </c>
      <c r="AZ49" s="21">
        <f t="shared" si="14"/>
        <v>0.32504049027418169</v>
      </c>
      <c r="BA49" s="30">
        <f t="shared" si="15"/>
        <v>0.10706757461383752</v>
      </c>
      <c r="BB49" s="34">
        <f t="shared" si="16"/>
        <v>0.24019823247059852</v>
      </c>
      <c r="BC49" s="34" t="str">
        <f t="shared" si="17"/>
        <v>ns</v>
      </c>
      <c r="BD49" s="5">
        <v>0.4328097673316213</v>
      </c>
      <c r="BE49" s="23">
        <v>0.4511476270062828</v>
      </c>
      <c r="BF49" s="5">
        <v>0.24739106854736567</v>
      </c>
      <c r="BG49" s="23">
        <v>0.19981516398676805</v>
      </c>
      <c r="BH49" s="5">
        <v>0.32330307132738995</v>
      </c>
      <c r="BI49" s="23">
        <v>0.36257469062918907</v>
      </c>
      <c r="BJ49" s="30">
        <f t="shared" si="18"/>
        <v>0.33617356480476945</v>
      </c>
      <c r="BK49" s="30">
        <f t="shared" si="19"/>
        <v>9.9896150857192598E-2</v>
      </c>
      <c r="BL49" s="5">
        <v>0.41489769498424439</v>
      </c>
      <c r="BM49" s="23">
        <v>0.36421858458300271</v>
      </c>
      <c r="BN49" s="5">
        <v>0.2125671987420541</v>
      </c>
      <c r="BO49" s="23">
        <v>0.26060990134654216</v>
      </c>
      <c r="BP49" s="5">
        <v>0.35360150332933016</v>
      </c>
      <c r="BQ49" s="23">
        <v>0.35411814859157226</v>
      </c>
      <c r="BR49" s="30">
        <f t="shared" si="20"/>
        <v>0.32666883859612433</v>
      </c>
      <c r="BS49" s="30">
        <f t="shared" si="21"/>
        <v>7.4908096998954996E-2</v>
      </c>
      <c r="BT49" s="34">
        <f t="shared" si="22"/>
        <v>0.85609998150781585</v>
      </c>
      <c r="BU49" s="34" t="str">
        <f t="shared" si="23"/>
        <v>ns</v>
      </c>
    </row>
    <row r="50" spans="1:73" x14ac:dyDescent="0.2">
      <c r="A50" t="s">
        <v>49</v>
      </c>
      <c r="B50" s="5">
        <v>13.165274892228732</v>
      </c>
      <c r="C50" s="23">
        <v>13.33592231983758</v>
      </c>
      <c r="D50" s="5">
        <v>11.37190821080226</v>
      </c>
      <c r="E50" s="23">
        <v>11.490212074696665</v>
      </c>
      <c r="F50" s="5">
        <v>7.2788242567942021</v>
      </c>
      <c r="G50" s="23">
        <v>8.0737035532258616</v>
      </c>
      <c r="H50" s="30">
        <f t="shared" si="0"/>
        <v>10.785974217930885</v>
      </c>
      <c r="I50" s="30">
        <f t="shared" si="1"/>
        <v>2.5557421478919258</v>
      </c>
      <c r="J50" s="5">
        <v>11.429204436184547</v>
      </c>
      <c r="K50" s="23">
        <v>13.772428828787383</v>
      </c>
      <c r="L50" s="5">
        <v>17.498003540197317</v>
      </c>
      <c r="M50" s="23">
        <v>16.124783597335842</v>
      </c>
      <c r="N50" s="5">
        <v>26.967445229267646</v>
      </c>
      <c r="O50" s="23">
        <v>30.484824115929342</v>
      </c>
      <c r="P50" s="30">
        <f t="shared" si="2"/>
        <v>19.37944829128368</v>
      </c>
      <c r="Q50" s="30">
        <f t="shared" si="3"/>
        <v>7.6116330832122072</v>
      </c>
      <c r="R50" s="34">
        <f t="shared" si="4"/>
        <v>3.8819995577148936E-2</v>
      </c>
      <c r="S50" s="34" t="str">
        <f t="shared" si="5"/>
        <v>*</v>
      </c>
      <c r="T50" s="5">
        <v>12.939790742335669</v>
      </c>
      <c r="U50" s="23">
        <v>11.413156330871217</v>
      </c>
      <c r="V50" s="5">
        <v>13.634428364242737</v>
      </c>
      <c r="W50" s="23">
        <v>14.532025955854914</v>
      </c>
      <c r="X50" s="5">
        <v>13.796409162258209</v>
      </c>
      <c r="Y50" s="23">
        <v>13.667666920905685</v>
      </c>
      <c r="Z50" s="30">
        <f t="shared" si="6"/>
        <v>13.330579579411406</v>
      </c>
      <c r="AA50" s="30">
        <f t="shared" si="7"/>
        <v>1.0673003686675122</v>
      </c>
      <c r="AB50" s="5">
        <v>16.796821760614339</v>
      </c>
      <c r="AC50" s="23">
        <v>20.813215949594909</v>
      </c>
      <c r="AD50" s="5">
        <v>8.2032418156846951</v>
      </c>
      <c r="AE50" s="23">
        <v>7.2582675975513311</v>
      </c>
      <c r="AF50" s="5">
        <v>11.705687307661618</v>
      </c>
      <c r="AG50" s="23">
        <v>14.859781380673413</v>
      </c>
      <c r="AH50" s="30">
        <f t="shared" si="8"/>
        <v>13.27283596863005</v>
      </c>
      <c r="AI50" s="30">
        <f t="shared" si="9"/>
        <v>5.2177768130072772</v>
      </c>
      <c r="AJ50" s="34">
        <f t="shared" si="10"/>
        <v>0.97976319875932583</v>
      </c>
      <c r="AK50" s="34" t="str">
        <f t="shared" si="11"/>
        <v>ns</v>
      </c>
      <c r="AL50" s="5">
        <v>4.0045649739228599</v>
      </c>
      <c r="AM50" s="23">
        <v>4.6169854753393134</v>
      </c>
      <c r="AN50" s="5">
        <v>3.028387222615605</v>
      </c>
      <c r="AO50" s="23">
        <v>3.2416919881686446</v>
      </c>
      <c r="AP50" s="5">
        <v>2.242935402678238</v>
      </c>
      <c r="AQ50" s="23">
        <v>2.7065447361045432</v>
      </c>
      <c r="AR50" s="30">
        <f t="shared" si="12"/>
        <v>3.306851633138201</v>
      </c>
      <c r="AS50" s="30">
        <f t="shared" si="13"/>
        <v>0.86917534637288196</v>
      </c>
      <c r="AT50" s="5">
        <v>3.5923574426581948</v>
      </c>
      <c r="AU50" s="23">
        <v>3.761698240312489</v>
      </c>
      <c r="AV50" s="5">
        <v>4.1214294426655762</v>
      </c>
      <c r="AW50" s="23">
        <v>3.5770531851552376</v>
      </c>
      <c r="AX50" s="5">
        <v>3.0456041020219837</v>
      </c>
      <c r="AY50" s="23">
        <v>3.1708772134801229</v>
      </c>
      <c r="AZ50" s="21">
        <f t="shared" si="14"/>
        <v>3.544836604382267</v>
      </c>
      <c r="BA50" s="30">
        <f t="shared" si="15"/>
        <v>0.39290281900284246</v>
      </c>
      <c r="BB50" s="34">
        <f t="shared" si="16"/>
        <v>0.56052211957065112</v>
      </c>
      <c r="BC50" s="34" t="str">
        <f t="shared" si="17"/>
        <v>ns</v>
      </c>
      <c r="BD50" s="5">
        <v>3.8915052437947746</v>
      </c>
      <c r="BE50" s="23">
        <v>4.5108075069039097</v>
      </c>
      <c r="BF50" s="5">
        <v>3.0426420067776405</v>
      </c>
      <c r="BG50" s="23">
        <v>2.7602671691761866</v>
      </c>
      <c r="BH50" s="5">
        <v>3.3206998527528371</v>
      </c>
      <c r="BI50" s="23">
        <v>4.013307601635189</v>
      </c>
      <c r="BJ50" s="30">
        <f t="shared" si="18"/>
        <v>3.589871563506756</v>
      </c>
      <c r="BK50" s="30">
        <f t="shared" si="19"/>
        <v>0.66008499695592793</v>
      </c>
      <c r="BL50" s="5">
        <v>4.7063241922494816</v>
      </c>
      <c r="BM50" s="23">
        <v>4.2235152301366021</v>
      </c>
      <c r="BN50" s="5">
        <v>2.5644372104738973</v>
      </c>
      <c r="BO50" s="23">
        <v>3.188515163960469</v>
      </c>
      <c r="BP50" s="5">
        <v>4.3723312494245059</v>
      </c>
      <c r="BQ50" s="23">
        <v>4.776584745552622</v>
      </c>
      <c r="BR50" s="30">
        <f t="shared" si="20"/>
        <v>3.9719512986329302</v>
      </c>
      <c r="BS50" s="30">
        <f t="shared" si="21"/>
        <v>0.89500783604242551</v>
      </c>
      <c r="BT50" s="34">
        <f t="shared" si="22"/>
        <v>0.42137225212227036</v>
      </c>
      <c r="BU50" s="34" t="str">
        <f t="shared" si="23"/>
        <v>ns</v>
      </c>
    </row>
    <row r="51" spans="1:73" x14ac:dyDescent="0.2">
      <c r="A51" t="s">
        <v>50</v>
      </c>
      <c r="B51" s="5">
        <v>29.649221036794206</v>
      </c>
      <c r="C51" s="23">
        <v>26.78676393858818</v>
      </c>
      <c r="D51" s="5">
        <v>22.785581501853393</v>
      </c>
      <c r="E51" s="23">
        <v>19.731881846653366</v>
      </c>
      <c r="F51" s="5">
        <v>22.303739199470254</v>
      </c>
      <c r="G51" s="23">
        <v>22.057633999900833</v>
      </c>
      <c r="H51" s="30">
        <f t="shared" si="0"/>
        <v>23.885803587210038</v>
      </c>
      <c r="I51" s="30">
        <f t="shared" si="1"/>
        <v>3.6316177631775188</v>
      </c>
      <c r="J51" s="5">
        <v>9.8391832323384563</v>
      </c>
      <c r="K51" s="23">
        <v>10.575335993889654</v>
      </c>
      <c r="L51" s="5">
        <v>12.42044455374938</v>
      </c>
      <c r="M51" s="23">
        <v>11.414101456392656</v>
      </c>
      <c r="N51" s="5">
        <v>17.738292765687209</v>
      </c>
      <c r="O51" s="23">
        <v>18.274070417339434</v>
      </c>
      <c r="P51" s="30">
        <f t="shared" si="2"/>
        <v>13.37690473656613</v>
      </c>
      <c r="Q51" s="30">
        <f t="shared" si="3"/>
        <v>3.6914932183303599</v>
      </c>
      <c r="R51" s="34">
        <f t="shared" si="4"/>
        <v>5.6134078761822608E-4</v>
      </c>
      <c r="S51" s="34" t="str">
        <f t="shared" si="5"/>
        <v>***</v>
      </c>
      <c r="T51" s="5">
        <v>41.621497139073192</v>
      </c>
      <c r="U51" s="23">
        <v>29.938564966341847</v>
      </c>
      <c r="V51" s="5">
        <v>29.517952651365142</v>
      </c>
      <c r="W51" s="23">
        <v>28.673999369777579</v>
      </c>
      <c r="X51" s="5">
        <v>30.827219946118525</v>
      </c>
      <c r="Y51" s="23">
        <v>27.778352596289484</v>
      </c>
      <c r="Z51" s="30">
        <f t="shared" si="6"/>
        <v>31.392931111494303</v>
      </c>
      <c r="AA51" s="30">
        <f t="shared" si="7"/>
        <v>5.1192203482948146</v>
      </c>
      <c r="AB51" s="5">
        <v>19.675112786545252</v>
      </c>
      <c r="AC51" s="23">
        <v>22.781875429878333</v>
      </c>
      <c r="AD51" s="5">
        <v>7.3214490322223611</v>
      </c>
      <c r="AE51" s="23">
        <v>6.216080060186945</v>
      </c>
      <c r="AF51" s="5">
        <v>15.543092906677209</v>
      </c>
      <c r="AG51" s="23">
        <v>19.649801140061605</v>
      </c>
      <c r="AH51" s="30">
        <f t="shared" si="8"/>
        <v>15.197901892595283</v>
      </c>
      <c r="AI51" s="30">
        <f t="shared" si="9"/>
        <v>6.9312663899133486</v>
      </c>
      <c r="AJ51" s="34">
        <f t="shared" si="10"/>
        <v>1.2105289974879503E-3</v>
      </c>
      <c r="AK51" s="34" t="str">
        <f t="shared" si="11"/>
        <v>*</v>
      </c>
      <c r="AL51" s="5">
        <v>2.3805872959203782</v>
      </c>
      <c r="AM51" s="23">
        <v>1.8676619210977112</v>
      </c>
      <c r="AN51" s="5">
        <v>0.86914417259036325</v>
      </c>
      <c r="AO51" s="23">
        <v>0.60679156899697417</v>
      </c>
      <c r="AP51" s="5">
        <v>1.0848623948649452</v>
      </c>
      <c r="AQ51" s="23">
        <v>1.0766394032137201</v>
      </c>
      <c r="AR51" s="30">
        <f t="shared" si="12"/>
        <v>1.3142811261140153</v>
      </c>
      <c r="AS51" s="30">
        <f t="shared" si="13"/>
        <v>0.67097452642508648</v>
      </c>
      <c r="AT51" s="5">
        <v>1.1311109400535173</v>
      </c>
      <c r="AU51" s="23">
        <v>0.78065937368629035</v>
      </c>
      <c r="AV51" s="5">
        <v>1.172407849010346</v>
      </c>
      <c r="AW51" s="23">
        <v>0.72241210118649835</v>
      </c>
      <c r="AX51" s="5">
        <v>4.7618565764513093E-2</v>
      </c>
      <c r="AY51" s="23">
        <v>0.10161252347798069</v>
      </c>
      <c r="AZ51" s="21">
        <f t="shared" si="14"/>
        <v>0.65930355886319092</v>
      </c>
      <c r="BA51" s="30">
        <f t="shared" si="15"/>
        <v>0.48780446105992059</v>
      </c>
      <c r="BB51" s="34">
        <f t="shared" si="16"/>
        <v>8.4659039838457073E-2</v>
      </c>
      <c r="BC51" s="34" t="str">
        <f t="shared" si="17"/>
        <v>ns</v>
      </c>
      <c r="BD51" s="5">
        <v>1.9939510594773113</v>
      </c>
      <c r="BE51" s="23">
        <v>0.44058116909537376</v>
      </c>
      <c r="BF51" s="5">
        <v>1.7687120719361862</v>
      </c>
      <c r="BG51" s="23">
        <v>0.24022067791649329</v>
      </c>
      <c r="BH51" s="5">
        <v>1.6415460673461262</v>
      </c>
      <c r="BI51" s="23">
        <v>0.1873950353558213</v>
      </c>
      <c r="BJ51" s="30">
        <f t="shared" si="18"/>
        <v>1.0454010135212186</v>
      </c>
      <c r="BK51" s="30">
        <f t="shared" si="19"/>
        <v>0.84007281562159719</v>
      </c>
      <c r="BL51" s="5">
        <v>1.0021004346424875</v>
      </c>
      <c r="BM51" s="23">
        <v>1.0001074845002784</v>
      </c>
      <c r="BN51" s="5">
        <v>0.66164764114511121</v>
      </c>
      <c r="BO51" s="23">
        <v>0.74968616782041364</v>
      </c>
      <c r="BP51" s="5">
        <v>0.91676866826485037</v>
      </c>
      <c r="BQ51" s="23">
        <v>6.1004567808156912E-2</v>
      </c>
      <c r="BR51" s="30">
        <f t="shared" si="20"/>
        <v>0.73188582736354968</v>
      </c>
      <c r="BS51" s="30">
        <f t="shared" si="21"/>
        <v>0.35622250786554333</v>
      </c>
      <c r="BT51" s="34">
        <f t="shared" si="22"/>
        <v>0.42884440456183781</v>
      </c>
      <c r="BU51" s="34" t="str">
        <f t="shared" si="23"/>
        <v>ns</v>
      </c>
    </row>
    <row r="52" spans="1:73" x14ac:dyDescent="0.2">
      <c r="A52" t="s">
        <v>88</v>
      </c>
      <c r="B52" s="5">
        <v>94.174029420242377</v>
      </c>
      <c r="C52" s="23">
        <v>90.077841313620056</v>
      </c>
      <c r="D52" s="5">
        <v>91.203719199581528</v>
      </c>
      <c r="E52" s="23">
        <v>83.614726282101415</v>
      </c>
      <c r="F52" s="5">
        <v>53.964525726057857</v>
      </c>
      <c r="G52" s="23">
        <v>55.664269628662623</v>
      </c>
      <c r="H52" s="30">
        <f t="shared" si="0"/>
        <v>78.116518595044298</v>
      </c>
      <c r="I52" s="30">
        <f t="shared" si="1"/>
        <v>18.383929099649261</v>
      </c>
      <c r="J52" s="5">
        <v>40.97668645941738</v>
      </c>
      <c r="K52" s="23">
        <v>44.076777324952396</v>
      </c>
      <c r="L52" s="5">
        <v>31.793468554443788</v>
      </c>
      <c r="M52" s="23">
        <v>28.376257979503663</v>
      </c>
      <c r="N52" s="5">
        <v>45.092139765632218</v>
      </c>
      <c r="O52" s="23">
        <v>46.835651851616262</v>
      </c>
      <c r="P52" s="30">
        <f t="shared" si="2"/>
        <v>39.525163655927621</v>
      </c>
      <c r="Q52" s="30">
        <f t="shared" si="3"/>
        <v>7.6332925141191108</v>
      </c>
      <c r="R52" s="34">
        <f t="shared" si="4"/>
        <v>2.3745126693977122E-3</v>
      </c>
      <c r="S52" s="34" t="str">
        <f t="shared" si="5"/>
        <v>*</v>
      </c>
      <c r="T52" s="5">
        <v>100.77402316168414</v>
      </c>
      <c r="U52" s="23">
        <v>79.05172486516868</v>
      </c>
      <c r="V52" s="5">
        <v>77.566211886373523</v>
      </c>
      <c r="W52" s="23">
        <v>81.347105635329143</v>
      </c>
      <c r="X52" s="5">
        <v>77.725355757014142</v>
      </c>
      <c r="Y52" s="23">
        <v>73.654690961986731</v>
      </c>
      <c r="Z52" s="30">
        <f t="shared" si="6"/>
        <v>81.686518711259382</v>
      </c>
      <c r="AA52" s="30">
        <f t="shared" si="7"/>
        <v>9.6805801816603267</v>
      </c>
      <c r="AB52" s="5">
        <v>39.39292284849666</v>
      </c>
      <c r="AC52" s="23">
        <v>43.999907027203406</v>
      </c>
      <c r="AD52" s="5">
        <v>38.355045739634718</v>
      </c>
      <c r="AE52" s="23">
        <v>30.929881245880797</v>
      </c>
      <c r="AF52" s="5">
        <v>49.107406419724043</v>
      </c>
      <c r="AG52" s="23">
        <v>59.070283185662802</v>
      </c>
      <c r="AH52" s="30">
        <f t="shared" si="8"/>
        <v>43.475907744433734</v>
      </c>
      <c r="AI52" s="30">
        <f t="shared" si="9"/>
        <v>9.7516118894794594</v>
      </c>
      <c r="AJ52" s="34">
        <f t="shared" si="10"/>
        <v>4.6746498139308512E-5</v>
      </c>
      <c r="AK52" s="34" t="str">
        <f t="shared" si="11"/>
        <v>***</v>
      </c>
      <c r="AL52" s="5">
        <v>88.901486263220164</v>
      </c>
      <c r="AM52" s="23">
        <v>84.018493108384916</v>
      </c>
      <c r="AN52" s="5">
        <v>99.602412425694794</v>
      </c>
      <c r="AO52" s="23">
        <v>101.1324751948475</v>
      </c>
      <c r="AP52" s="5">
        <v>141.21498143188009</v>
      </c>
      <c r="AQ52" s="23">
        <v>125.78975485886545</v>
      </c>
      <c r="AR52" s="30">
        <f t="shared" si="12"/>
        <v>106.77660054714882</v>
      </c>
      <c r="AS52" s="30">
        <f t="shared" si="13"/>
        <v>22.218363602638746</v>
      </c>
      <c r="AT52" s="5">
        <v>129.7278003126921</v>
      </c>
      <c r="AU52" s="23">
        <v>128.59654232521578</v>
      </c>
      <c r="AV52" s="5">
        <v>104.62855676106396</v>
      </c>
      <c r="AW52" s="23">
        <v>88.98268906006038</v>
      </c>
      <c r="AX52" s="5">
        <v>120.91209493713455</v>
      </c>
      <c r="AY52" s="23">
        <v>119.36898740937042</v>
      </c>
      <c r="AZ52" s="21">
        <f t="shared" si="14"/>
        <v>115.3694451342562</v>
      </c>
      <c r="BA52" s="30">
        <f t="shared" si="15"/>
        <v>15.744607635260158</v>
      </c>
      <c r="BB52" s="34">
        <f t="shared" si="16"/>
        <v>0.45935618276689127</v>
      </c>
      <c r="BC52" s="34" t="str">
        <f t="shared" si="17"/>
        <v>ns</v>
      </c>
      <c r="BD52" s="5">
        <v>125.11057575730364</v>
      </c>
      <c r="BE52" s="23">
        <v>140.11149940391803</v>
      </c>
      <c r="BF52" s="5">
        <v>119.27791726356406</v>
      </c>
      <c r="BG52" s="23">
        <v>101.97594840241487</v>
      </c>
      <c r="BH52" s="5">
        <v>137.46952634275152</v>
      </c>
      <c r="BI52" s="23">
        <v>159.84754872510368</v>
      </c>
      <c r="BJ52" s="30">
        <f t="shared" si="18"/>
        <v>130.63216931584262</v>
      </c>
      <c r="BK52" s="30">
        <f t="shared" si="19"/>
        <v>19.853118526774338</v>
      </c>
      <c r="BL52" s="5">
        <v>131.71094009311059</v>
      </c>
      <c r="BM52" s="23">
        <v>116.60326659318041</v>
      </c>
      <c r="BN52" s="5">
        <v>128.98727435948877</v>
      </c>
      <c r="BO52" s="23">
        <v>133.38553773292628</v>
      </c>
      <c r="BP52" s="5">
        <v>118.77442056327305</v>
      </c>
      <c r="BQ52" s="23">
        <v>113.69805315223483</v>
      </c>
      <c r="BR52" s="30">
        <f t="shared" si="20"/>
        <v>123.8599154157023</v>
      </c>
      <c r="BS52" s="30">
        <f t="shared" si="21"/>
        <v>8.4905893016123866</v>
      </c>
      <c r="BT52" s="34">
        <f t="shared" si="22"/>
        <v>0.46828134074033667</v>
      </c>
      <c r="BU52" s="34" t="str">
        <f t="shared" si="23"/>
        <v>ns</v>
      </c>
    </row>
    <row r="53" spans="1:73" x14ac:dyDescent="0.2">
      <c r="A53" t="s">
        <v>51</v>
      </c>
      <c r="B53" s="5">
        <v>0.48413593198882976</v>
      </c>
      <c r="C53" s="23">
        <v>0.61818657346315242</v>
      </c>
      <c r="D53" s="5">
        <v>0.40584441937949306</v>
      </c>
      <c r="E53" s="23">
        <v>0.52598246009510619</v>
      </c>
      <c r="F53" s="5">
        <v>0.31076925998051425</v>
      </c>
      <c r="G53" s="23">
        <v>0.28684530113206208</v>
      </c>
      <c r="H53" s="30">
        <f t="shared" si="0"/>
        <v>0.43862732433985957</v>
      </c>
      <c r="I53" s="30">
        <f t="shared" si="1"/>
        <v>0.12837730571023656</v>
      </c>
      <c r="J53" s="5">
        <v>0.93311354453796524</v>
      </c>
      <c r="K53" s="23">
        <v>1.2029952379740509</v>
      </c>
      <c r="L53" s="5">
        <v>1.443700131849494</v>
      </c>
      <c r="M53" s="23">
        <v>1.3437002813785954</v>
      </c>
      <c r="N53" s="5">
        <v>1.876882719604358</v>
      </c>
      <c r="O53" s="23">
        <v>2.2152949123195436</v>
      </c>
      <c r="P53" s="30">
        <f t="shared" si="2"/>
        <v>1.5026144712773342</v>
      </c>
      <c r="Q53" s="30">
        <f t="shared" si="3"/>
        <v>0.46707980954298162</v>
      </c>
      <c r="R53" s="34">
        <f t="shared" si="4"/>
        <v>1.9383652294451064E-3</v>
      </c>
      <c r="S53" s="34" t="str">
        <f t="shared" si="5"/>
        <v>*</v>
      </c>
      <c r="T53" s="5">
        <v>1.2974644640416508</v>
      </c>
      <c r="U53" s="23">
        <v>1.2196290325097632</v>
      </c>
      <c r="V53" s="5">
        <v>0.50331578572766256</v>
      </c>
      <c r="W53" s="23">
        <v>0.56406161298242175</v>
      </c>
      <c r="X53" s="5">
        <v>0.33119744449812344</v>
      </c>
      <c r="Y53" s="23">
        <v>0.36712520377024455</v>
      </c>
      <c r="Z53" s="30">
        <f t="shared" si="6"/>
        <v>0.71379892392164457</v>
      </c>
      <c r="AA53" s="30">
        <f t="shared" si="7"/>
        <v>0.43123555872163871</v>
      </c>
      <c r="AB53" s="5">
        <v>2.0450432824103237</v>
      </c>
      <c r="AC53" s="23">
        <v>2.6576494491749871</v>
      </c>
      <c r="AD53" s="5">
        <v>0.82314071871466366</v>
      </c>
      <c r="AE53" s="23">
        <v>0.6942583724932101</v>
      </c>
      <c r="AF53" s="5">
        <v>0.73479444099279945</v>
      </c>
      <c r="AG53" s="23">
        <v>0.83232080624513227</v>
      </c>
      <c r="AH53" s="30">
        <f t="shared" si="8"/>
        <v>1.2978678450051859</v>
      </c>
      <c r="AI53" s="30">
        <f t="shared" si="9"/>
        <v>0.8403300647539339</v>
      </c>
      <c r="AJ53" s="34">
        <f t="shared" si="10"/>
        <v>0.17099271322167131</v>
      </c>
      <c r="AK53" s="34" t="str">
        <f t="shared" si="11"/>
        <v>ns</v>
      </c>
      <c r="AL53" s="5">
        <v>1.7450927537224186</v>
      </c>
      <c r="AM53" s="23">
        <v>2.431403673035752</v>
      </c>
      <c r="AN53" s="5">
        <v>1.2744092857634586</v>
      </c>
      <c r="AO53" s="23">
        <v>1.7608853374814153</v>
      </c>
      <c r="AP53" s="5">
        <v>1.407427104051898</v>
      </c>
      <c r="AQ53" s="23">
        <v>1.8391525258742203</v>
      </c>
      <c r="AR53" s="30">
        <f t="shared" si="12"/>
        <v>1.7430617799881938</v>
      </c>
      <c r="AS53" s="30">
        <f t="shared" si="13"/>
        <v>0.40389493516487179</v>
      </c>
      <c r="AT53" s="5">
        <v>2.3307337018292715</v>
      </c>
      <c r="AU53" s="23">
        <v>2.7707950617923629</v>
      </c>
      <c r="AV53" s="5">
        <v>2.0287985629112919</v>
      </c>
      <c r="AW53" s="23">
        <v>1.9458664809974471</v>
      </c>
      <c r="AX53" s="5">
        <v>2.8217720415924363</v>
      </c>
      <c r="AY53" s="23">
        <v>2.4188737296221747</v>
      </c>
      <c r="AZ53" s="21">
        <f t="shared" si="14"/>
        <v>2.3861399297908306</v>
      </c>
      <c r="BA53" s="30">
        <f t="shared" si="15"/>
        <v>0.36425535585683122</v>
      </c>
      <c r="BB53" s="34">
        <f t="shared" si="16"/>
        <v>1.6102152440725694E-2</v>
      </c>
      <c r="BC53" s="34" t="str">
        <f t="shared" si="17"/>
        <v>*</v>
      </c>
      <c r="BD53" s="5">
        <v>2.1473319102063355</v>
      </c>
      <c r="BE53" s="23">
        <v>2.6216853355915064</v>
      </c>
      <c r="BF53" s="5">
        <v>2.0935804346264519</v>
      </c>
      <c r="BG53" s="23">
        <v>1.6647770393466335</v>
      </c>
      <c r="BH53" s="5">
        <v>2.7733534249792733</v>
      </c>
      <c r="BI53" s="23">
        <v>2.8252230774792824</v>
      </c>
      <c r="BJ53" s="30">
        <f t="shared" si="18"/>
        <v>2.354325203704914</v>
      </c>
      <c r="BK53" s="30">
        <f t="shared" si="19"/>
        <v>0.45937384056931851</v>
      </c>
      <c r="BL53" s="5">
        <v>3.4964402072308891</v>
      </c>
      <c r="BM53" s="23">
        <v>2.9392248141186053</v>
      </c>
      <c r="BN53" s="5">
        <v>2.7420063435651798</v>
      </c>
      <c r="BO53" s="23">
        <v>2.9244436510210892</v>
      </c>
      <c r="BP53" s="5">
        <v>3.3367005712331719</v>
      </c>
      <c r="BQ53" s="23">
        <v>3.273952313385569</v>
      </c>
      <c r="BR53" s="30">
        <f t="shared" si="20"/>
        <v>3.1187946500924171</v>
      </c>
      <c r="BS53" s="30">
        <f t="shared" si="21"/>
        <v>0.29194524231114549</v>
      </c>
      <c r="BT53" s="34">
        <f t="shared" si="22"/>
        <v>8.0852604825822801E-3</v>
      </c>
      <c r="BU53" s="34" t="str">
        <f t="shared" si="23"/>
        <v>*</v>
      </c>
    </row>
    <row r="54" spans="1:73" x14ac:dyDescent="0.2">
      <c r="A54" t="s">
        <v>52</v>
      </c>
      <c r="B54" s="5">
        <v>2.8038452454199358</v>
      </c>
      <c r="C54" s="23">
        <v>3.9316930254552847</v>
      </c>
      <c r="D54" s="5">
        <v>2.6444822366767773</v>
      </c>
      <c r="E54" s="23">
        <v>3.2694998157272335</v>
      </c>
      <c r="F54" s="5">
        <v>1.4240500696004472</v>
      </c>
      <c r="G54" s="23">
        <v>2.3539668055749821</v>
      </c>
      <c r="H54" s="30">
        <f t="shared" si="0"/>
        <v>2.7379228664091104</v>
      </c>
      <c r="I54" s="30">
        <f t="shared" si="1"/>
        <v>0.84787052547659514</v>
      </c>
      <c r="J54" s="5">
        <v>0.95649817439535367</v>
      </c>
      <c r="K54" s="23">
        <v>1.4502403658877812</v>
      </c>
      <c r="L54" s="5">
        <v>0.73706260863638429</v>
      </c>
      <c r="M54" s="23">
        <v>0.87590196610144055</v>
      </c>
      <c r="N54" s="5">
        <v>1.0803425135856735</v>
      </c>
      <c r="O54" s="23">
        <v>1.4100706779201908</v>
      </c>
      <c r="P54" s="30">
        <f t="shared" si="2"/>
        <v>1.0850193844211373</v>
      </c>
      <c r="Q54" s="30">
        <f t="shared" si="3"/>
        <v>0.28996147872273875</v>
      </c>
      <c r="R54" s="34">
        <f t="shared" si="4"/>
        <v>3.7795439727978161E-3</v>
      </c>
      <c r="S54" s="34" t="str">
        <f t="shared" si="5"/>
        <v>*</v>
      </c>
      <c r="T54" s="5">
        <v>3.1143644414171341</v>
      </c>
      <c r="U54" s="23">
        <v>3.466628538373004</v>
      </c>
      <c r="V54" s="5">
        <v>3.1329863748093842</v>
      </c>
      <c r="W54" s="23">
        <v>4.1533990310096707</v>
      </c>
      <c r="X54" s="5">
        <v>2.0456393654570557</v>
      </c>
      <c r="Y54" s="23">
        <v>2.6339526422142723</v>
      </c>
      <c r="Z54" s="30">
        <f t="shared" si="6"/>
        <v>3.0911617322134202</v>
      </c>
      <c r="AA54" s="30">
        <f t="shared" si="7"/>
        <v>0.71746334251862309</v>
      </c>
      <c r="AB54" s="5">
        <v>2.3905267242637289</v>
      </c>
      <c r="AC54" s="23">
        <v>3.1931825613588796</v>
      </c>
      <c r="AD54" s="5">
        <v>0.67426661241582797</v>
      </c>
      <c r="AE54" s="23">
        <v>0.73684185004730518</v>
      </c>
      <c r="AF54" s="5">
        <v>1.1362949379365621</v>
      </c>
      <c r="AG54" s="23">
        <v>1.6094504564101841</v>
      </c>
      <c r="AH54" s="30">
        <f t="shared" si="8"/>
        <v>1.6234271904054147</v>
      </c>
      <c r="AI54" s="30">
        <f t="shared" si="9"/>
        <v>0.99769796717432202</v>
      </c>
      <c r="AJ54" s="34">
        <f t="shared" si="10"/>
        <v>1.6722894894092163E-2</v>
      </c>
      <c r="AK54" s="34" t="str">
        <f t="shared" si="11"/>
        <v>*</v>
      </c>
      <c r="AL54" s="5">
        <v>0.10874465230911214</v>
      </c>
      <c r="AM54" s="23">
        <v>0.29986929392373307</v>
      </c>
      <c r="AN54" s="5">
        <v>0.12433261324521547</v>
      </c>
      <c r="AO54" s="23">
        <v>0.23795747803802911</v>
      </c>
      <c r="AP54" s="5">
        <v>6.8361192005188323E-2</v>
      </c>
      <c r="AQ54" s="23">
        <v>0.1718177500382598</v>
      </c>
      <c r="AR54" s="30">
        <f t="shared" si="12"/>
        <v>0.16851382992658967</v>
      </c>
      <c r="AS54" s="30">
        <f t="shared" si="13"/>
        <v>8.6766905506841685E-2</v>
      </c>
      <c r="AT54" s="5">
        <v>8.8488270820513262E-2</v>
      </c>
      <c r="AU54" s="23">
        <v>0.20263251954955033</v>
      </c>
      <c r="AV54" s="5">
        <v>9.1817913882532118E-2</v>
      </c>
      <c r="AW54" s="23">
        <v>0.14890981668854064</v>
      </c>
      <c r="AX54" s="5">
        <v>6.907172169487967E-2</v>
      </c>
      <c r="AY54" s="23">
        <v>0.18646665167852441</v>
      </c>
      <c r="AZ54" s="21">
        <f t="shared" si="14"/>
        <v>0.13123114905242339</v>
      </c>
      <c r="BA54" s="30">
        <f t="shared" si="15"/>
        <v>5.6046057674268457E-2</v>
      </c>
      <c r="BB54" s="34">
        <f t="shared" si="16"/>
        <v>0.40080264547312261</v>
      </c>
      <c r="BC54" s="34" t="str">
        <f t="shared" si="17"/>
        <v>ns</v>
      </c>
      <c r="BD54" s="5">
        <v>0.14776786812477966</v>
      </c>
      <c r="BE54" s="23">
        <v>0.29505830571475244</v>
      </c>
      <c r="BF54" s="5">
        <v>0.15326109551764924</v>
      </c>
      <c r="BG54" s="23">
        <v>0.21239094353838281</v>
      </c>
      <c r="BH54" s="5">
        <v>0.11615236201006916</v>
      </c>
      <c r="BI54" s="23">
        <v>0.27206982910919242</v>
      </c>
      <c r="BJ54" s="30">
        <f t="shared" si="18"/>
        <v>0.19945006733580431</v>
      </c>
      <c r="BK54" s="30">
        <f t="shared" si="19"/>
        <v>7.256033333478995E-2</v>
      </c>
      <c r="BL54" s="5">
        <v>0.1814089631183127</v>
      </c>
      <c r="BM54" s="23">
        <v>0.23007432099471015</v>
      </c>
      <c r="BN54" s="5">
        <v>0.15362308817233372</v>
      </c>
      <c r="BO54" s="23">
        <v>0.28508844046732745</v>
      </c>
      <c r="BP54" s="5">
        <v>0.13443345227493067</v>
      </c>
      <c r="BQ54" s="23">
        <v>0.24231694862443207</v>
      </c>
      <c r="BR54" s="30">
        <f t="shared" si="20"/>
        <v>0.20449086894200777</v>
      </c>
      <c r="BS54" s="30">
        <f t="shared" si="21"/>
        <v>5.7636170909946972E-2</v>
      </c>
      <c r="BT54" s="34">
        <f t="shared" si="22"/>
        <v>0.89677468784771541</v>
      </c>
      <c r="BU54" s="34" t="str">
        <f t="shared" si="23"/>
        <v>ns</v>
      </c>
    </row>
    <row r="55" spans="1:73" x14ac:dyDescent="0.2">
      <c r="A55" s="22" t="s">
        <v>114</v>
      </c>
      <c r="B55" s="5">
        <v>78.17314505504325</v>
      </c>
      <c r="C55" s="23">
        <v>75.386003357756991</v>
      </c>
      <c r="D55" s="5">
        <v>77.592878011904261</v>
      </c>
      <c r="E55" s="23">
        <v>69.971257537676237</v>
      </c>
      <c r="F55" s="5">
        <v>71.079530822970398</v>
      </c>
      <c r="G55" s="23">
        <v>71.231325638241898</v>
      </c>
      <c r="H55" s="30">
        <f t="shared" si="0"/>
        <v>73.905690070598851</v>
      </c>
      <c r="I55" s="30">
        <f t="shared" si="1"/>
        <v>3.5949134886123733</v>
      </c>
      <c r="J55" s="5">
        <v>47.887846780698133</v>
      </c>
      <c r="K55" s="23">
        <v>50.019959437303456</v>
      </c>
      <c r="L55" s="5">
        <v>36.757679183432465</v>
      </c>
      <c r="M55" s="23">
        <v>31.569985897864278</v>
      </c>
      <c r="N55" s="5">
        <v>43.875992400116637</v>
      </c>
      <c r="O55" s="23">
        <v>45.327248813699455</v>
      </c>
      <c r="P55" s="30">
        <f t="shared" si="2"/>
        <v>42.573118752185735</v>
      </c>
      <c r="Q55" s="30">
        <f t="shared" si="3"/>
        <v>7.0409197173729776</v>
      </c>
      <c r="R55" s="34">
        <f t="shared" si="4"/>
        <v>1.7351387983398813E-5</v>
      </c>
      <c r="S55" s="34" t="str">
        <f t="shared" si="5"/>
        <v>***</v>
      </c>
      <c r="T55" s="5">
        <v>101.46178533487385</v>
      </c>
      <c r="U55" s="23">
        <v>80.834388285959605</v>
      </c>
      <c r="V55" s="5">
        <v>71.75183382180181</v>
      </c>
      <c r="W55" s="23">
        <v>76.509012935946444</v>
      </c>
      <c r="X55" s="5">
        <v>68.818372655579765</v>
      </c>
      <c r="Y55" s="23">
        <v>65.797607604187135</v>
      </c>
      <c r="Z55" s="30">
        <f t="shared" si="6"/>
        <v>77.528833439724764</v>
      </c>
      <c r="AA55" s="30">
        <f t="shared" si="7"/>
        <v>12.896669526501158</v>
      </c>
      <c r="AB55" s="5">
        <v>38.245303397336293</v>
      </c>
      <c r="AC55" s="23">
        <v>43.852849879692954</v>
      </c>
      <c r="AD55" s="5">
        <v>41.703784602629007</v>
      </c>
      <c r="AE55" s="23">
        <v>34.684857835983237</v>
      </c>
      <c r="AF55" s="5">
        <v>56.108809074367691</v>
      </c>
      <c r="AG55" s="23">
        <v>69.698795617637714</v>
      </c>
      <c r="AH55" s="30">
        <f t="shared" si="8"/>
        <v>47.382400067941148</v>
      </c>
      <c r="AI55" s="30">
        <f t="shared" si="9"/>
        <v>13.142223837026501</v>
      </c>
      <c r="AJ55" s="34">
        <f t="shared" si="10"/>
        <v>2.4783283037046935E-3</v>
      </c>
      <c r="AK55" s="34" t="str">
        <f t="shared" si="11"/>
        <v>*</v>
      </c>
      <c r="AL55" s="5">
        <v>99.812775080098504</v>
      </c>
      <c r="AM55" s="23">
        <v>78.822532437505302</v>
      </c>
      <c r="AN55" s="5">
        <v>89.068183753478152</v>
      </c>
      <c r="AO55" s="23">
        <v>84.513333468631757</v>
      </c>
      <c r="AP55" s="5">
        <v>93.573331488676189</v>
      </c>
      <c r="AQ55" s="23">
        <v>77.977537735393511</v>
      </c>
      <c r="AR55" s="30">
        <f t="shared" si="12"/>
        <v>87.294615660630555</v>
      </c>
      <c r="AS55" s="30">
        <f t="shared" si="13"/>
        <v>8.5509274036979335</v>
      </c>
      <c r="AT55" s="5">
        <v>105.71329699632039</v>
      </c>
      <c r="AU55" s="23">
        <v>98.50482332174785</v>
      </c>
      <c r="AV55" s="5">
        <v>99.228594312075188</v>
      </c>
      <c r="AW55" s="23">
        <v>78.663766447423882</v>
      </c>
      <c r="AX55" s="5">
        <v>88.931267758996881</v>
      </c>
      <c r="AY55" s="23">
        <v>82.188127149013411</v>
      </c>
      <c r="AZ55" s="21">
        <f t="shared" si="14"/>
        <v>92.204979330929618</v>
      </c>
      <c r="BA55" s="30">
        <f t="shared" si="15"/>
        <v>10.638729334916851</v>
      </c>
      <c r="BB55" s="34">
        <f t="shared" si="16"/>
        <v>0.39981848692994093</v>
      </c>
      <c r="BC55" s="34" t="str">
        <f t="shared" si="17"/>
        <v>ns</v>
      </c>
      <c r="BD55" s="5">
        <v>81.745770349160708</v>
      </c>
      <c r="BE55" s="23">
        <v>86.169063005568233</v>
      </c>
      <c r="BF55" s="5">
        <v>86.498106745647405</v>
      </c>
      <c r="BG55" s="23">
        <v>68.349944075042572</v>
      </c>
      <c r="BH55" s="5">
        <v>68.200055402950412</v>
      </c>
      <c r="BI55" s="23">
        <v>75.099185068963251</v>
      </c>
      <c r="BJ55" s="30">
        <f t="shared" si="18"/>
        <v>77.67702077455543</v>
      </c>
      <c r="BK55" s="30">
        <f t="shared" si="19"/>
        <v>8.3658057759163107</v>
      </c>
      <c r="BL55" s="5">
        <v>100.27082550797991</v>
      </c>
      <c r="BM55" s="23">
        <v>85.940706093694814</v>
      </c>
      <c r="BN55" s="5">
        <v>91.66767035388277</v>
      </c>
      <c r="BO55" s="23">
        <v>92.931537482206693</v>
      </c>
      <c r="BP55" s="5">
        <v>89.64985431877588</v>
      </c>
      <c r="BQ55" s="23">
        <v>84.554639919930892</v>
      </c>
      <c r="BR55" s="30">
        <f t="shared" si="20"/>
        <v>90.835872279411831</v>
      </c>
      <c r="BS55" s="30">
        <f t="shared" si="21"/>
        <v>5.6378225166582672</v>
      </c>
      <c r="BT55" s="34">
        <f t="shared" si="22"/>
        <v>1.1291293189374581E-2</v>
      </c>
      <c r="BU55" s="34" t="str">
        <f t="shared" si="23"/>
        <v>*</v>
      </c>
    </row>
    <row r="56" spans="1:73" x14ac:dyDescent="0.2">
      <c r="A56" t="s">
        <v>89</v>
      </c>
      <c r="B56" s="5">
        <v>2.3299904885319784</v>
      </c>
      <c r="C56" s="23">
        <v>3.9051427046719316</v>
      </c>
      <c r="D56" s="5">
        <v>2.5187442565635667</v>
      </c>
      <c r="E56" s="23">
        <v>3.7829588839153128</v>
      </c>
      <c r="F56" s="5">
        <v>1.5353039812879821</v>
      </c>
      <c r="G56" s="23">
        <v>3.0841050256392037</v>
      </c>
      <c r="H56" s="30">
        <f t="shared" si="0"/>
        <v>2.8593742234349957</v>
      </c>
      <c r="I56" s="30">
        <f t="shared" si="1"/>
        <v>0.91066812770981032</v>
      </c>
      <c r="J56" s="5">
        <v>2.7929265637101546</v>
      </c>
      <c r="K56" s="23">
        <v>4.5557102828086329</v>
      </c>
      <c r="L56" s="5">
        <v>2.4666690579192956</v>
      </c>
      <c r="M56" s="23">
        <v>2.9369521430283148</v>
      </c>
      <c r="N56" s="5">
        <v>2.5482541747993928</v>
      </c>
      <c r="O56" s="23">
        <v>2.9881258041679297</v>
      </c>
      <c r="P56" s="30">
        <f t="shared" si="2"/>
        <v>3.0481063377389535</v>
      </c>
      <c r="Q56" s="30">
        <f t="shared" si="3"/>
        <v>0.76705420758010745</v>
      </c>
      <c r="R56" s="34">
        <f t="shared" si="4"/>
        <v>0.70618657544927865</v>
      </c>
      <c r="S56" s="34" t="str">
        <f t="shared" si="5"/>
        <v>ns</v>
      </c>
      <c r="T56" s="5">
        <v>5.292170911823268</v>
      </c>
      <c r="U56" s="23">
        <v>4.8855660088396871</v>
      </c>
      <c r="V56" s="5">
        <v>5.065194061429537</v>
      </c>
      <c r="W56" s="23">
        <v>5.9618123215556329</v>
      </c>
      <c r="X56" s="5">
        <v>2.7330666194444397</v>
      </c>
      <c r="Y56" s="23">
        <v>2.8399681803814807</v>
      </c>
      <c r="Z56" s="30">
        <f t="shared" si="6"/>
        <v>4.4629630172456745</v>
      </c>
      <c r="AA56" s="30">
        <f t="shared" si="7"/>
        <v>1.3492267619756708</v>
      </c>
      <c r="AB56" s="5">
        <v>3.3785520911316067</v>
      </c>
      <c r="AC56" s="23">
        <v>3.7709265214392911</v>
      </c>
      <c r="AD56" s="5">
        <v>3.1368795578767119</v>
      </c>
      <c r="AE56" s="23">
        <v>2.9001071245222478</v>
      </c>
      <c r="AF56" s="5">
        <v>2.4530749081483991</v>
      </c>
      <c r="AG56" s="23">
        <v>3.1054966065232574</v>
      </c>
      <c r="AH56" s="30">
        <f t="shared" si="8"/>
        <v>3.1241728016069188</v>
      </c>
      <c r="AI56" s="30">
        <f t="shared" si="9"/>
        <v>0.44364113182293846</v>
      </c>
      <c r="AJ56" s="34">
        <f t="shared" si="10"/>
        <v>5.9872321549746046E-2</v>
      </c>
      <c r="AK56" s="34" t="str">
        <f t="shared" si="11"/>
        <v>ns</v>
      </c>
      <c r="AL56" s="5">
        <v>1.3692332610190985</v>
      </c>
      <c r="AM56" s="23">
        <v>2.6929806806442418</v>
      </c>
      <c r="AN56" s="5">
        <v>1.2168314446296624</v>
      </c>
      <c r="AO56" s="23">
        <v>2.626147960209352</v>
      </c>
      <c r="AP56" s="5">
        <v>0.98302455505858899</v>
      </c>
      <c r="AQ56" s="23">
        <v>2.2079538971459347</v>
      </c>
      <c r="AR56" s="30">
        <f t="shared" si="12"/>
        <v>1.8493619664511465</v>
      </c>
      <c r="AS56" s="30">
        <f t="shared" si="13"/>
        <v>0.7516430180596535</v>
      </c>
      <c r="AT56" s="5">
        <v>2.0479559668158918</v>
      </c>
      <c r="AU56" s="23">
        <v>2.839871065976157</v>
      </c>
      <c r="AV56" s="5">
        <v>2.0570986048613875</v>
      </c>
      <c r="AW56" s="23">
        <v>2.1391789655836075</v>
      </c>
      <c r="AX56" s="5">
        <v>2.528124219377939</v>
      </c>
      <c r="AY56" s="23">
        <v>3.2516007512953822</v>
      </c>
      <c r="AZ56" s="21">
        <f t="shared" si="14"/>
        <v>2.477304928985061</v>
      </c>
      <c r="BA56" s="30">
        <f t="shared" si="15"/>
        <v>0.49169378228554544</v>
      </c>
      <c r="BB56" s="34">
        <f t="shared" si="16"/>
        <v>0.12245448469151773</v>
      </c>
      <c r="BC56" s="34" t="str">
        <f t="shared" si="17"/>
        <v>ns</v>
      </c>
      <c r="BD56" s="5">
        <v>2.1878430020456636</v>
      </c>
      <c r="BE56" s="23">
        <v>3.1974904154201589</v>
      </c>
      <c r="BF56" s="5">
        <v>2.6191276903425895</v>
      </c>
      <c r="BG56" s="23">
        <v>2.720094540052973</v>
      </c>
      <c r="BH56" s="5">
        <v>2.4430220260143312</v>
      </c>
      <c r="BI56" s="23">
        <v>3.4797175898516506</v>
      </c>
      <c r="BJ56" s="30">
        <f t="shared" si="18"/>
        <v>2.7745492106212275</v>
      </c>
      <c r="BK56" s="30">
        <f t="shared" si="19"/>
        <v>0.48112312669630719</v>
      </c>
      <c r="BL56" s="5">
        <v>3.1155483252592284</v>
      </c>
      <c r="BM56" s="23">
        <v>3.0251222333238812</v>
      </c>
      <c r="BN56" s="5">
        <v>3.412986802217163</v>
      </c>
      <c r="BO56" s="23">
        <v>4.1394693201073398</v>
      </c>
      <c r="BP56" s="5">
        <v>3.5002007158918715</v>
      </c>
      <c r="BQ56" s="23">
        <v>3.7472845675942765</v>
      </c>
      <c r="BR56" s="30">
        <f t="shared" si="20"/>
        <v>3.4901019940656268</v>
      </c>
      <c r="BS56" s="30">
        <f t="shared" si="21"/>
        <v>0.41239936129182314</v>
      </c>
      <c r="BT56" s="34">
        <f t="shared" si="22"/>
        <v>2.0334856037656071E-2</v>
      </c>
      <c r="BU56" s="34" t="str">
        <f t="shared" si="23"/>
        <v>*</v>
      </c>
    </row>
    <row r="57" spans="1:73" x14ac:dyDescent="0.2">
      <c r="A57" t="s">
        <v>99</v>
      </c>
      <c r="B57" s="5">
        <v>4.2619307052481004</v>
      </c>
      <c r="C57" s="23">
        <v>4.6925380389483955</v>
      </c>
      <c r="D57" s="5">
        <v>5.6585042646721915</v>
      </c>
      <c r="E57" s="23">
        <v>5.7515594178718512</v>
      </c>
      <c r="F57" s="5">
        <v>2.6622319374082526</v>
      </c>
      <c r="G57" s="23">
        <v>2.9947063868962909</v>
      </c>
      <c r="H57" s="30">
        <f t="shared" si="0"/>
        <v>4.3369117918408469</v>
      </c>
      <c r="I57" s="30">
        <f t="shared" si="1"/>
        <v>1.3027658826483604</v>
      </c>
      <c r="J57" s="5">
        <v>5.0810123754133736</v>
      </c>
      <c r="K57" s="23">
        <v>6.747002279318373</v>
      </c>
      <c r="L57" s="5">
        <v>5.1485508524355774</v>
      </c>
      <c r="M57" s="23">
        <v>5.7728922954644073</v>
      </c>
      <c r="N57" s="5">
        <v>5.674100523088641</v>
      </c>
      <c r="O57" s="23">
        <v>7.9349605187892385</v>
      </c>
      <c r="P57" s="30">
        <f t="shared" si="2"/>
        <v>6.0597531407516021</v>
      </c>
      <c r="Q57" s="30">
        <f t="shared" si="3"/>
        <v>1.0961709968014977</v>
      </c>
      <c r="R57" s="34">
        <f t="shared" si="4"/>
        <v>3.32594508093031E-2</v>
      </c>
      <c r="S57" s="34" t="str">
        <f t="shared" si="5"/>
        <v>*</v>
      </c>
      <c r="T57" s="5">
        <v>3.9418634410138891</v>
      </c>
      <c r="U57" s="23">
        <v>3.5859985200990012</v>
      </c>
      <c r="V57" s="5">
        <v>4.6981286379425686</v>
      </c>
      <c r="W57" s="23">
        <v>5.1671620009239039</v>
      </c>
      <c r="X57" s="5">
        <v>4.3183580419051424</v>
      </c>
      <c r="Y57" s="23">
        <v>4.4416109685035989</v>
      </c>
      <c r="Z57" s="30">
        <f t="shared" si="6"/>
        <v>4.3588536017313508</v>
      </c>
      <c r="AA57" s="30">
        <f t="shared" si="7"/>
        <v>0.55644307199607856</v>
      </c>
      <c r="AB57" s="5">
        <v>8.7986327499297392</v>
      </c>
      <c r="AC57" s="23">
        <v>10.582668059733578</v>
      </c>
      <c r="AD57" s="5">
        <v>4.6167995979346799</v>
      </c>
      <c r="AE57" s="23">
        <v>4.0678297691270302</v>
      </c>
      <c r="AF57" s="5">
        <v>4.4583475632533469</v>
      </c>
      <c r="AG57" s="23">
        <v>6.1767969636020856</v>
      </c>
      <c r="AH57" s="30">
        <f t="shared" si="8"/>
        <v>6.45017911726341</v>
      </c>
      <c r="AI57" s="30">
        <f t="shared" si="9"/>
        <v>2.6710184927990457</v>
      </c>
      <c r="AJ57" s="34">
        <f t="shared" si="10"/>
        <v>0.11460733154607351</v>
      </c>
      <c r="AK57" s="34" t="str">
        <f t="shared" si="11"/>
        <v>ns</v>
      </c>
      <c r="AL57" s="5">
        <v>2.5337791672288494</v>
      </c>
      <c r="AM57" s="23">
        <v>3.1403848324692127</v>
      </c>
      <c r="AN57" s="5">
        <v>1.6913675851822347</v>
      </c>
      <c r="AO57" s="23">
        <v>2.7339126111828964</v>
      </c>
      <c r="AP57" s="5">
        <v>1.1660510874294592</v>
      </c>
      <c r="AQ57" s="23">
        <v>2.0611742727638078</v>
      </c>
      <c r="AR57" s="30">
        <f t="shared" si="12"/>
        <v>2.2211115927094096</v>
      </c>
      <c r="AS57" s="30">
        <f t="shared" si="13"/>
        <v>0.72458961014711309</v>
      </c>
      <c r="AT57" s="5">
        <v>1.4202515440389403</v>
      </c>
      <c r="AU57" s="23">
        <v>1.8729506165593448</v>
      </c>
      <c r="AV57" s="5">
        <v>1.3043174889888465</v>
      </c>
      <c r="AW57" s="23">
        <v>1.4241029573541075</v>
      </c>
      <c r="AX57" s="5">
        <v>1.0880346250464528</v>
      </c>
      <c r="AY57" s="23">
        <v>1.4978700905720455</v>
      </c>
      <c r="AZ57" s="21">
        <f t="shared" si="14"/>
        <v>1.4345878870932893</v>
      </c>
      <c r="BA57" s="30">
        <f t="shared" si="15"/>
        <v>0.2582833809610906</v>
      </c>
      <c r="BB57" s="34">
        <f t="shared" si="16"/>
        <v>4.4682476412745024E-2</v>
      </c>
      <c r="BC57" s="34" t="str">
        <f t="shared" si="17"/>
        <v>*</v>
      </c>
      <c r="BD57" s="5">
        <v>2.7452365789193163</v>
      </c>
      <c r="BE57" s="23">
        <v>3.3981193630956485</v>
      </c>
      <c r="BF57" s="5">
        <v>2.3701842534244189</v>
      </c>
      <c r="BG57" s="23">
        <v>2.1765414016554012</v>
      </c>
      <c r="BH57" s="5">
        <v>1.9988810409185043</v>
      </c>
      <c r="BI57" s="23">
        <v>2.5711986962191693</v>
      </c>
      <c r="BJ57" s="30">
        <f t="shared" si="18"/>
        <v>2.5433602223720766</v>
      </c>
      <c r="BK57" s="30">
        <f t="shared" si="19"/>
        <v>0.49661771516906211</v>
      </c>
      <c r="BL57" s="5">
        <v>2.0979176767999705</v>
      </c>
      <c r="BM57" s="23">
        <v>1.9488117890036987</v>
      </c>
      <c r="BN57" s="5">
        <v>2.1587052493856547</v>
      </c>
      <c r="BO57" s="23">
        <v>2.4511918946859073</v>
      </c>
      <c r="BP57" s="5">
        <v>1.4062310060843854</v>
      </c>
      <c r="BQ57" s="23">
        <v>1.652713390818594</v>
      </c>
      <c r="BR57" s="30">
        <f t="shared" si="20"/>
        <v>1.9525951677963687</v>
      </c>
      <c r="BS57" s="30">
        <f t="shared" si="21"/>
        <v>0.37434099020611428</v>
      </c>
      <c r="BT57" s="34">
        <f t="shared" si="22"/>
        <v>4.4116461567655578E-2</v>
      </c>
      <c r="BU57" s="34" t="str">
        <f t="shared" si="23"/>
        <v>*</v>
      </c>
    </row>
    <row r="58" spans="1:73" x14ac:dyDescent="0.2">
      <c r="A58" t="s">
        <v>90</v>
      </c>
      <c r="B58" s="5">
        <v>13.917642079088077</v>
      </c>
      <c r="C58" s="23">
        <v>15.701938965964075</v>
      </c>
      <c r="D58" s="5">
        <v>8.6527506009596582</v>
      </c>
      <c r="E58" s="23">
        <v>8.0883221159522964</v>
      </c>
      <c r="F58" s="5">
        <v>6.6163442973321605</v>
      </c>
      <c r="G58" s="23">
        <v>7.1846015285095062</v>
      </c>
      <c r="H58" s="30">
        <f t="shared" si="0"/>
        <v>10.026933264634295</v>
      </c>
      <c r="I58" s="30">
        <f t="shared" si="1"/>
        <v>3.8131578191833926</v>
      </c>
      <c r="J58" s="5">
        <v>8.4614944675974559</v>
      </c>
      <c r="K58" s="23">
        <v>9.9193432512999618</v>
      </c>
      <c r="L58" s="5">
        <v>8.013281444642713</v>
      </c>
      <c r="M58" s="23">
        <v>7.7589122359664433</v>
      </c>
      <c r="N58" s="5">
        <v>10.12466029330735</v>
      </c>
      <c r="O58" s="23">
        <v>11.345480145390539</v>
      </c>
      <c r="P58" s="30">
        <f t="shared" si="2"/>
        <v>9.2705286397007445</v>
      </c>
      <c r="Q58" s="30">
        <f t="shared" si="3"/>
        <v>1.4125236979273998</v>
      </c>
      <c r="R58" s="34">
        <f t="shared" si="4"/>
        <v>0.66382380408073738</v>
      </c>
      <c r="S58" s="34" t="str">
        <f t="shared" si="5"/>
        <v>ns</v>
      </c>
      <c r="T58" s="5">
        <v>9.6787829417120417</v>
      </c>
      <c r="U58" s="23">
        <v>10.092678184671025</v>
      </c>
      <c r="V58" s="5">
        <v>9.4113104320533711</v>
      </c>
      <c r="W58" s="23">
        <v>10.073710722889993</v>
      </c>
      <c r="X58" s="5">
        <v>9.2872824926458843</v>
      </c>
      <c r="Y58" s="23">
        <v>9.6778720561837073</v>
      </c>
      <c r="Z58" s="30">
        <f t="shared" si="6"/>
        <v>9.7036061383593371</v>
      </c>
      <c r="AA58" s="30">
        <f t="shared" si="7"/>
        <v>0.33117821567670475</v>
      </c>
      <c r="AB58" s="5">
        <v>6.4964945927415414</v>
      </c>
      <c r="AC58" s="23">
        <v>8.1906746242557116</v>
      </c>
      <c r="AD58" s="5">
        <v>2.0311565958131155</v>
      </c>
      <c r="AE58" s="23">
        <v>1.7854292164082606</v>
      </c>
      <c r="AF58" s="5">
        <v>2.678025366253121</v>
      </c>
      <c r="AG58" s="23">
        <v>3.58488030803727</v>
      </c>
      <c r="AH58" s="30">
        <f t="shared" si="8"/>
        <v>4.1277767839181703</v>
      </c>
      <c r="AI58" s="30">
        <f t="shared" si="9"/>
        <v>2.6228567256177544</v>
      </c>
      <c r="AJ58" s="34">
        <f t="shared" si="10"/>
        <v>3.2557540644771129E-3</v>
      </c>
      <c r="AK58" s="34" t="str">
        <f t="shared" si="11"/>
        <v>*</v>
      </c>
      <c r="AL58" s="5">
        <v>1.0057441917266035</v>
      </c>
      <c r="AM58" s="23">
        <v>2.3185092485314103</v>
      </c>
      <c r="AN58" s="5">
        <v>0.53344611682828158</v>
      </c>
      <c r="AO58" s="23">
        <v>0.64522033412840307</v>
      </c>
      <c r="AP58" s="5">
        <v>0.46601370934429293</v>
      </c>
      <c r="AQ58" s="23">
        <v>0.64115486055169213</v>
      </c>
      <c r="AR58" s="30">
        <f t="shared" si="12"/>
        <v>0.93501474351844738</v>
      </c>
      <c r="AS58" s="30">
        <f t="shared" si="13"/>
        <v>0.70293861222358589</v>
      </c>
      <c r="AT58" s="5">
        <v>0.3131123429033546</v>
      </c>
      <c r="AU58" s="23">
        <v>0.32857774963102138</v>
      </c>
      <c r="AV58" s="5">
        <v>0.50012463024029907</v>
      </c>
      <c r="AW58" s="23">
        <v>0.41751378162284003</v>
      </c>
      <c r="AX58" s="5">
        <v>0.31931720532193025</v>
      </c>
      <c r="AY58" s="23">
        <v>0.28099816306744718</v>
      </c>
      <c r="AZ58" s="21">
        <f t="shared" si="14"/>
        <v>0.35994064546448207</v>
      </c>
      <c r="BA58" s="30">
        <f t="shared" si="15"/>
        <v>8.2492322268892387E-2</v>
      </c>
      <c r="BB58" s="34">
        <f t="shared" si="16"/>
        <v>0.10168410311893838</v>
      </c>
      <c r="BC58" s="34" t="str">
        <f t="shared" si="17"/>
        <v>ns</v>
      </c>
      <c r="BD58" s="5">
        <v>0.8149806698640818</v>
      </c>
      <c r="BE58" s="23">
        <v>0.80305080122909045</v>
      </c>
      <c r="BF58" s="5">
        <v>1.5787586331086023</v>
      </c>
      <c r="BG58" s="23">
        <v>1.119127937690459</v>
      </c>
      <c r="BH58" s="5">
        <v>1.3156536121522693</v>
      </c>
      <c r="BI58" s="23">
        <v>1.2556855480213034</v>
      </c>
      <c r="BJ58" s="30">
        <f t="shared" si="18"/>
        <v>1.147876200344301</v>
      </c>
      <c r="BK58" s="30">
        <f t="shared" si="19"/>
        <v>0.301987496071837</v>
      </c>
      <c r="BL58" s="5">
        <v>0.38798758311208137</v>
      </c>
      <c r="BM58" s="23">
        <v>0.39070925848489246</v>
      </c>
      <c r="BN58" s="5">
        <v>0.22681202546306986</v>
      </c>
      <c r="BO58" s="23">
        <v>0.27433271873243698</v>
      </c>
      <c r="BP58" s="5">
        <v>0.20956566160619014</v>
      </c>
      <c r="BQ58" s="23">
        <v>0.19504448472528255</v>
      </c>
      <c r="BR58" s="30">
        <f t="shared" si="20"/>
        <v>0.28074195535399221</v>
      </c>
      <c r="BS58" s="30">
        <f t="shared" si="21"/>
        <v>8.8265587118709993E-2</v>
      </c>
      <c r="BT58" s="34">
        <f t="shared" si="22"/>
        <v>5.7346747689536849E-4</v>
      </c>
      <c r="BU58" s="34" t="str">
        <f t="shared" si="23"/>
        <v>***</v>
      </c>
    </row>
    <row r="59" spans="1:73" x14ac:dyDescent="0.2">
      <c r="A59" t="s">
        <v>53</v>
      </c>
      <c r="B59" s="5">
        <v>4.7500563469775674</v>
      </c>
      <c r="C59" s="23">
        <v>4.5996779617807473</v>
      </c>
      <c r="D59" s="5">
        <v>4.1555516948682785</v>
      </c>
      <c r="E59" s="23">
        <v>3.7617457915013706</v>
      </c>
      <c r="F59" s="5">
        <v>2.6832960113544262</v>
      </c>
      <c r="G59" s="23">
        <v>2.877333670798393</v>
      </c>
      <c r="H59" s="30">
        <f t="shared" si="0"/>
        <v>3.8046102462134637</v>
      </c>
      <c r="I59" s="30">
        <f t="shared" si="1"/>
        <v>0.86812277061025922</v>
      </c>
      <c r="J59" s="5">
        <v>4.6389760578805674</v>
      </c>
      <c r="K59" s="23">
        <v>5.5831177197643038</v>
      </c>
      <c r="L59" s="5">
        <v>6.6013486813969315</v>
      </c>
      <c r="M59" s="23">
        <v>6.5614702195105892</v>
      </c>
      <c r="N59" s="5">
        <v>12.984993239590368</v>
      </c>
      <c r="O59" s="23">
        <v>14.23962684508254</v>
      </c>
      <c r="P59" s="30">
        <f t="shared" si="2"/>
        <v>8.4349221272042172</v>
      </c>
      <c r="Q59" s="30">
        <f t="shared" si="3"/>
        <v>4.0941800781266968</v>
      </c>
      <c r="R59" s="34">
        <f t="shared" si="4"/>
        <v>3.8693915792742693E-2</v>
      </c>
      <c r="S59" s="34" t="str">
        <f t="shared" si="5"/>
        <v>*</v>
      </c>
      <c r="T59" s="5">
        <v>4.480572999369385</v>
      </c>
      <c r="U59" s="23">
        <v>3.5564846207132939</v>
      </c>
      <c r="V59" s="5">
        <v>4.8024714554847812</v>
      </c>
      <c r="W59" s="23">
        <v>4.8739887424137587</v>
      </c>
      <c r="X59" s="5">
        <v>3.4983417777449213</v>
      </c>
      <c r="Y59" s="23">
        <v>3.4442279041835779</v>
      </c>
      <c r="Z59" s="30">
        <f t="shared" si="6"/>
        <v>4.10934791665162</v>
      </c>
      <c r="AA59" s="30">
        <f t="shared" si="7"/>
        <v>0.68180273559271654</v>
      </c>
      <c r="AB59" s="5">
        <v>16.849802831011605</v>
      </c>
      <c r="AC59" s="23">
        <v>18.239579704136542</v>
      </c>
      <c r="AD59" s="5">
        <v>2.6950546374160305</v>
      </c>
      <c r="AE59" s="23">
        <v>2.378521061301857</v>
      </c>
      <c r="AF59" s="5">
        <v>3.1402559285627651</v>
      </c>
      <c r="AG59" s="23">
        <v>3.9028259017089728</v>
      </c>
      <c r="AH59" s="30">
        <f t="shared" si="8"/>
        <v>7.867673344022962</v>
      </c>
      <c r="AI59" s="30">
        <f t="shared" si="9"/>
        <v>7.5260927364955821</v>
      </c>
      <c r="AJ59" s="34">
        <f t="shared" si="10"/>
        <v>0.27665576432389821</v>
      </c>
      <c r="AK59" s="34" t="str">
        <f t="shared" si="11"/>
        <v>ns</v>
      </c>
      <c r="AL59" s="5">
        <v>4.1102889414456074</v>
      </c>
      <c r="AM59" s="23">
        <v>4.742296199766038</v>
      </c>
      <c r="AN59" s="5">
        <v>3.2470054009051088</v>
      </c>
      <c r="AO59" s="23">
        <v>3.387611889931045</v>
      </c>
      <c r="AP59" s="5">
        <v>3.7170029364651707</v>
      </c>
      <c r="AQ59" s="23">
        <v>3.5485155840615468</v>
      </c>
      <c r="AR59" s="30">
        <f t="shared" si="12"/>
        <v>3.7921201587624194</v>
      </c>
      <c r="AS59" s="30">
        <f t="shared" si="13"/>
        <v>0.55314170116870653</v>
      </c>
      <c r="AT59" s="5">
        <v>2.9810781002509366</v>
      </c>
      <c r="AU59" s="23">
        <v>3.2270413513805427</v>
      </c>
      <c r="AV59" s="5">
        <v>3.5390774683147224</v>
      </c>
      <c r="AW59" s="23">
        <v>3.0207971542754866</v>
      </c>
      <c r="AX59" s="5">
        <v>2.1954142924347395</v>
      </c>
      <c r="AY59" s="23">
        <v>2.3182053410894023</v>
      </c>
      <c r="AZ59" s="21">
        <f t="shared" si="14"/>
        <v>2.8802689512909718</v>
      </c>
      <c r="BA59" s="30">
        <f t="shared" si="15"/>
        <v>0.52328421065132635</v>
      </c>
      <c r="BB59" s="34">
        <f t="shared" si="16"/>
        <v>1.5001200334591781E-2</v>
      </c>
      <c r="BC59" s="34" t="str">
        <f t="shared" si="17"/>
        <v>*</v>
      </c>
      <c r="BD59" s="5">
        <v>3.0717657408531815</v>
      </c>
      <c r="BE59" s="23">
        <v>3.5235793317087212</v>
      </c>
      <c r="BF59" s="5">
        <v>2.5798951078804291</v>
      </c>
      <c r="BG59" s="23">
        <v>2.3458486559891778</v>
      </c>
      <c r="BH59" s="5">
        <v>3.4734735008743614</v>
      </c>
      <c r="BI59" s="23">
        <v>3.3703344136587714</v>
      </c>
      <c r="BJ59" s="30">
        <f t="shared" si="18"/>
        <v>3.0608161251607737</v>
      </c>
      <c r="BK59" s="30">
        <f t="shared" si="19"/>
        <v>0.49453429949792088</v>
      </c>
      <c r="BL59" s="5">
        <v>2.9737681836043999</v>
      </c>
      <c r="BM59" s="23">
        <v>2.6662017835212564</v>
      </c>
      <c r="BN59" s="5">
        <v>2.5622268063275326</v>
      </c>
      <c r="BO59" s="23">
        <v>2.7522284742773824</v>
      </c>
      <c r="BP59" s="5">
        <v>3.2772695662699309</v>
      </c>
      <c r="BQ59" s="23">
        <v>3.0866853034406092</v>
      </c>
      <c r="BR59" s="30">
        <f t="shared" si="20"/>
        <v>2.8863966862401855</v>
      </c>
      <c r="BS59" s="30">
        <f t="shared" si="21"/>
        <v>0.2728017347458585</v>
      </c>
      <c r="BT59" s="34">
        <f t="shared" si="22"/>
        <v>0.47164240675892155</v>
      </c>
      <c r="BU59" s="34" t="str">
        <f t="shared" si="23"/>
        <v>ns</v>
      </c>
    </row>
    <row r="60" spans="1:73" x14ac:dyDescent="0.2">
      <c r="A60" t="s">
        <v>91</v>
      </c>
      <c r="B60" s="5">
        <v>263.47598121079949</v>
      </c>
      <c r="C60" s="23">
        <v>264.21994232900471</v>
      </c>
      <c r="D60" s="5">
        <v>256.77717382224978</v>
      </c>
      <c r="E60" s="23">
        <v>247.26875045684824</v>
      </c>
      <c r="F60" s="5">
        <v>283.10768073272124</v>
      </c>
      <c r="G60" s="23">
        <v>306.41575843422129</v>
      </c>
      <c r="H60" s="30">
        <f t="shared" si="0"/>
        <v>270.21088116430747</v>
      </c>
      <c r="I60" s="30">
        <f t="shared" si="1"/>
        <v>21.284626645067839</v>
      </c>
      <c r="J60" s="5">
        <v>109.99528565862077</v>
      </c>
      <c r="K60" s="23">
        <v>134.00617557612253</v>
      </c>
      <c r="L60" s="5">
        <v>40.390046612274865</v>
      </c>
      <c r="M60" s="23">
        <v>51.182408086312755</v>
      </c>
      <c r="N60" s="5">
        <v>31.578584184480839</v>
      </c>
      <c r="O60" s="23">
        <v>49.140956723672289</v>
      </c>
      <c r="P60" s="30">
        <f t="shared" si="2"/>
        <v>69.382242806914022</v>
      </c>
      <c r="Q60" s="30">
        <f t="shared" si="3"/>
        <v>42.038743149205821</v>
      </c>
      <c r="R60" s="34">
        <f t="shared" si="4"/>
        <v>1.0810235904627762E-5</v>
      </c>
      <c r="S60" s="34" t="str">
        <f t="shared" si="5"/>
        <v>***</v>
      </c>
      <c r="T60" s="5">
        <v>409.24563732794019</v>
      </c>
      <c r="U60" s="23">
        <v>316.18132871383852</v>
      </c>
      <c r="V60" s="5">
        <v>266.08396285117789</v>
      </c>
      <c r="W60" s="23">
        <v>289.13675514342924</v>
      </c>
      <c r="X60" s="5">
        <v>302.54749014436595</v>
      </c>
      <c r="Y60" s="23">
        <v>295.87914826532551</v>
      </c>
      <c r="Z60" s="30">
        <f t="shared" si="6"/>
        <v>313.17905374101286</v>
      </c>
      <c r="AA60" s="30">
        <f t="shared" si="7"/>
        <v>49.892080972497197</v>
      </c>
      <c r="AB60" s="5">
        <v>73.653320774085984</v>
      </c>
      <c r="AC60" s="23">
        <v>91.28586048113803</v>
      </c>
      <c r="AD60" s="5">
        <v>101.11507634146557</v>
      </c>
      <c r="AE60" s="23">
        <v>87.945957776315893</v>
      </c>
      <c r="AF60" s="5">
        <v>131.85205489751314</v>
      </c>
      <c r="AG60" s="23">
        <v>167.11548051170058</v>
      </c>
      <c r="AH60" s="30">
        <f t="shared" si="8"/>
        <v>108.82795846370318</v>
      </c>
      <c r="AI60" s="30">
        <f t="shared" si="9"/>
        <v>34.548722363220691</v>
      </c>
      <c r="AJ60" s="34">
        <f t="shared" si="10"/>
        <v>1.8562446930890374E-5</v>
      </c>
      <c r="AK60" s="34" t="str">
        <f t="shared" si="11"/>
        <v>***</v>
      </c>
      <c r="AL60" s="5">
        <v>5.8791156470608872</v>
      </c>
      <c r="AM60" s="23">
        <v>22.046653422682979</v>
      </c>
      <c r="AN60" s="5">
        <v>3.4805730957871921</v>
      </c>
      <c r="AO60" s="23">
        <v>17.129519489455941</v>
      </c>
      <c r="AP60" s="5">
        <v>2.5514211478366624</v>
      </c>
      <c r="AQ60" s="23">
        <v>18.166054382297943</v>
      </c>
      <c r="AR60" s="30">
        <f t="shared" si="12"/>
        <v>11.542222864186934</v>
      </c>
      <c r="AS60" s="30">
        <f t="shared" si="13"/>
        <v>8.5244540559623001</v>
      </c>
      <c r="AT60" s="5">
        <v>10.332411368416652</v>
      </c>
      <c r="AU60" s="23">
        <v>28.629634183103654</v>
      </c>
      <c r="AV60" s="5">
        <v>8.601168860910418</v>
      </c>
      <c r="AW60" s="23">
        <v>19.21811818301606</v>
      </c>
      <c r="AX60" s="5">
        <v>7.2111125462817736</v>
      </c>
      <c r="AY60" s="23">
        <v>18.773887351719182</v>
      </c>
      <c r="AZ60" s="21">
        <f t="shared" si="14"/>
        <v>15.461055415574622</v>
      </c>
      <c r="BA60" s="30">
        <f t="shared" si="15"/>
        <v>8.2452948217047766</v>
      </c>
      <c r="BB60" s="34">
        <f t="shared" si="16"/>
        <v>0.43714313540596783</v>
      </c>
      <c r="BC60" s="34" t="str">
        <f t="shared" si="17"/>
        <v>ns</v>
      </c>
      <c r="BD60" s="5">
        <v>8.0172915006362704</v>
      </c>
      <c r="BE60" s="23">
        <v>16.734460525612533</v>
      </c>
      <c r="BF60" s="5">
        <v>11.560063884192191</v>
      </c>
      <c r="BG60" s="23">
        <v>16.948541121075785</v>
      </c>
      <c r="BH60" s="5">
        <v>8.0934275346251798</v>
      </c>
      <c r="BI60" s="23">
        <v>17.166218105417038</v>
      </c>
      <c r="BJ60" s="30">
        <f t="shared" si="18"/>
        <v>13.086667111926497</v>
      </c>
      <c r="BK60" s="30">
        <f t="shared" si="19"/>
        <v>4.4232280506337283</v>
      </c>
      <c r="BL60" s="5">
        <v>24.023366438393946</v>
      </c>
      <c r="BM60" s="23">
        <v>28.826587708676762</v>
      </c>
      <c r="BN60" s="5">
        <v>14.821128202065125</v>
      </c>
      <c r="BO60" s="23">
        <v>23.679277729795995</v>
      </c>
      <c r="BP60" s="5">
        <v>12.446253869114139</v>
      </c>
      <c r="BQ60" s="23">
        <v>18.136706618582426</v>
      </c>
      <c r="BR60" s="30">
        <f t="shared" si="20"/>
        <v>20.322220094438066</v>
      </c>
      <c r="BS60" s="30">
        <f t="shared" si="21"/>
        <v>6.2347720710307613</v>
      </c>
      <c r="BT60" s="34">
        <f t="shared" si="22"/>
        <v>4.555168150720993E-2</v>
      </c>
      <c r="BU60" s="34" t="str">
        <f t="shared" si="23"/>
        <v>*</v>
      </c>
    </row>
    <row r="61" spans="1:73" x14ac:dyDescent="0.2">
      <c r="A61" t="s">
        <v>92</v>
      </c>
      <c r="B61" s="5">
        <v>0.10480660587903985</v>
      </c>
      <c r="C61" s="23">
        <v>0.11544766350572548</v>
      </c>
      <c r="D61" s="5">
        <v>0.1416765973106594</v>
      </c>
      <c r="E61" s="23">
        <v>0.12293370423019734</v>
      </c>
      <c r="F61" s="5">
        <v>0.12341767269870543</v>
      </c>
      <c r="G61" s="23">
        <v>0.12077696889771035</v>
      </c>
      <c r="H61" s="30">
        <f t="shared" si="0"/>
        <v>0.12150986875367298</v>
      </c>
      <c r="I61" s="30">
        <f t="shared" si="1"/>
        <v>1.2071871680682097E-2</v>
      </c>
      <c r="J61" s="5">
        <v>0.27393423547226531</v>
      </c>
      <c r="K61" s="23">
        <v>0.2918258312875554</v>
      </c>
      <c r="L61" s="5">
        <v>0.15436256575043661</v>
      </c>
      <c r="M61" s="23">
        <v>0.15170809628468013</v>
      </c>
      <c r="N61" s="5">
        <v>6.6151360538923468E-2</v>
      </c>
      <c r="O61" s="23">
        <v>8.5272593434563421E-2</v>
      </c>
      <c r="P61" s="30">
        <f t="shared" si="2"/>
        <v>0.17054244712807073</v>
      </c>
      <c r="Q61" s="30">
        <f t="shared" si="3"/>
        <v>9.4004775848303621E-2</v>
      </c>
      <c r="R61" s="34">
        <f t="shared" si="4"/>
        <v>0.25920280265063589</v>
      </c>
      <c r="S61" s="34" t="str">
        <f t="shared" si="5"/>
        <v>ns</v>
      </c>
      <c r="T61" s="5">
        <v>0.25281122386748683</v>
      </c>
      <c r="U61" s="23">
        <v>0.21615645339572467</v>
      </c>
      <c r="V61" s="5">
        <v>0.18642754946814497</v>
      </c>
      <c r="W61" s="23">
        <v>0.20483429759356933</v>
      </c>
      <c r="X61" s="5">
        <v>0.19572008451861697</v>
      </c>
      <c r="Y61" s="23">
        <v>0.19564254421232632</v>
      </c>
      <c r="Z61" s="30">
        <f t="shared" si="6"/>
        <v>0.20859869217597818</v>
      </c>
      <c r="AA61" s="30">
        <f t="shared" si="7"/>
        <v>2.3880193692760524E-2</v>
      </c>
      <c r="AB61" s="5">
        <v>5.9229452164016372E-2</v>
      </c>
      <c r="AC61" s="23">
        <v>7.4617885959006702E-2</v>
      </c>
      <c r="AD61" s="5">
        <v>0.11637560076582573</v>
      </c>
      <c r="AE61" s="23">
        <v>9.0336047759265417E-2</v>
      </c>
      <c r="AF61" s="5">
        <v>7.7912870037437132E-2</v>
      </c>
      <c r="AG61" s="23">
        <v>7.9685213821672318E-2</v>
      </c>
      <c r="AH61" s="30">
        <f t="shared" si="8"/>
        <v>8.3026178417870619E-2</v>
      </c>
      <c r="AI61" s="30">
        <f t="shared" si="9"/>
        <v>1.9182855315263564E-2</v>
      </c>
      <c r="AJ61" s="34">
        <f t="shared" si="10"/>
        <v>2.183963236295447E-6</v>
      </c>
      <c r="AK61" s="34" t="str">
        <f t="shared" si="11"/>
        <v>***</v>
      </c>
      <c r="AL61" s="5">
        <v>1.7463873329165749</v>
      </c>
      <c r="AM61" s="23">
        <v>1.2307787721379109</v>
      </c>
      <c r="AN61" s="5">
        <v>1.0454300563701866</v>
      </c>
      <c r="AO61" s="23">
        <v>1.0337474577525643</v>
      </c>
      <c r="AP61" s="5">
        <v>1.0549837045377346</v>
      </c>
      <c r="AQ61" s="23">
        <v>2.2220059064427442</v>
      </c>
      <c r="AR61" s="30">
        <f t="shared" si="12"/>
        <v>1.3888888716929524</v>
      </c>
      <c r="AS61" s="30">
        <f t="shared" si="13"/>
        <v>0.49040187383824285</v>
      </c>
      <c r="AT61" s="5">
        <v>2.5004595323161087</v>
      </c>
      <c r="AU61" s="23">
        <v>1.0368581085384505</v>
      </c>
      <c r="AV61" s="5">
        <v>1.8613566480398935</v>
      </c>
      <c r="AW61" s="23">
        <v>1.6004265950924832</v>
      </c>
      <c r="AX61" s="5">
        <v>0.99440958037924609</v>
      </c>
      <c r="AY61" s="23">
        <v>1.8684430565660752</v>
      </c>
      <c r="AZ61" s="21">
        <f t="shared" si="14"/>
        <v>1.6436589201553762</v>
      </c>
      <c r="BA61" s="30">
        <f t="shared" si="15"/>
        <v>0.56984707805095158</v>
      </c>
      <c r="BB61" s="34">
        <f t="shared" si="16"/>
        <v>0.42629079193362673</v>
      </c>
      <c r="BC61" s="34" t="str">
        <f t="shared" si="17"/>
        <v>ns</v>
      </c>
      <c r="BD61" s="5">
        <v>1.3095332458423905</v>
      </c>
      <c r="BE61" s="23">
        <v>1.4599099759186414</v>
      </c>
      <c r="BF61" s="5">
        <v>1.7836712580548515</v>
      </c>
      <c r="BG61" s="23">
        <v>0.23381634573743018</v>
      </c>
      <c r="BH61" s="5">
        <v>0.86090848360329386</v>
      </c>
      <c r="BI61" s="23">
        <v>2.1901621243289986</v>
      </c>
      <c r="BJ61" s="30">
        <f t="shared" si="18"/>
        <v>1.3063335722476008</v>
      </c>
      <c r="BK61" s="30">
        <f t="shared" si="19"/>
        <v>0.69011547384428729</v>
      </c>
      <c r="BL61" s="5">
        <v>1.627593184228286</v>
      </c>
      <c r="BM61" s="23">
        <v>1.4306091169739672</v>
      </c>
      <c r="BN61" s="5">
        <v>1.9940301404814988</v>
      </c>
      <c r="BO61" s="23">
        <v>0.97605084019494814</v>
      </c>
      <c r="BP61" s="5">
        <v>0.87732101431544984</v>
      </c>
      <c r="BQ61" s="23">
        <v>1.6846739512439828</v>
      </c>
      <c r="BR61" s="30">
        <f t="shared" si="20"/>
        <v>1.4317130412396886</v>
      </c>
      <c r="BS61" s="30">
        <f t="shared" si="21"/>
        <v>0.4320968762057989</v>
      </c>
      <c r="BT61" s="34">
        <f t="shared" si="22"/>
        <v>0.7153889284886692</v>
      </c>
      <c r="BU61" s="34" t="str">
        <f t="shared" si="23"/>
        <v>ns</v>
      </c>
    </row>
    <row r="62" spans="1:73" x14ac:dyDescent="0.2">
      <c r="A62" t="s">
        <v>54</v>
      </c>
      <c r="B62" s="5">
        <v>110.19256057852509</v>
      </c>
      <c r="C62" s="23">
        <v>71.042582223437449</v>
      </c>
      <c r="D62" s="5">
        <v>178.58763072396329</v>
      </c>
      <c r="E62" s="23">
        <v>122.29437229437231</v>
      </c>
      <c r="F62" s="5">
        <v>97.664765559823749</v>
      </c>
      <c r="G62" s="23">
        <v>76.340221024813303</v>
      </c>
      <c r="H62" s="30">
        <f t="shared" si="0"/>
        <v>109.35368873415587</v>
      </c>
      <c r="I62" s="30">
        <f t="shared" si="1"/>
        <v>39.129949086784663</v>
      </c>
      <c r="J62" s="5">
        <v>163.67009338351275</v>
      </c>
      <c r="K62" s="23">
        <v>124.23876226791556</v>
      </c>
      <c r="L62" s="5">
        <v>285.51854673684625</v>
      </c>
      <c r="M62" s="23">
        <v>190.50430508794733</v>
      </c>
      <c r="N62" s="5">
        <v>303.69674556059516</v>
      </c>
      <c r="O62" s="23">
        <v>233.07394076202559</v>
      </c>
      <c r="P62" s="30">
        <f t="shared" si="2"/>
        <v>216.7837322998071</v>
      </c>
      <c r="Q62" s="30">
        <f t="shared" si="3"/>
        <v>70.17115631543254</v>
      </c>
      <c r="R62" s="34">
        <f t="shared" si="4"/>
        <v>1.1594874809805301E-2</v>
      </c>
      <c r="S62" s="34" t="str">
        <f t="shared" si="5"/>
        <v>*</v>
      </c>
      <c r="T62" s="5">
        <v>95.245745198345503</v>
      </c>
      <c r="U62" s="23">
        <v>54.464973824277962</v>
      </c>
      <c r="V62" s="5">
        <v>91.688774220721243</v>
      </c>
      <c r="W62" s="23">
        <v>68.761339112961025</v>
      </c>
      <c r="X62" s="5">
        <v>81.647047092136646</v>
      </c>
      <c r="Y62" s="23">
        <v>58.372250880864136</v>
      </c>
      <c r="Z62" s="30">
        <f t="shared" si="6"/>
        <v>75.03002172155108</v>
      </c>
      <c r="AA62" s="30">
        <f t="shared" si="7"/>
        <v>17.144523564794799</v>
      </c>
      <c r="AB62" s="5">
        <v>441.99815959122049</v>
      </c>
      <c r="AC62" s="23">
        <v>394.0333632090821</v>
      </c>
      <c r="AD62" s="5">
        <v>120.99719776219622</v>
      </c>
      <c r="AE62" s="23">
        <v>70.591098421234804</v>
      </c>
      <c r="AF62" s="5">
        <v>173.15413950357092</v>
      </c>
      <c r="AG62" s="23">
        <v>163.43103344946701</v>
      </c>
      <c r="AH62" s="30">
        <f t="shared" si="8"/>
        <v>227.36749865612856</v>
      </c>
      <c r="AI62" s="30">
        <f t="shared" si="9"/>
        <v>152.81640716704612</v>
      </c>
      <c r="AJ62" s="34">
        <f t="shared" si="10"/>
        <v>5.8407469232706725E-2</v>
      </c>
      <c r="AK62" s="34" t="str">
        <f t="shared" si="11"/>
        <v>ns</v>
      </c>
      <c r="AL62" s="5">
        <v>358.41849027325117</v>
      </c>
      <c r="AM62" s="23">
        <v>253.18212811979228</v>
      </c>
      <c r="AN62" s="5">
        <v>436.84026839681223</v>
      </c>
      <c r="AO62" s="23">
        <v>401.83660504807909</v>
      </c>
      <c r="AP62" s="5">
        <v>335.63640155570681</v>
      </c>
      <c r="AQ62" s="23">
        <v>247.00366450853352</v>
      </c>
      <c r="AR62" s="30">
        <f t="shared" si="12"/>
        <v>338.81959298369583</v>
      </c>
      <c r="AS62" s="30">
        <f t="shared" si="13"/>
        <v>77.11988875857179</v>
      </c>
      <c r="AT62" s="5">
        <v>523.52413328180307</v>
      </c>
      <c r="AU62" s="23">
        <v>462.03574911555069</v>
      </c>
      <c r="AV62" s="5">
        <v>678.18833696784475</v>
      </c>
      <c r="AW62" s="23">
        <v>501.65799561929714</v>
      </c>
      <c r="AX62" s="5">
        <v>553.06843621225255</v>
      </c>
      <c r="AY62" s="23">
        <v>499.80863564829326</v>
      </c>
      <c r="AZ62" s="21">
        <f t="shared" si="14"/>
        <v>536.3805478075069</v>
      </c>
      <c r="BA62" s="30">
        <f t="shared" si="15"/>
        <v>75.661788985458855</v>
      </c>
      <c r="BB62" s="34">
        <f t="shared" si="16"/>
        <v>1.181543649561677E-3</v>
      </c>
      <c r="BC62" s="34" t="str">
        <f t="shared" si="17"/>
        <v>*</v>
      </c>
      <c r="BD62" s="5">
        <v>633.60018754195107</v>
      </c>
      <c r="BE62" s="23">
        <v>698.12132658428266</v>
      </c>
      <c r="BF62" s="5">
        <v>415.34321382872332</v>
      </c>
      <c r="BG62" s="23">
        <v>323.32736775612977</v>
      </c>
      <c r="BH62" s="5">
        <v>146.38329534707199</v>
      </c>
      <c r="BI62" s="23">
        <v>146.81568153304798</v>
      </c>
      <c r="BJ62" s="30">
        <f t="shared" si="18"/>
        <v>393.93184543186777</v>
      </c>
      <c r="BK62" s="30">
        <f t="shared" si="19"/>
        <v>235.6956837649829</v>
      </c>
      <c r="BL62" s="5">
        <v>536.40970267780517</v>
      </c>
      <c r="BM62" s="23">
        <v>408.79325793185734</v>
      </c>
      <c r="BN62" s="5">
        <v>388.88106787866235</v>
      </c>
      <c r="BO62" s="23">
        <v>348.20672447722865</v>
      </c>
      <c r="BP62" s="5">
        <v>295.36262203988184</v>
      </c>
      <c r="BQ62" s="23">
        <v>233.33748942141904</v>
      </c>
      <c r="BR62" s="30">
        <f t="shared" si="20"/>
        <v>368.49847740447575</v>
      </c>
      <c r="BS62" s="30">
        <f t="shared" si="21"/>
        <v>104.17523712889385</v>
      </c>
      <c r="BT62" s="34">
        <f t="shared" si="22"/>
        <v>0.81601390683494091</v>
      </c>
      <c r="BU62" s="34" t="str">
        <f t="shared" si="23"/>
        <v>ns</v>
      </c>
    </row>
    <row r="63" spans="1:73" x14ac:dyDescent="0.2">
      <c r="A63" t="s">
        <v>55</v>
      </c>
      <c r="B63" s="5">
        <v>6.113616376027565</v>
      </c>
      <c r="C63" s="23">
        <v>6.7288551792278746</v>
      </c>
      <c r="D63" s="5">
        <v>4.5426534810618824</v>
      </c>
      <c r="E63" s="23">
        <v>4.4137289089467622</v>
      </c>
      <c r="F63" s="5">
        <v>13.438434162011802</v>
      </c>
      <c r="G63" s="23">
        <v>14.16613197696061</v>
      </c>
      <c r="H63" s="30">
        <f t="shared" si="0"/>
        <v>8.2339033473727508</v>
      </c>
      <c r="I63" s="30">
        <f t="shared" si="1"/>
        <v>4.4104041234123867</v>
      </c>
      <c r="J63" s="5">
        <v>24.439877983010195</v>
      </c>
      <c r="K63" s="23">
        <v>30.045206063976671</v>
      </c>
      <c r="L63" s="5">
        <v>9.3239463990531846</v>
      </c>
      <c r="M63" s="23">
        <v>9.3458270844046059</v>
      </c>
      <c r="N63" s="5">
        <v>8.8169386914378869</v>
      </c>
      <c r="O63" s="23">
        <v>10.352425738966405</v>
      </c>
      <c r="P63" s="30">
        <f t="shared" si="2"/>
        <v>15.387370326808158</v>
      </c>
      <c r="Q63" s="30">
        <f t="shared" si="3"/>
        <v>9.3657528978574494</v>
      </c>
      <c r="R63" s="34">
        <f t="shared" si="4"/>
        <v>0.13367868072577621</v>
      </c>
      <c r="S63" s="34" t="str">
        <f t="shared" si="5"/>
        <v>ns</v>
      </c>
      <c r="T63" s="5">
        <v>17.919079656640598</v>
      </c>
      <c r="U63" s="23">
        <v>15.953039299537425</v>
      </c>
      <c r="V63" s="5">
        <v>14.949327988510813</v>
      </c>
      <c r="W63" s="23">
        <v>17.204880015007483</v>
      </c>
      <c r="X63" s="5">
        <v>14.405850971465512</v>
      </c>
      <c r="Y63" s="23">
        <v>14.33994197215878</v>
      </c>
      <c r="Z63" s="30">
        <f t="shared" si="6"/>
        <v>15.795353317220103</v>
      </c>
      <c r="AA63" s="30">
        <f t="shared" si="7"/>
        <v>1.5024341419544174</v>
      </c>
      <c r="AB63" s="5">
        <v>5.6551760227722276</v>
      </c>
      <c r="AC63" s="23">
        <v>6.7801514843846347</v>
      </c>
      <c r="AD63" s="5">
        <v>18.017635731865415</v>
      </c>
      <c r="AE63" s="23">
        <v>16.258888639418632</v>
      </c>
      <c r="AF63" s="5">
        <v>24.612990444301293</v>
      </c>
      <c r="AG63" s="23">
        <v>32.855756466208568</v>
      </c>
      <c r="AH63" s="30">
        <f t="shared" si="8"/>
        <v>17.363433131491792</v>
      </c>
      <c r="AI63" s="30">
        <f t="shared" si="9"/>
        <v>10.424061569870954</v>
      </c>
      <c r="AJ63" s="34">
        <f t="shared" si="10"/>
        <v>0.7296758100791183</v>
      </c>
      <c r="AK63" s="34" t="str">
        <f t="shared" si="11"/>
        <v>ns</v>
      </c>
      <c r="AL63" s="5">
        <v>6.9849739631355625</v>
      </c>
      <c r="AM63" s="23">
        <v>14.596038760015638</v>
      </c>
      <c r="AN63" s="5">
        <v>6.6549031239501577</v>
      </c>
      <c r="AO63" s="23">
        <v>6.5367192731389165</v>
      </c>
      <c r="AP63" s="5">
        <v>6.0040524264327981</v>
      </c>
      <c r="AQ63" s="23">
        <v>7.3302945224501288</v>
      </c>
      <c r="AR63" s="30">
        <f t="shared" si="12"/>
        <v>8.0178303448538681</v>
      </c>
      <c r="AS63" s="30">
        <f t="shared" si="13"/>
        <v>3.2532717650576601</v>
      </c>
      <c r="AT63" s="5">
        <v>3.5439700437312585</v>
      </c>
      <c r="AU63" s="23">
        <v>3.786111796884724</v>
      </c>
      <c r="AV63" s="5">
        <v>5.0789141953104746</v>
      </c>
      <c r="AW63" s="23">
        <v>4.4342177306571235</v>
      </c>
      <c r="AX63" s="5">
        <v>2.7787417230500249</v>
      </c>
      <c r="AY63" s="23">
        <v>2.9236318747038514</v>
      </c>
      <c r="AZ63" s="21">
        <f t="shared" si="14"/>
        <v>3.7575978940562429</v>
      </c>
      <c r="BA63" s="30">
        <f t="shared" si="15"/>
        <v>0.88360622420650581</v>
      </c>
      <c r="BB63" s="34">
        <f t="shared" si="16"/>
        <v>2.2531930393569717E-2</v>
      </c>
      <c r="BC63" s="34" t="str">
        <f t="shared" si="17"/>
        <v>*</v>
      </c>
      <c r="BD63" s="5">
        <v>4.0791740969540742</v>
      </c>
      <c r="BE63" s="23">
        <v>0.72320048005424586</v>
      </c>
      <c r="BF63" s="5">
        <v>7.4407838500626671</v>
      </c>
      <c r="BG63" s="23">
        <v>7.3944419339462302</v>
      </c>
      <c r="BH63" s="5">
        <v>7.0411512528906472</v>
      </c>
      <c r="BI63" s="23">
        <v>8.5581230479944086</v>
      </c>
      <c r="BJ63" s="30">
        <f t="shared" si="18"/>
        <v>5.8728124436503784</v>
      </c>
      <c r="BK63" s="30">
        <f t="shared" si="19"/>
        <v>2.9354877327761373</v>
      </c>
      <c r="BL63" s="5">
        <v>3.497511256459632</v>
      </c>
      <c r="BM63" s="23">
        <v>3.5242741653986376</v>
      </c>
      <c r="BN63" s="5">
        <v>3.0874433915498112</v>
      </c>
      <c r="BO63" s="23">
        <v>3.6052684739411118</v>
      </c>
      <c r="BP63" s="5">
        <v>4.0993119602483921</v>
      </c>
      <c r="BQ63" s="23">
        <v>4.3879540526233667</v>
      </c>
      <c r="BR63" s="30">
        <f t="shared" si="20"/>
        <v>3.7002938833701591</v>
      </c>
      <c r="BS63" s="30">
        <f t="shared" si="21"/>
        <v>0.46665002361642627</v>
      </c>
      <c r="BT63" s="34">
        <f t="shared" si="22"/>
        <v>0.13058505946193455</v>
      </c>
      <c r="BU63" s="34" t="str">
        <f t="shared" si="23"/>
        <v>ns</v>
      </c>
    </row>
    <row r="64" spans="1:73" x14ac:dyDescent="0.2">
      <c r="A64" t="s">
        <v>94</v>
      </c>
      <c r="B64" s="5">
        <v>392.9457451034599</v>
      </c>
      <c r="C64" s="23">
        <v>377.52429486442821</v>
      </c>
      <c r="D64" s="5">
        <v>409.72443960854991</v>
      </c>
      <c r="E64" s="23">
        <v>375.9104378126695</v>
      </c>
      <c r="F64" s="5">
        <v>257.64744555085224</v>
      </c>
      <c r="G64" s="23">
        <v>286.07534795533917</v>
      </c>
      <c r="H64" s="30">
        <f t="shared" si="0"/>
        <v>349.9712851492165</v>
      </c>
      <c r="I64" s="30">
        <f t="shared" si="1"/>
        <v>62.378896767308817</v>
      </c>
      <c r="J64" s="5">
        <v>209.33399505154503</v>
      </c>
      <c r="K64" s="23">
        <v>225.04407438418906</v>
      </c>
      <c r="L64" s="5">
        <v>253.51269915474194</v>
      </c>
      <c r="M64" s="23">
        <v>230.40797032006631</v>
      </c>
      <c r="N64" s="5">
        <v>296.3099733422988</v>
      </c>
      <c r="O64" s="23">
        <v>319.34394185853381</v>
      </c>
      <c r="P64" s="30">
        <f t="shared" si="2"/>
        <v>255.65877568522913</v>
      </c>
      <c r="Q64" s="30">
        <f t="shared" si="3"/>
        <v>43.436791580526403</v>
      </c>
      <c r="R64" s="34">
        <f t="shared" si="4"/>
        <v>1.4168478855877681E-2</v>
      </c>
      <c r="S64" s="34" t="str">
        <f t="shared" si="5"/>
        <v>*</v>
      </c>
      <c r="T64" s="5">
        <v>433.6831990109074</v>
      </c>
      <c r="U64" s="23">
        <v>346.12491223797065</v>
      </c>
      <c r="V64" s="5">
        <v>373.47163504191536</v>
      </c>
      <c r="W64" s="23">
        <v>400.98962588343306</v>
      </c>
      <c r="X64" s="5">
        <v>425.11282616432305</v>
      </c>
      <c r="Y64" s="23">
        <v>418.11621597802417</v>
      </c>
      <c r="Z64" s="30">
        <f t="shared" si="6"/>
        <v>399.58306905276226</v>
      </c>
      <c r="AA64" s="30">
        <f t="shared" si="7"/>
        <v>33.76277481057086</v>
      </c>
      <c r="AB64" s="5">
        <v>267.30811512487196</v>
      </c>
      <c r="AC64" s="23">
        <v>311.30854350148542</v>
      </c>
      <c r="AD64" s="5">
        <v>203.96603714275861</v>
      </c>
      <c r="AE64" s="23">
        <v>163.88719016504803</v>
      </c>
      <c r="AF64" s="5">
        <v>217.1898640497806</v>
      </c>
      <c r="AG64" s="23">
        <v>257.8627833978386</v>
      </c>
      <c r="AH64" s="30">
        <f t="shared" si="8"/>
        <v>236.92042223029725</v>
      </c>
      <c r="AI64" s="30">
        <f t="shared" si="9"/>
        <v>52.354037791736253</v>
      </c>
      <c r="AJ64" s="34">
        <f t="shared" si="10"/>
        <v>1.579507277430526E-4</v>
      </c>
      <c r="AK64" s="34" t="str">
        <f t="shared" si="11"/>
        <v>***</v>
      </c>
      <c r="AL64" s="5">
        <v>366.4537994892454</v>
      </c>
      <c r="AM64" s="23">
        <v>449.80331485367071</v>
      </c>
      <c r="AN64" s="5">
        <v>267.97141705712909</v>
      </c>
      <c r="AO64" s="23">
        <v>302.73839277611427</v>
      </c>
      <c r="AP64" s="5">
        <v>212.83248138393341</v>
      </c>
      <c r="AQ64" s="23">
        <v>254.66034888328682</v>
      </c>
      <c r="AR64" s="30">
        <f t="shared" si="12"/>
        <v>309.07662574056326</v>
      </c>
      <c r="AS64" s="30">
        <f t="shared" si="13"/>
        <v>86.081378920288657</v>
      </c>
      <c r="AT64" s="5">
        <v>203.25326683750524</v>
      </c>
      <c r="AU64" s="23">
        <v>241.18956748986255</v>
      </c>
      <c r="AV64" s="5">
        <v>202.26810371764128</v>
      </c>
      <c r="AW64" s="23">
        <v>198.47979679897693</v>
      </c>
      <c r="AX64" s="5">
        <v>177.97575361836616</v>
      </c>
      <c r="AY64" s="23">
        <v>209.06216125470814</v>
      </c>
      <c r="AZ64" s="21">
        <f t="shared" si="14"/>
        <v>205.37144161951005</v>
      </c>
      <c r="BA64" s="30">
        <f t="shared" si="15"/>
        <v>20.536286968284937</v>
      </c>
      <c r="BB64" s="34">
        <f t="shared" si="16"/>
        <v>3.0916733461797841E-2</v>
      </c>
      <c r="BC64" s="34" t="str">
        <f t="shared" si="17"/>
        <v>*</v>
      </c>
      <c r="BD64" s="5">
        <v>288.54537652277776</v>
      </c>
      <c r="BE64" s="23">
        <v>350.30429526246576</v>
      </c>
      <c r="BF64" s="5">
        <v>355.22803091809749</v>
      </c>
      <c r="BG64" s="23">
        <v>320.00305358558302</v>
      </c>
      <c r="BH64" s="5">
        <v>268.357948632888</v>
      </c>
      <c r="BI64" s="23">
        <v>332.16241974686153</v>
      </c>
      <c r="BJ64" s="30">
        <f t="shared" si="18"/>
        <v>319.10018744477895</v>
      </c>
      <c r="BK64" s="30">
        <f t="shared" si="19"/>
        <v>34.521662094500677</v>
      </c>
      <c r="BL64" s="5">
        <v>252.13824268026212</v>
      </c>
      <c r="BM64" s="23">
        <v>246.8150741854414</v>
      </c>
      <c r="BN64" s="5">
        <v>189.30011629673018</v>
      </c>
      <c r="BO64" s="23">
        <v>213.76378803167574</v>
      </c>
      <c r="BP64" s="5">
        <v>175.57644701001834</v>
      </c>
      <c r="BQ64" s="23">
        <v>171.53123409567169</v>
      </c>
      <c r="BR64" s="30">
        <f t="shared" si="20"/>
        <v>208.18748371663324</v>
      </c>
      <c r="BS64" s="30">
        <f t="shared" si="21"/>
        <v>35.266834641424147</v>
      </c>
      <c r="BT64" s="34">
        <f t="shared" si="22"/>
        <v>2.6035438156498829E-4</v>
      </c>
      <c r="BU64" s="34" t="str">
        <f t="shared" si="23"/>
        <v>***</v>
      </c>
    </row>
    <row r="65" spans="1:73" x14ac:dyDescent="0.2">
      <c r="A65" t="s">
        <v>96</v>
      </c>
      <c r="B65" s="5">
        <v>1.1722074118740635</v>
      </c>
      <c r="C65" s="23">
        <v>1.1661006560967329</v>
      </c>
      <c r="D65" s="5">
        <v>1.2011519015744341</v>
      </c>
      <c r="E65" s="23">
        <v>1.2317650468553762</v>
      </c>
      <c r="F65" s="5">
        <v>0.87786753248910898</v>
      </c>
      <c r="G65" s="23">
        <v>0.9870853009544488</v>
      </c>
      <c r="H65" s="30">
        <f t="shared" si="0"/>
        <v>1.1060296416406941</v>
      </c>
      <c r="I65" s="30">
        <f t="shared" si="1"/>
        <v>0.14074897139519443</v>
      </c>
      <c r="J65" s="5">
        <v>10.77684007639157</v>
      </c>
      <c r="K65" s="23">
        <v>12.24683886916041</v>
      </c>
      <c r="L65" s="5">
        <v>9.2508665370070826</v>
      </c>
      <c r="M65" s="23">
        <v>8.3559856207593661</v>
      </c>
      <c r="N65" s="5">
        <v>12.134234859639784</v>
      </c>
      <c r="O65" s="23">
        <v>12.770275069924807</v>
      </c>
      <c r="P65" s="30">
        <f t="shared" si="2"/>
        <v>10.922506838813836</v>
      </c>
      <c r="Q65" s="30">
        <f t="shared" si="3"/>
        <v>1.7910342724796018</v>
      </c>
      <c r="R65" s="34">
        <f t="shared" si="4"/>
        <v>3.8207344356444396E-5</v>
      </c>
      <c r="S65" s="34" t="str">
        <f t="shared" si="5"/>
        <v>***</v>
      </c>
      <c r="T65" s="5">
        <v>1.3649236216174734</v>
      </c>
      <c r="U65" s="23">
        <v>1.1187799188193313</v>
      </c>
      <c r="V65" s="5">
        <v>1.2012933260069494</v>
      </c>
      <c r="W65" s="23">
        <v>1.1517425553942</v>
      </c>
      <c r="X65" s="5">
        <v>1.0333415284528247</v>
      </c>
      <c r="Y65" s="23">
        <v>1.015240370368931</v>
      </c>
      <c r="Z65" s="30">
        <f t="shared" si="6"/>
        <v>1.147553553443285</v>
      </c>
      <c r="AA65" s="30">
        <f t="shared" si="7"/>
        <v>0.12769835124053289</v>
      </c>
      <c r="AB65" s="5">
        <v>3.5272115073322809</v>
      </c>
      <c r="AC65" s="23">
        <v>4.2242165622377099</v>
      </c>
      <c r="AD65" s="5">
        <v>6.4340850763829396</v>
      </c>
      <c r="AE65" s="23">
        <v>4.9395603226404861</v>
      </c>
      <c r="AF65" s="5">
        <v>6.1437052519924542</v>
      </c>
      <c r="AG65" s="23">
        <v>7.3281767297799005</v>
      </c>
      <c r="AH65" s="30">
        <f t="shared" si="8"/>
        <v>5.4328259083942951</v>
      </c>
      <c r="AI65" s="30">
        <f t="shared" si="9"/>
        <v>1.4446894361075659</v>
      </c>
      <c r="AJ65" s="34">
        <f t="shared" si="10"/>
        <v>7.3589873672335671E-4</v>
      </c>
      <c r="AK65" s="34" t="str">
        <f t="shared" si="11"/>
        <v>***</v>
      </c>
      <c r="AL65" s="5">
        <v>0.49136472524858082</v>
      </c>
      <c r="AM65" s="23">
        <v>0.5111550699138373</v>
      </c>
      <c r="AN65" s="5">
        <v>0.26154253286225676</v>
      </c>
      <c r="AO65" s="23">
        <v>0.24930832325478564</v>
      </c>
      <c r="AP65" s="5">
        <v>0.2529520537125618</v>
      </c>
      <c r="AQ65" s="23">
        <v>0.35117248688117192</v>
      </c>
      <c r="AR65" s="30">
        <f t="shared" si="12"/>
        <v>0.35291586531219904</v>
      </c>
      <c r="AS65" s="30">
        <f t="shared" si="13"/>
        <v>0.12106786885273144</v>
      </c>
      <c r="AT65" s="5">
        <v>0.45487114465260492</v>
      </c>
      <c r="AU65" s="23">
        <v>0.53006139593011359</v>
      </c>
      <c r="AV65" s="5">
        <v>0.46836569427408081</v>
      </c>
      <c r="AW65" s="23">
        <v>0.39074347749905741</v>
      </c>
      <c r="AX65" s="5">
        <v>0.49763881357549755</v>
      </c>
      <c r="AY65" s="23">
        <v>0.5019257402460533</v>
      </c>
      <c r="AZ65" s="21">
        <f t="shared" si="14"/>
        <v>0.47393437769623459</v>
      </c>
      <c r="BA65" s="30">
        <f t="shared" si="15"/>
        <v>4.8602061269712143E-2</v>
      </c>
      <c r="BB65" s="34">
        <f t="shared" si="16"/>
        <v>5.970321525823425E-2</v>
      </c>
      <c r="BC65" s="34" t="str">
        <f t="shared" si="17"/>
        <v>ns</v>
      </c>
      <c r="BD65" s="5">
        <v>0.41682496904562116</v>
      </c>
      <c r="BE65" s="23">
        <v>0.472280542828101</v>
      </c>
      <c r="BF65" s="5">
        <v>0.60034318630946581</v>
      </c>
      <c r="BG65" s="23">
        <v>0.4923184809650672</v>
      </c>
      <c r="BH65" s="5">
        <v>0.48828381481939898</v>
      </c>
      <c r="BI65" s="23">
        <v>0.54247392457077748</v>
      </c>
      <c r="BJ65" s="30">
        <f t="shared" si="18"/>
        <v>0.50208748642307188</v>
      </c>
      <c r="BK65" s="30">
        <f t="shared" si="19"/>
        <v>6.2816196191457202E-2</v>
      </c>
      <c r="BL65" s="5">
        <v>0.66686202604598943</v>
      </c>
      <c r="BM65" s="23">
        <v>0.58640206654310734</v>
      </c>
      <c r="BN65" s="5">
        <v>0.52877779190253327</v>
      </c>
      <c r="BO65" s="23">
        <v>0.62580992439098515</v>
      </c>
      <c r="BP65" s="5">
        <v>0.50490401814841224</v>
      </c>
      <c r="BQ65" s="23">
        <v>0.52473650158490348</v>
      </c>
      <c r="BR65" s="30">
        <f t="shared" si="20"/>
        <v>0.57291538810265508</v>
      </c>
      <c r="BS65" s="30">
        <f t="shared" si="21"/>
        <v>6.4343721050058006E-2</v>
      </c>
      <c r="BT65" s="34">
        <f t="shared" si="22"/>
        <v>8.2538456855561909E-2</v>
      </c>
      <c r="BU65" s="34" t="str">
        <f t="shared" si="23"/>
        <v>ns</v>
      </c>
    </row>
    <row r="66" spans="1:73" x14ac:dyDescent="0.2">
      <c r="A66" t="s">
        <v>97</v>
      </c>
      <c r="B66" s="5">
        <v>9.1302972910730168E-2</v>
      </c>
      <c r="C66" s="23">
        <v>0.13539342688028447</v>
      </c>
      <c r="D66" s="5">
        <v>0.19657627876853992</v>
      </c>
      <c r="E66" s="23">
        <v>0.19104562143882017</v>
      </c>
      <c r="F66" s="5">
        <v>0.1456684550362124</v>
      </c>
      <c r="G66" s="23">
        <v>0.16118396952157668</v>
      </c>
      <c r="H66" s="30">
        <f t="shared" si="0"/>
        <v>0.15352845409269397</v>
      </c>
      <c r="I66" s="30">
        <f t="shared" si="1"/>
        <v>3.894079936768409E-2</v>
      </c>
      <c r="J66" s="5">
        <v>9.714643375040824E-2</v>
      </c>
      <c r="K66" s="23">
        <v>0.12499007019532596</v>
      </c>
      <c r="L66" s="5">
        <v>8.4712982943234774E-2</v>
      </c>
      <c r="M66" s="23">
        <v>8.0606808051007992E-2</v>
      </c>
      <c r="N66" s="5">
        <v>0.10856605641388027</v>
      </c>
      <c r="O66" s="23">
        <v>0.11484912358979488</v>
      </c>
      <c r="P66" s="30">
        <f t="shared" si="2"/>
        <v>0.10181191249060868</v>
      </c>
      <c r="Q66" s="30">
        <f t="shared" si="3"/>
        <v>1.7416146909126903E-2</v>
      </c>
      <c r="R66" s="34">
        <f t="shared" si="4"/>
        <v>2.1086043233311761E-2</v>
      </c>
      <c r="S66" s="34" t="str">
        <f t="shared" si="5"/>
        <v>*</v>
      </c>
      <c r="T66" s="5">
        <v>0.16752357464662562</v>
      </c>
      <c r="U66" s="23">
        <v>0.14494072856219681</v>
      </c>
      <c r="V66" s="5">
        <v>9.4950677368868877E-2</v>
      </c>
      <c r="W66" s="23">
        <v>0.13090713090507591</v>
      </c>
      <c r="X66" s="5">
        <v>5.2815539321959884E-2</v>
      </c>
      <c r="Y66" s="23">
        <v>8.0357877220096435E-2</v>
      </c>
      <c r="Z66" s="30">
        <f t="shared" si="6"/>
        <v>0.11191592133747059</v>
      </c>
      <c r="AA66" s="30">
        <f t="shared" si="7"/>
        <v>4.3174297551737441E-2</v>
      </c>
      <c r="AB66" s="5">
        <v>0.16753473612107489</v>
      </c>
      <c r="AC66" s="23">
        <v>0.19171894786547705</v>
      </c>
      <c r="AD66" s="5">
        <v>5.2771382794077892E-2</v>
      </c>
      <c r="AE66" s="23">
        <v>5.0583263799806648E-2</v>
      </c>
      <c r="AF66" s="5">
        <v>1.4690642161941008E-2</v>
      </c>
      <c r="AG66" s="23">
        <v>4.8988115483183776E-2</v>
      </c>
      <c r="AH66" s="30">
        <f t="shared" si="8"/>
        <v>8.7714514704260213E-2</v>
      </c>
      <c r="AI66" s="30">
        <f t="shared" si="9"/>
        <v>7.296596752369465E-2</v>
      </c>
      <c r="AJ66" s="34">
        <f t="shared" si="10"/>
        <v>0.50395357198638668</v>
      </c>
      <c r="AK66" s="34" t="str">
        <f t="shared" si="11"/>
        <v>ns</v>
      </c>
      <c r="AL66" s="5">
        <v>0.36478364848665129</v>
      </c>
      <c r="AM66" s="23">
        <v>0.36247248680968985</v>
      </c>
      <c r="AN66" s="5">
        <v>0.2081091121699678</v>
      </c>
      <c r="AO66" s="23">
        <v>0.23412827724201482</v>
      </c>
      <c r="AP66" s="5">
        <v>0.28204857937152067</v>
      </c>
      <c r="AQ66" s="23">
        <v>0.29151532013926307</v>
      </c>
      <c r="AR66" s="30">
        <f t="shared" si="12"/>
        <v>0.29050957070318456</v>
      </c>
      <c r="AS66" s="30">
        <f t="shared" si="13"/>
        <v>6.4399667157863424E-2</v>
      </c>
      <c r="AT66" s="5">
        <v>0.29343184119912674</v>
      </c>
      <c r="AU66" s="23">
        <v>0.28764914008345099</v>
      </c>
      <c r="AV66" s="5">
        <v>0.25108426107945858</v>
      </c>
      <c r="AW66" s="23">
        <v>0.21699390746489161</v>
      </c>
      <c r="AX66" s="5">
        <v>0.38504074661149257</v>
      </c>
      <c r="AY66" s="23">
        <v>0.36467212258648124</v>
      </c>
      <c r="AZ66" s="21">
        <f t="shared" si="14"/>
        <v>0.29981200317081697</v>
      </c>
      <c r="BA66" s="30">
        <f t="shared" si="15"/>
        <v>6.4641542880775102E-2</v>
      </c>
      <c r="BB66" s="34">
        <f t="shared" si="16"/>
        <v>0.80785684041907002</v>
      </c>
      <c r="BC66" s="34" t="str">
        <f t="shared" si="17"/>
        <v>ns</v>
      </c>
      <c r="BD66" s="5">
        <v>0.2693011436427652</v>
      </c>
      <c r="BE66" s="23">
        <v>0.24383104774161091</v>
      </c>
      <c r="BF66" s="5">
        <v>0.27575707241389191</v>
      </c>
      <c r="BG66" s="23">
        <v>0.24452904683695392</v>
      </c>
      <c r="BH66" s="5">
        <v>0.22293362050340237</v>
      </c>
      <c r="BI66" s="23">
        <v>0.25152578078870241</v>
      </c>
      <c r="BJ66" s="30">
        <f t="shared" si="18"/>
        <v>0.25131295198788778</v>
      </c>
      <c r="BK66" s="30">
        <f t="shared" si="19"/>
        <v>1.9123399667766595E-2</v>
      </c>
      <c r="BL66" s="5">
        <v>0.26709290141773712</v>
      </c>
      <c r="BM66" s="23">
        <v>0.242474210906233</v>
      </c>
      <c r="BN66" s="5">
        <v>0.29005414409516567</v>
      </c>
      <c r="BO66" s="23">
        <v>0.26110441728837624</v>
      </c>
      <c r="BP66" s="5">
        <v>0.28430858487873845</v>
      </c>
      <c r="BQ66" s="23">
        <v>0.17171206038431419</v>
      </c>
      <c r="BR66" s="30">
        <f t="shared" si="20"/>
        <v>0.25279105316176081</v>
      </c>
      <c r="BS66" s="30">
        <f t="shared" si="21"/>
        <v>4.3210618931024375E-2</v>
      </c>
      <c r="BT66" s="34">
        <f t="shared" si="22"/>
        <v>0.94110343361789872</v>
      </c>
      <c r="BU66" s="34" t="str">
        <f t="shared" si="23"/>
        <v>ns</v>
      </c>
    </row>
    <row r="67" spans="1:73" x14ac:dyDescent="0.2">
      <c r="A67" t="s">
        <v>56</v>
      </c>
      <c r="B67" s="5">
        <v>10.060820362889265</v>
      </c>
      <c r="C67" s="23">
        <v>8.535069539384958</v>
      </c>
      <c r="D67" s="5">
        <v>10.828814587778067</v>
      </c>
      <c r="E67" s="23">
        <v>7.857917262805679</v>
      </c>
      <c r="F67" s="5">
        <v>5.6140207223019294</v>
      </c>
      <c r="G67" s="23">
        <v>4.1967036472128418</v>
      </c>
      <c r="H67" s="30">
        <f t="shared" si="0"/>
        <v>7.8488910203954569</v>
      </c>
      <c r="I67" s="30">
        <f t="shared" si="1"/>
        <v>2.5525131214055365</v>
      </c>
      <c r="J67" s="5">
        <v>16.997953377194882</v>
      </c>
      <c r="K67" s="23">
        <v>14.88721991438071</v>
      </c>
      <c r="L67" s="5">
        <v>16.212394538488365</v>
      </c>
      <c r="M67" s="23">
        <v>11.492680420215965</v>
      </c>
      <c r="N67" s="5">
        <v>26.827619412285369</v>
      </c>
      <c r="O67" s="23">
        <v>19.727033465831067</v>
      </c>
      <c r="P67" s="30">
        <f t="shared" si="2"/>
        <v>17.690816854732727</v>
      </c>
      <c r="Q67" s="30">
        <f t="shared" si="3"/>
        <v>5.2262832390050207</v>
      </c>
      <c r="R67" s="34">
        <f t="shared" si="4"/>
        <v>3.9961795743819993E-3</v>
      </c>
      <c r="S67" s="34" t="str">
        <f t="shared" si="5"/>
        <v>*</v>
      </c>
      <c r="T67" s="5">
        <v>8.3830852651307115</v>
      </c>
      <c r="U67" s="23">
        <v>9.5405173382687902</v>
      </c>
      <c r="V67" s="5">
        <v>10.839430376219285</v>
      </c>
      <c r="W67" s="23">
        <v>11.295243726259072</v>
      </c>
      <c r="X67" s="5">
        <v>9.3933261926907559</v>
      </c>
      <c r="Y67" s="23">
        <v>8.0272529801480328</v>
      </c>
      <c r="Z67" s="30">
        <f t="shared" si="6"/>
        <v>9.5798093131194424</v>
      </c>
      <c r="AA67" s="30">
        <f t="shared" si="7"/>
        <v>1.2967852463661802</v>
      </c>
      <c r="AB67" s="5">
        <v>25.162493723956128</v>
      </c>
      <c r="AC67" s="23">
        <v>24.992362219401176</v>
      </c>
      <c r="AD67" s="5">
        <v>12.627062192668596</v>
      </c>
      <c r="AE67" s="23">
        <v>9.7533393907714778</v>
      </c>
      <c r="AF67" s="5">
        <v>17.871690855792735</v>
      </c>
      <c r="AG67" s="23">
        <v>20.042978482511053</v>
      </c>
      <c r="AH67" s="30">
        <f t="shared" si="8"/>
        <v>18.408321144183528</v>
      </c>
      <c r="AI67" s="30">
        <f t="shared" si="9"/>
        <v>6.3286678695289238</v>
      </c>
      <c r="AJ67" s="34">
        <f t="shared" si="10"/>
        <v>1.8038391116951172E-2</v>
      </c>
      <c r="AK67" s="34" t="str">
        <f t="shared" si="11"/>
        <v>*</v>
      </c>
      <c r="AL67" s="5">
        <v>126.89321418985378</v>
      </c>
      <c r="AM67" s="23">
        <v>101.91643293851551</v>
      </c>
      <c r="AN67" s="5">
        <v>89.936883881021203</v>
      </c>
      <c r="AO67" s="23">
        <v>81.096182029702888</v>
      </c>
      <c r="AP67" s="5">
        <v>155.32617064474056</v>
      </c>
      <c r="AQ67" s="23">
        <v>118.55297007100863</v>
      </c>
      <c r="AR67" s="30">
        <f t="shared" si="12"/>
        <v>112.2869756258071</v>
      </c>
      <c r="AS67" s="30">
        <f t="shared" si="13"/>
        <v>27.147440251482145</v>
      </c>
      <c r="AT67" s="5">
        <v>179.51606622935702</v>
      </c>
      <c r="AU67" s="23">
        <v>147.40158690702685</v>
      </c>
      <c r="AV67" s="5">
        <v>103.02787494387552</v>
      </c>
      <c r="AW67" s="23">
        <v>147.13731366742175</v>
      </c>
      <c r="AX67" s="5">
        <v>115.35535553112459</v>
      </c>
      <c r="AY67" s="23">
        <v>92.672273648072519</v>
      </c>
      <c r="AZ67" s="21">
        <f t="shared" si="14"/>
        <v>130.85174515447972</v>
      </c>
      <c r="BA67" s="30">
        <f t="shared" si="15"/>
        <v>32.800338531383346</v>
      </c>
      <c r="BB67" s="34">
        <f t="shared" si="16"/>
        <v>0.31146210167263072</v>
      </c>
      <c r="BC67" s="34" t="str">
        <f t="shared" si="17"/>
        <v>ns</v>
      </c>
      <c r="BD67" s="5">
        <v>85.059992534245055</v>
      </c>
      <c r="BE67" s="23">
        <v>89.973121606127293</v>
      </c>
      <c r="BF67" s="5">
        <v>172.53558345835779</v>
      </c>
      <c r="BG67" s="23">
        <v>132.23129448274472</v>
      </c>
      <c r="BH67" s="5">
        <v>173.16553928592242</v>
      </c>
      <c r="BI67" s="23">
        <v>80.410515615496422</v>
      </c>
      <c r="BJ67" s="30">
        <f t="shared" si="18"/>
        <v>122.22934116381562</v>
      </c>
      <c r="BK67" s="30">
        <f t="shared" si="19"/>
        <v>43.349952043956918</v>
      </c>
      <c r="BL67" s="5">
        <v>77.400309683174001</v>
      </c>
      <c r="BM67" s="23">
        <v>62.045780055374536</v>
      </c>
      <c r="BN67" s="5">
        <v>96.01492130862998</v>
      </c>
      <c r="BO67" s="23">
        <v>163.95972761072895</v>
      </c>
      <c r="BP67" s="5">
        <v>78.08234884619246</v>
      </c>
      <c r="BQ67" s="23">
        <v>107.82375075526571</v>
      </c>
      <c r="BR67" s="30">
        <f t="shared" si="20"/>
        <v>97.554473043227617</v>
      </c>
      <c r="BS67" s="30">
        <f t="shared" si="21"/>
        <v>36.231774225503244</v>
      </c>
      <c r="BT67" s="34">
        <f t="shared" si="22"/>
        <v>0.31062175678958853</v>
      </c>
      <c r="BU67" s="34" t="str">
        <f t="shared" si="23"/>
        <v>ns</v>
      </c>
    </row>
    <row r="68" spans="1:73" x14ac:dyDescent="0.2">
      <c r="A68" t="s">
        <v>57</v>
      </c>
      <c r="B68" s="5">
        <v>1.3113869016724371</v>
      </c>
      <c r="C68" s="23">
        <v>1.3450841618750602</v>
      </c>
      <c r="D68" s="5">
        <v>1.6413824117595353</v>
      </c>
      <c r="E68" s="23">
        <v>1.3081832954309045</v>
      </c>
      <c r="F68" s="5">
        <v>0.85339167191785137</v>
      </c>
      <c r="G68" s="23">
        <v>0.80547581463399465</v>
      </c>
      <c r="H68" s="30">
        <f t="shared" si="0"/>
        <v>1.2108173762149639</v>
      </c>
      <c r="I68" s="30">
        <f t="shared" si="1"/>
        <v>0.32095578725976731</v>
      </c>
      <c r="J68" s="5">
        <v>0.73694990664855753</v>
      </c>
      <c r="K68" s="23">
        <v>0.85701615964344413</v>
      </c>
      <c r="L68" s="5">
        <v>0.79388592994161744</v>
      </c>
      <c r="M68" s="23">
        <v>0.74865474081337136</v>
      </c>
      <c r="N68" s="5">
        <v>1.1000582131972745</v>
      </c>
      <c r="O68" s="23">
        <v>1.1897191264173623</v>
      </c>
      <c r="P68" s="30">
        <f t="shared" si="2"/>
        <v>0.90438067944360456</v>
      </c>
      <c r="Q68" s="30">
        <f t="shared" si="3"/>
        <v>0.19310300131366892</v>
      </c>
      <c r="R68" s="34">
        <f t="shared" si="4"/>
        <v>7.9154386928776535E-2</v>
      </c>
      <c r="S68" s="34" t="str">
        <f t="shared" si="5"/>
        <v>ns</v>
      </c>
      <c r="T68" s="5">
        <v>1.9455542278950875</v>
      </c>
      <c r="U68" s="23">
        <v>1.3897820394945679</v>
      </c>
      <c r="V68" s="5">
        <v>1.8768841212155272</v>
      </c>
      <c r="W68" s="23">
        <v>1.9625394232629474</v>
      </c>
      <c r="X68" s="5">
        <v>2.295412853500491</v>
      </c>
      <c r="Y68" s="23">
        <v>2.0535901956246869</v>
      </c>
      <c r="Z68" s="30">
        <f t="shared" si="6"/>
        <v>1.9206271434988846</v>
      </c>
      <c r="AA68" s="30">
        <f t="shared" si="7"/>
        <v>0.29807095693051644</v>
      </c>
      <c r="AB68" s="5">
        <v>1.2050264586424166</v>
      </c>
      <c r="AC68" s="23">
        <v>1.1094644795510704</v>
      </c>
      <c r="AD68" s="5">
        <v>0.66776691130922605</v>
      </c>
      <c r="AE68" s="23">
        <v>0.56306187806354124</v>
      </c>
      <c r="AF68" s="5">
        <v>0.71170914616689196</v>
      </c>
      <c r="AG68" s="23">
        <v>0.94318027537428506</v>
      </c>
      <c r="AH68" s="30">
        <f t="shared" si="8"/>
        <v>0.86670152485123853</v>
      </c>
      <c r="AI68" s="30">
        <f t="shared" si="9"/>
        <v>0.2588595237953058</v>
      </c>
      <c r="AJ68" s="34">
        <f t="shared" si="10"/>
        <v>7.1807524689584761E-5</v>
      </c>
      <c r="AK68" s="34" t="str">
        <f t="shared" si="11"/>
        <v>***</v>
      </c>
      <c r="AL68" s="5">
        <v>1.7511341232951469</v>
      </c>
      <c r="AM68" s="23">
        <v>2.1601231705299395</v>
      </c>
      <c r="AN68" s="5">
        <v>2.3677962072425141</v>
      </c>
      <c r="AO68" s="23">
        <v>2.9430143260795321</v>
      </c>
      <c r="AP68" s="5">
        <v>1.7481380335422871</v>
      </c>
      <c r="AQ68" s="23">
        <v>2.2442336302395152</v>
      </c>
      <c r="AR68" s="30">
        <f t="shared" si="12"/>
        <v>2.2024065818214891</v>
      </c>
      <c r="AS68" s="30">
        <f t="shared" si="13"/>
        <v>0.44483653035285137</v>
      </c>
      <c r="AT68" s="5">
        <v>2.4246969994396825</v>
      </c>
      <c r="AU68" s="23">
        <v>2.8280951151589613</v>
      </c>
      <c r="AV68" s="5">
        <v>3.168661363679028</v>
      </c>
      <c r="AW68" s="23">
        <v>2.9801268845489708</v>
      </c>
      <c r="AX68" s="5">
        <v>2.2646100208112974</v>
      </c>
      <c r="AY68" s="23">
        <v>2.501367520459699</v>
      </c>
      <c r="AZ68" s="21">
        <f t="shared" si="14"/>
        <v>2.694592984016273</v>
      </c>
      <c r="BA68" s="30">
        <f t="shared" si="15"/>
        <v>0.35189729378694579</v>
      </c>
      <c r="BB68" s="34">
        <f t="shared" si="16"/>
        <v>6.0896342467248746E-2</v>
      </c>
      <c r="BC68" s="34" t="str">
        <f t="shared" si="17"/>
        <v>ns</v>
      </c>
      <c r="BD68" s="5">
        <v>2.6644584379625829</v>
      </c>
      <c r="BE68" s="23">
        <v>3.4679382368867189</v>
      </c>
      <c r="BF68" s="5">
        <v>2.6992863480350615</v>
      </c>
      <c r="BG68" s="23">
        <v>2.5291289987136372</v>
      </c>
      <c r="BH68" s="5">
        <v>2.3060312890788888</v>
      </c>
      <c r="BI68" s="23">
        <v>2.9873544858463927</v>
      </c>
      <c r="BJ68" s="30">
        <f t="shared" si="18"/>
        <v>2.7756996327538803</v>
      </c>
      <c r="BK68" s="30">
        <f t="shared" si="19"/>
        <v>0.40585492137238788</v>
      </c>
      <c r="BL68" s="5">
        <v>3.4537321192347696</v>
      </c>
      <c r="BM68" s="23">
        <v>3.4590056539552583</v>
      </c>
      <c r="BN68" s="5">
        <v>2.1476532286538328</v>
      </c>
      <c r="BO68" s="23">
        <v>2.5949724047741562</v>
      </c>
      <c r="BP68" s="5">
        <v>2.114472108899609</v>
      </c>
      <c r="BQ68" s="23">
        <v>2.1401423180666366</v>
      </c>
      <c r="BR68" s="30">
        <f t="shared" si="20"/>
        <v>2.6516629722640439</v>
      </c>
      <c r="BS68" s="30">
        <f t="shared" si="21"/>
        <v>0.64847269297200805</v>
      </c>
      <c r="BT68" s="34">
        <f t="shared" si="22"/>
        <v>0.70115864307397668</v>
      </c>
      <c r="BU68" s="34" t="str">
        <f t="shared" si="23"/>
        <v>ns</v>
      </c>
    </row>
    <row r="69" spans="1:73" x14ac:dyDescent="0.2">
      <c r="A69" t="s">
        <v>98</v>
      </c>
      <c r="B69" s="5">
        <v>0.16050909187331724</v>
      </c>
      <c r="C69" s="23">
        <v>0.21121374593324377</v>
      </c>
      <c r="D69" s="5">
        <v>0.24867194423798028</v>
      </c>
      <c r="E69" s="23">
        <v>0.28842138300161679</v>
      </c>
      <c r="F69" s="5">
        <v>0.12386268834545557</v>
      </c>
      <c r="G69" s="23">
        <v>0.17065667296453435</v>
      </c>
      <c r="H69" s="30">
        <f t="shared" si="0"/>
        <v>0.20055592105935802</v>
      </c>
      <c r="I69" s="30">
        <f t="shared" si="1"/>
        <v>6.0874700538885849E-2</v>
      </c>
      <c r="J69" s="5">
        <v>0.12320359273435542</v>
      </c>
      <c r="K69" s="23">
        <v>0.1671092623399216</v>
      </c>
      <c r="L69" s="5">
        <v>9.1424398845427676E-2</v>
      </c>
      <c r="M69" s="23">
        <v>0.10063176979952886</v>
      </c>
      <c r="N69" s="5">
        <v>0.12802233892532836</v>
      </c>
      <c r="O69" s="23">
        <v>0.14877890926570975</v>
      </c>
      <c r="P69" s="30">
        <f t="shared" si="2"/>
        <v>0.12652837865171196</v>
      </c>
      <c r="Q69" s="30">
        <f t="shared" si="3"/>
        <v>2.8488959617714357E-2</v>
      </c>
      <c r="R69" s="34">
        <f t="shared" si="4"/>
        <v>3.0363998442262667E-2</v>
      </c>
      <c r="S69" s="34" t="str">
        <f t="shared" si="5"/>
        <v>*</v>
      </c>
      <c r="T69" s="5">
        <v>0.15081940229451724</v>
      </c>
      <c r="U69" s="23">
        <v>0.18377480670128499</v>
      </c>
      <c r="V69" s="5">
        <v>0.19054465200988455</v>
      </c>
      <c r="W69" s="23">
        <v>0.25087197359994162</v>
      </c>
      <c r="X69" s="5">
        <v>0.11869742300742546</v>
      </c>
      <c r="Y69" s="23">
        <v>0.14824190095014528</v>
      </c>
      <c r="Z69" s="30">
        <f t="shared" si="6"/>
        <v>0.17382502642719985</v>
      </c>
      <c r="AA69" s="30">
        <f t="shared" si="7"/>
        <v>4.5907698233485734E-2</v>
      </c>
      <c r="AB69" s="5">
        <v>0.10296812453129002</v>
      </c>
      <c r="AC69" s="23">
        <v>0.14705714751045115</v>
      </c>
      <c r="AD69" s="5">
        <v>9.5328949563495538E-2</v>
      </c>
      <c r="AE69" s="23">
        <v>7.987478882256574E-2</v>
      </c>
      <c r="AF69" s="5">
        <v>9.4571008917495231E-2</v>
      </c>
      <c r="AG69" s="23">
        <v>0.1184939806330257</v>
      </c>
      <c r="AH69" s="30">
        <f t="shared" si="8"/>
        <v>0.10638233332972058</v>
      </c>
      <c r="AI69" s="30">
        <f t="shared" si="9"/>
        <v>2.3567451807987045E-2</v>
      </c>
      <c r="AJ69" s="34">
        <f t="shared" si="10"/>
        <v>1.3796321381856365E-2</v>
      </c>
      <c r="AK69" s="34" t="str">
        <f t="shared" si="11"/>
        <v>*</v>
      </c>
      <c r="AL69" s="5">
        <v>0.50546125425161381</v>
      </c>
      <c r="AM69" s="23">
        <v>0.70971153001713028</v>
      </c>
      <c r="AN69" s="5">
        <v>0.4612147891334421</v>
      </c>
      <c r="AO69" s="23">
        <v>0.5988596530623731</v>
      </c>
      <c r="AP69" s="5">
        <v>0.92514436960797197</v>
      </c>
      <c r="AQ69" s="23">
        <v>1.1822849640179138</v>
      </c>
      <c r="AR69" s="30">
        <f t="shared" si="12"/>
        <v>0.73044609334840749</v>
      </c>
      <c r="AS69" s="30">
        <f t="shared" si="13"/>
        <v>0.27673610902906409</v>
      </c>
      <c r="AT69" s="5">
        <v>0.44939611786270695</v>
      </c>
      <c r="AU69" s="23">
        <v>0.52359898389628667</v>
      </c>
      <c r="AV69" s="5">
        <v>0.43597786848674919</v>
      </c>
      <c r="AW69" s="23">
        <v>0.43038412014388933</v>
      </c>
      <c r="AX69" s="5">
        <v>0.42621096492872784</v>
      </c>
      <c r="AY69" s="23">
        <v>0.52741738376666181</v>
      </c>
      <c r="AZ69" s="21">
        <f t="shared" si="14"/>
        <v>0.46549757318083701</v>
      </c>
      <c r="BA69" s="30">
        <f t="shared" si="15"/>
        <v>4.7152728173097902E-2</v>
      </c>
      <c r="BB69" s="34">
        <f t="shared" si="16"/>
        <v>6.5896545927138228E-2</v>
      </c>
      <c r="BC69" s="34" t="str">
        <f t="shared" si="17"/>
        <v>ns</v>
      </c>
      <c r="BD69" s="5">
        <v>1.342967098745933</v>
      </c>
      <c r="BE69" s="23">
        <v>1.7706173395520817</v>
      </c>
      <c r="BF69" s="5">
        <v>1.2083070900756103</v>
      </c>
      <c r="BG69" s="23">
        <v>1.1650062445732019</v>
      </c>
      <c r="BH69" s="5">
        <v>1.279278934028097</v>
      </c>
      <c r="BI69" s="23">
        <v>1.8048224071825101</v>
      </c>
      <c r="BJ69" s="30">
        <f t="shared" si="18"/>
        <v>1.4284998523595724</v>
      </c>
      <c r="BK69" s="30">
        <f t="shared" si="19"/>
        <v>0.28501210803273552</v>
      </c>
      <c r="BL69" s="5">
        <v>0.64423611108879753</v>
      </c>
      <c r="BM69" s="23">
        <v>0.69168840451912861</v>
      </c>
      <c r="BN69" s="5">
        <v>0.43999322535689184</v>
      </c>
      <c r="BO69" s="23">
        <v>0.59255372730264555</v>
      </c>
      <c r="BP69" s="5">
        <v>0.44054205644149569</v>
      </c>
      <c r="BQ69" s="23">
        <v>0.50116103115705002</v>
      </c>
      <c r="BR69" s="30">
        <f t="shared" si="20"/>
        <v>0.55169575931100157</v>
      </c>
      <c r="BS69" s="30">
        <f t="shared" si="21"/>
        <v>0.10697419452456601</v>
      </c>
      <c r="BT69" s="34">
        <f t="shared" si="22"/>
        <v>3.0816784388225491E-4</v>
      </c>
      <c r="BU69" s="34" t="str">
        <f t="shared" si="23"/>
        <v>***</v>
      </c>
    </row>
    <row r="70" spans="1:73" x14ac:dyDescent="0.2">
      <c r="A70" t="s">
        <v>58</v>
      </c>
      <c r="B70" s="5">
        <v>137.81500906707572</v>
      </c>
      <c r="C70" s="23">
        <v>119.66731523420421</v>
      </c>
      <c r="D70" s="5">
        <v>140.25378056620934</v>
      </c>
      <c r="E70" s="23">
        <v>121.34029429459822</v>
      </c>
      <c r="F70" s="5">
        <v>102.75396449605833</v>
      </c>
      <c r="G70" s="23">
        <v>101.15041542984982</v>
      </c>
      <c r="H70" s="30">
        <f t="shared" si="0"/>
        <v>120.49679651466595</v>
      </c>
      <c r="I70" s="30">
        <f t="shared" si="1"/>
        <v>16.617755453984852</v>
      </c>
      <c r="J70" s="5">
        <v>128.41008035226074</v>
      </c>
      <c r="K70" s="23">
        <v>130.82494581359092</v>
      </c>
      <c r="L70" s="5">
        <v>144.79611352345086</v>
      </c>
      <c r="M70" s="23">
        <v>125.94040642358189</v>
      </c>
      <c r="N70" s="5">
        <v>156.89260858421562</v>
      </c>
      <c r="O70" s="23">
        <v>165.15995371618729</v>
      </c>
      <c r="P70" s="30">
        <f t="shared" si="2"/>
        <v>142.00401806888121</v>
      </c>
      <c r="Q70" s="30">
        <f t="shared" si="3"/>
        <v>16.330766659812806</v>
      </c>
      <c r="R70" s="34">
        <f t="shared" si="4"/>
        <v>4.7286560984559599E-2</v>
      </c>
      <c r="S70" s="34" t="str">
        <f t="shared" si="5"/>
        <v>*</v>
      </c>
      <c r="T70" s="5">
        <v>121.87026852310413</v>
      </c>
      <c r="U70" s="23">
        <v>90.557605025688915</v>
      </c>
      <c r="V70" s="5">
        <v>106.4152640341604</v>
      </c>
      <c r="W70" s="23">
        <v>102.60129950081016</v>
      </c>
      <c r="X70" s="5">
        <v>114.63489023411107</v>
      </c>
      <c r="Y70" s="23">
        <v>105.09247826109336</v>
      </c>
      <c r="Z70" s="30">
        <f t="shared" si="6"/>
        <v>106.86196759649467</v>
      </c>
      <c r="AA70" s="30">
        <f t="shared" si="7"/>
        <v>10.704985670953628</v>
      </c>
      <c r="AB70" s="5">
        <v>159.1335264864347</v>
      </c>
      <c r="AC70" s="23">
        <v>169.3040344842475</v>
      </c>
      <c r="AD70" s="5">
        <v>116.93209898438147</v>
      </c>
      <c r="AE70" s="23">
        <v>91.282607082584903</v>
      </c>
      <c r="AF70" s="5">
        <v>119.65646090704038</v>
      </c>
      <c r="AG70" s="23">
        <v>138.9608335563247</v>
      </c>
      <c r="AH70" s="30">
        <f t="shared" si="8"/>
        <v>132.54492691683561</v>
      </c>
      <c r="AI70" s="30">
        <f t="shared" si="9"/>
        <v>29.023443849652832</v>
      </c>
      <c r="AJ70" s="34">
        <f t="shared" si="10"/>
        <v>8.5715657108770868E-2</v>
      </c>
      <c r="AK70" s="34" t="str">
        <f t="shared" si="11"/>
        <v>ns</v>
      </c>
      <c r="AL70" s="5">
        <v>243.06760033636044</v>
      </c>
      <c r="AM70" s="23">
        <v>224.1480193231433</v>
      </c>
      <c r="AN70" s="5">
        <v>203.94500573136347</v>
      </c>
      <c r="AO70" s="23">
        <v>208.31563467608268</v>
      </c>
      <c r="AP70" s="5">
        <v>214.09802381716446</v>
      </c>
      <c r="AQ70" s="23">
        <v>187.89171572734097</v>
      </c>
      <c r="AR70" s="30">
        <f t="shared" si="12"/>
        <v>213.57766660190927</v>
      </c>
      <c r="AS70" s="30">
        <f t="shared" si="13"/>
        <v>18.771811461397046</v>
      </c>
      <c r="AT70" s="5">
        <v>182.06772466084354</v>
      </c>
      <c r="AU70" s="23">
        <v>177.75970089544472</v>
      </c>
      <c r="AV70" s="5">
        <v>163.55663355656091</v>
      </c>
      <c r="AW70" s="23">
        <v>133.11855484013918</v>
      </c>
      <c r="AX70" s="5">
        <v>132.9088733427499</v>
      </c>
      <c r="AY70" s="23">
        <v>131.53192385787702</v>
      </c>
      <c r="AZ70" s="21">
        <f t="shared" si="14"/>
        <v>153.49056852560253</v>
      </c>
      <c r="BA70" s="30">
        <f t="shared" si="15"/>
        <v>23.781410798413059</v>
      </c>
      <c r="BB70" s="34">
        <f t="shared" si="16"/>
        <v>7.7177094152010447E-4</v>
      </c>
      <c r="BC70" s="34" t="str">
        <f t="shared" si="17"/>
        <v>***</v>
      </c>
      <c r="BD70" s="5">
        <v>149.04384549635751</v>
      </c>
      <c r="BE70" s="23">
        <v>165.89165041705945</v>
      </c>
      <c r="BF70" s="5">
        <v>157.77284250079771</v>
      </c>
      <c r="BG70" s="23">
        <v>132.7139482442395</v>
      </c>
      <c r="BH70" s="5">
        <v>134.41084747648637</v>
      </c>
      <c r="BI70" s="23">
        <v>154.33563608517113</v>
      </c>
      <c r="BJ70" s="30">
        <f t="shared" si="18"/>
        <v>149.02812837001861</v>
      </c>
      <c r="BK70" s="30">
        <f t="shared" si="19"/>
        <v>13.182076165242961</v>
      </c>
      <c r="BL70" s="5">
        <v>113.15072800822651</v>
      </c>
      <c r="BM70" s="23">
        <v>96.401365949327413</v>
      </c>
      <c r="BN70" s="5">
        <v>113.08059212109792</v>
      </c>
      <c r="BO70" s="23">
        <v>116.08749371655682</v>
      </c>
      <c r="BP70" s="5">
        <v>106.11886055659187</v>
      </c>
      <c r="BQ70" s="23">
        <v>98.979546699604271</v>
      </c>
      <c r="BR70" s="30">
        <f t="shared" si="20"/>
        <v>107.30309784190081</v>
      </c>
      <c r="BS70" s="30">
        <f t="shared" si="21"/>
        <v>8.1764479991600876</v>
      </c>
      <c r="BT70" s="34">
        <f t="shared" si="22"/>
        <v>1.4134474380489488E-4</v>
      </c>
      <c r="BU70" s="34" t="str">
        <f t="shared" si="23"/>
        <v>***</v>
      </c>
    </row>
    <row r="71" spans="1:73" x14ac:dyDescent="0.2">
      <c r="A71" t="s">
        <v>100</v>
      </c>
      <c r="B71" s="5">
        <v>25.525088767972722</v>
      </c>
      <c r="C71" s="23">
        <v>26.287987763076028</v>
      </c>
      <c r="D71" s="5">
        <v>24.767430486525107</v>
      </c>
      <c r="E71" s="23">
        <v>24.541375497804825</v>
      </c>
      <c r="F71" s="5">
        <v>18.336573047241675</v>
      </c>
      <c r="G71" s="23">
        <v>20.57619198801703</v>
      </c>
      <c r="H71" s="30">
        <f t="shared" si="0"/>
        <v>23.33910792510623</v>
      </c>
      <c r="I71" s="30">
        <f t="shared" si="1"/>
        <v>3.1502068782751023</v>
      </c>
      <c r="J71" s="5">
        <v>5.9465109330494048</v>
      </c>
      <c r="K71" s="23">
        <v>7.5084297528933996</v>
      </c>
      <c r="L71" s="5">
        <v>4.9561569299060473</v>
      </c>
      <c r="M71" s="23">
        <v>5.1559206891871954</v>
      </c>
      <c r="N71" s="5">
        <v>9.9757548778197336</v>
      </c>
      <c r="O71" s="23">
        <v>11.647263182515562</v>
      </c>
      <c r="P71" s="30">
        <f t="shared" si="2"/>
        <v>7.5316727275618902</v>
      </c>
      <c r="Q71" s="30">
        <f t="shared" si="3"/>
        <v>2.745992712029099</v>
      </c>
      <c r="R71" s="34">
        <f t="shared" si="4"/>
        <v>3.6381276347539377E-6</v>
      </c>
      <c r="S71" s="34" t="str">
        <f t="shared" si="5"/>
        <v>***</v>
      </c>
      <c r="T71" s="5">
        <v>33.125819327607594</v>
      </c>
      <c r="U71" s="23">
        <v>25.774476384590816</v>
      </c>
      <c r="V71" s="5">
        <v>22.48079513189678</v>
      </c>
      <c r="W71" s="23">
        <v>23.139470058576741</v>
      </c>
      <c r="X71" s="5">
        <v>25.941232396969298</v>
      </c>
      <c r="Y71" s="23">
        <v>24.11209009998306</v>
      </c>
      <c r="Z71" s="30">
        <f t="shared" si="6"/>
        <v>25.762313899937382</v>
      </c>
      <c r="AA71" s="30">
        <f t="shared" si="7"/>
        <v>3.8632702667311052</v>
      </c>
      <c r="AB71" s="5">
        <v>6.7231286064064912</v>
      </c>
      <c r="AC71" s="23">
        <v>7.2808266060475315</v>
      </c>
      <c r="AD71" s="5">
        <v>5.7652348815559469</v>
      </c>
      <c r="AE71" s="23">
        <v>5.3231808415309914</v>
      </c>
      <c r="AF71" s="5">
        <v>9.8584702222454119</v>
      </c>
      <c r="AG71" s="23">
        <v>12.769197647196245</v>
      </c>
      <c r="AH71" s="30">
        <f t="shared" si="8"/>
        <v>7.9533398008304355</v>
      </c>
      <c r="AI71" s="30">
        <f t="shared" si="9"/>
        <v>2.8458124178513029</v>
      </c>
      <c r="AJ71" s="34">
        <f t="shared" si="10"/>
        <v>6.8038669970537678E-6</v>
      </c>
      <c r="AK71" s="34" t="str">
        <f t="shared" si="11"/>
        <v>***</v>
      </c>
      <c r="AL71" s="5">
        <v>12.920475726208581</v>
      </c>
      <c r="AM71" s="23">
        <v>15.39391645334716</v>
      </c>
      <c r="AN71" s="5">
        <v>26.154549316257217</v>
      </c>
      <c r="AO71" s="23">
        <v>28.60932671873541</v>
      </c>
      <c r="AP71" s="5">
        <v>37.952819764637894</v>
      </c>
      <c r="AQ71" s="23">
        <v>35.814739331395181</v>
      </c>
      <c r="AR71" s="30">
        <f t="shared" si="12"/>
        <v>26.140971218430238</v>
      </c>
      <c r="AS71" s="30">
        <f t="shared" si="13"/>
        <v>10.290531628697732</v>
      </c>
      <c r="AT71" s="5">
        <v>24.510363175100025</v>
      </c>
      <c r="AU71" s="23">
        <v>25.814894719481266</v>
      </c>
      <c r="AV71" s="5">
        <v>11.037488027903086</v>
      </c>
      <c r="AW71" s="23">
        <v>9.115031147377552</v>
      </c>
      <c r="AX71" s="5">
        <v>14.951981636693755</v>
      </c>
      <c r="AY71" s="23">
        <v>15.093649335299494</v>
      </c>
      <c r="AZ71" s="21">
        <f t="shared" si="14"/>
        <v>16.753901340309195</v>
      </c>
      <c r="BA71" s="30">
        <f t="shared" si="15"/>
        <v>6.9180542283664757</v>
      </c>
      <c r="BB71" s="34">
        <f t="shared" si="16"/>
        <v>9.761074239209E-2</v>
      </c>
      <c r="BC71" s="34" t="str">
        <f t="shared" si="17"/>
        <v>ns</v>
      </c>
      <c r="BD71" s="5">
        <v>21.791672832812775</v>
      </c>
      <c r="BE71" s="23">
        <v>25.109114059482796</v>
      </c>
      <c r="BF71" s="5">
        <v>14.853483945053501</v>
      </c>
      <c r="BG71" s="23">
        <v>12.791430882444315</v>
      </c>
      <c r="BH71" s="5">
        <v>21.080667272878422</v>
      </c>
      <c r="BI71" s="23">
        <v>23.82748696219863</v>
      </c>
      <c r="BJ71" s="30">
        <f t="shared" si="18"/>
        <v>19.908975992478407</v>
      </c>
      <c r="BK71" s="30">
        <f t="shared" si="19"/>
        <v>4.9705335773907109</v>
      </c>
      <c r="BL71" s="5">
        <v>8.825311763687127</v>
      </c>
      <c r="BM71" s="23">
        <v>8.3093916822553027</v>
      </c>
      <c r="BN71" s="5">
        <v>21.225405815465248</v>
      </c>
      <c r="BO71" s="23">
        <v>21.851052292835526</v>
      </c>
      <c r="BP71" s="5">
        <v>11.527409008536162</v>
      </c>
      <c r="BQ71" s="23">
        <v>10.426677127370246</v>
      </c>
      <c r="BR71" s="30">
        <f t="shared" si="20"/>
        <v>13.694207948358267</v>
      </c>
      <c r="BS71" s="30">
        <f t="shared" si="21"/>
        <v>6.1859069272348544</v>
      </c>
      <c r="BT71" s="34">
        <f t="shared" si="22"/>
        <v>8.5393396608344566E-2</v>
      </c>
      <c r="BU71" s="34" t="str">
        <f t="shared" si="23"/>
        <v>ns</v>
      </c>
    </row>
    <row r="72" spans="1:73" x14ac:dyDescent="0.2">
      <c r="A72" t="s">
        <v>59</v>
      </c>
      <c r="B72" s="5">
        <v>171.61843864612084</v>
      </c>
      <c r="C72" s="23">
        <v>172.10274577869714</v>
      </c>
      <c r="D72" s="5">
        <v>189.35918435366162</v>
      </c>
      <c r="E72" s="23">
        <v>176.94210972638177</v>
      </c>
      <c r="F72" s="5">
        <v>156.48871380984423</v>
      </c>
      <c r="G72" s="23">
        <v>154.05279996092511</v>
      </c>
      <c r="H72" s="30">
        <f t="shared" si="0"/>
        <v>170.0939987126051</v>
      </c>
      <c r="I72" s="30">
        <f t="shared" si="1"/>
        <v>13.166828158702483</v>
      </c>
      <c r="J72" s="5">
        <v>145.46923464645377</v>
      </c>
      <c r="K72" s="23">
        <v>159.69450676436279</v>
      </c>
      <c r="L72" s="5">
        <v>144.6756063223626</v>
      </c>
      <c r="M72" s="23">
        <v>132.97994091977236</v>
      </c>
      <c r="N72" s="5">
        <v>156.43460769389611</v>
      </c>
      <c r="O72" s="23">
        <v>166.96028094784404</v>
      </c>
      <c r="P72" s="30">
        <f t="shared" si="2"/>
        <v>151.03569621578194</v>
      </c>
      <c r="Q72" s="30">
        <f t="shared" si="3"/>
        <v>12.289525469422435</v>
      </c>
      <c r="R72" s="34">
        <f t="shared" si="4"/>
        <v>2.6956852590689438E-2</v>
      </c>
      <c r="S72" s="34" t="str">
        <f t="shared" si="5"/>
        <v>*</v>
      </c>
      <c r="T72" s="5">
        <v>208.72361266789179</v>
      </c>
      <c r="U72" s="23">
        <v>163.50043067590104</v>
      </c>
      <c r="V72" s="5">
        <v>185.19512055416612</v>
      </c>
      <c r="W72" s="23">
        <v>195.38309631580896</v>
      </c>
      <c r="X72" s="5">
        <v>181.83633715982376</v>
      </c>
      <c r="Y72" s="23">
        <v>173.90455669080168</v>
      </c>
      <c r="Z72" s="30">
        <f t="shared" si="6"/>
        <v>184.75719234406554</v>
      </c>
      <c r="AA72" s="30">
        <f t="shared" si="7"/>
        <v>15.910071852252456</v>
      </c>
      <c r="AB72" s="5">
        <v>181.82803958714339</v>
      </c>
      <c r="AC72" s="23">
        <v>201.59969037389919</v>
      </c>
      <c r="AD72" s="5">
        <v>148.03254976031889</v>
      </c>
      <c r="AE72" s="23">
        <v>116.9881356154779</v>
      </c>
      <c r="AF72" s="5">
        <v>161.32345057108495</v>
      </c>
      <c r="AG72" s="23">
        <v>191.24546748595156</v>
      </c>
      <c r="AH72" s="30">
        <f t="shared" si="8"/>
        <v>166.83622223231268</v>
      </c>
      <c r="AI72" s="30">
        <f t="shared" si="9"/>
        <v>31.298131087546572</v>
      </c>
      <c r="AJ72" s="34">
        <f t="shared" si="10"/>
        <v>0.24917299034491414</v>
      </c>
      <c r="AK72" s="34" t="str">
        <f t="shared" si="11"/>
        <v>ns</v>
      </c>
      <c r="AL72" s="5">
        <v>182.51380237184168</v>
      </c>
      <c r="AM72" s="23">
        <v>157.69556478393858</v>
      </c>
      <c r="AN72" s="5">
        <v>175.74104050678093</v>
      </c>
      <c r="AO72" s="23">
        <v>171.55270864809134</v>
      </c>
      <c r="AP72" s="5">
        <v>224.25443203441128</v>
      </c>
      <c r="AQ72" s="23">
        <v>191.84710085331466</v>
      </c>
      <c r="AR72" s="30">
        <f t="shared" si="12"/>
        <v>183.93410819972974</v>
      </c>
      <c r="AS72" s="30">
        <f t="shared" si="13"/>
        <v>22.800209688399519</v>
      </c>
      <c r="AT72" s="5">
        <v>216.06260992041118</v>
      </c>
      <c r="AU72" s="23">
        <v>205.78043225580558</v>
      </c>
      <c r="AV72" s="5">
        <v>223.34345940278797</v>
      </c>
      <c r="AW72" s="23">
        <v>189.82835524512757</v>
      </c>
      <c r="AX72" s="5">
        <v>104.76406885565245</v>
      </c>
      <c r="AY72" s="23">
        <v>135.31589870140141</v>
      </c>
      <c r="AZ72" s="21">
        <f t="shared" si="14"/>
        <v>179.18247073019768</v>
      </c>
      <c r="BA72" s="30">
        <f t="shared" si="15"/>
        <v>48.152878794049329</v>
      </c>
      <c r="BB72" s="34">
        <f t="shared" si="16"/>
        <v>0.83318878745974523</v>
      </c>
      <c r="BC72" s="34" t="str">
        <f t="shared" si="17"/>
        <v>ns</v>
      </c>
      <c r="BD72" s="5">
        <v>223.84708849223378</v>
      </c>
      <c r="BE72" s="23">
        <v>141.72107857480259</v>
      </c>
      <c r="BF72" s="5">
        <v>210.34407962690096</v>
      </c>
      <c r="BG72" s="23">
        <v>171.74229787065971</v>
      </c>
      <c r="BH72" s="5">
        <v>204.24036515540607</v>
      </c>
      <c r="BI72" s="23">
        <v>224.74675261408089</v>
      </c>
      <c r="BJ72" s="30">
        <f t="shared" si="18"/>
        <v>196.10694372234732</v>
      </c>
      <c r="BK72" s="30">
        <f t="shared" si="19"/>
        <v>32.89395434880656</v>
      </c>
      <c r="BL72" s="5">
        <v>113.09570285409986</v>
      </c>
      <c r="BM72" s="23">
        <v>131.88906179220231</v>
      </c>
      <c r="BN72" s="5">
        <v>92.161450080134529</v>
      </c>
      <c r="BO72" s="23">
        <v>208.70402454381525</v>
      </c>
      <c r="BP72" s="5">
        <v>224.03776012483732</v>
      </c>
      <c r="BQ72" s="23">
        <v>207.12934378042632</v>
      </c>
      <c r="BR72" s="30">
        <f t="shared" si="20"/>
        <v>162.83622386258591</v>
      </c>
      <c r="BS72" s="30">
        <f t="shared" si="21"/>
        <v>56.98795236162772</v>
      </c>
      <c r="BT72" s="34">
        <f t="shared" si="22"/>
        <v>0.25062693097177569</v>
      </c>
      <c r="BU72" s="34" t="str">
        <f t="shared" si="23"/>
        <v>ns</v>
      </c>
    </row>
    <row r="73" spans="1:73" x14ac:dyDescent="0.2">
      <c r="A73" t="s">
        <v>102</v>
      </c>
      <c r="B73" s="5">
        <v>16.217863194939916</v>
      </c>
      <c r="C73" s="23">
        <v>18.390522195936082</v>
      </c>
      <c r="D73" s="5">
        <v>19.757391814126915</v>
      </c>
      <c r="E73" s="23">
        <v>20.093526735397088</v>
      </c>
      <c r="F73" s="5">
        <v>18.898182793440352</v>
      </c>
      <c r="G73" s="23">
        <v>21.495340243966517</v>
      </c>
      <c r="H73" s="30">
        <f t="shared" si="0"/>
        <v>19.142137829634478</v>
      </c>
      <c r="I73" s="30">
        <f t="shared" si="1"/>
        <v>1.7886901452114317</v>
      </c>
      <c r="J73" s="5">
        <v>11.286224127913657</v>
      </c>
      <c r="K73" s="23">
        <v>13.247853435713784</v>
      </c>
      <c r="L73" s="5">
        <v>10.477116793625527</v>
      </c>
      <c r="M73" s="23">
        <v>10.4811663713872</v>
      </c>
      <c r="N73" s="5">
        <v>13.782052279809362</v>
      </c>
      <c r="O73" s="23">
        <v>15.672103985241545</v>
      </c>
      <c r="P73" s="30">
        <f t="shared" si="2"/>
        <v>12.491086165615179</v>
      </c>
      <c r="Q73" s="30">
        <f t="shared" si="3"/>
        <v>2.0931176420978614</v>
      </c>
      <c r="R73" s="34">
        <f t="shared" si="4"/>
        <v>1.6245624040576279E-4</v>
      </c>
      <c r="S73" s="34" t="str">
        <f t="shared" si="5"/>
        <v>***</v>
      </c>
      <c r="T73" s="5">
        <v>20.809383324680891</v>
      </c>
      <c r="U73" s="23">
        <v>17.107188101831127</v>
      </c>
      <c r="V73" s="5">
        <v>17.520458525827177</v>
      </c>
      <c r="W73" s="23">
        <v>19.149404695485327</v>
      </c>
      <c r="X73" s="5">
        <v>18.047647456275026</v>
      </c>
      <c r="Y73" s="23">
        <v>17.517885930260078</v>
      </c>
      <c r="Z73" s="30">
        <f t="shared" si="6"/>
        <v>18.358661339059939</v>
      </c>
      <c r="AA73" s="30">
        <f t="shared" si="7"/>
        <v>1.393105555905624</v>
      </c>
      <c r="AB73" s="5">
        <v>14.291090497526096</v>
      </c>
      <c r="AC73" s="23">
        <v>16.138024134991817</v>
      </c>
      <c r="AD73" s="5">
        <v>8.3559847916898402</v>
      </c>
      <c r="AE73" s="23">
        <v>7.5412138833804203</v>
      </c>
      <c r="AF73" s="5">
        <v>11.347865237860056</v>
      </c>
      <c r="AG73" s="23">
        <v>14.234069542001837</v>
      </c>
      <c r="AH73" s="30">
        <f t="shared" si="8"/>
        <v>11.984708014575011</v>
      </c>
      <c r="AI73" s="30">
        <f t="shared" si="9"/>
        <v>3.4913293536808232</v>
      </c>
      <c r="AJ73" s="34">
        <f t="shared" si="10"/>
        <v>4.9405875748152915E-3</v>
      </c>
      <c r="AK73" s="34" t="str">
        <f t="shared" si="11"/>
        <v>*</v>
      </c>
      <c r="AL73" s="5">
        <v>62.439136797608086</v>
      </c>
      <c r="AM73" s="23">
        <v>62.137112114920853</v>
      </c>
      <c r="AN73" s="5">
        <v>67.713761398580857</v>
      </c>
      <c r="AO73" s="23">
        <v>70.412985323165657</v>
      </c>
      <c r="AP73" s="5">
        <v>74.464266478621767</v>
      </c>
      <c r="AQ73" s="23">
        <v>69.331975142762033</v>
      </c>
      <c r="AR73" s="30">
        <f t="shared" si="12"/>
        <v>67.749872875943211</v>
      </c>
      <c r="AS73" s="30">
        <f t="shared" si="13"/>
        <v>4.7830241904869144</v>
      </c>
      <c r="AT73" s="5">
        <v>80.501834444719378</v>
      </c>
      <c r="AU73" s="23">
        <v>81.57488349384073</v>
      </c>
      <c r="AV73" s="5">
        <v>88.725348187207786</v>
      </c>
      <c r="AW73" s="23">
        <v>76.703485187282851</v>
      </c>
      <c r="AX73" s="5">
        <v>75.224189199672779</v>
      </c>
      <c r="AY73" s="23">
        <v>76.288581927014832</v>
      </c>
      <c r="AZ73" s="21">
        <f t="shared" si="14"/>
        <v>79.836387073289728</v>
      </c>
      <c r="BA73" s="30">
        <f t="shared" si="15"/>
        <v>5.0230107406183278</v>
      </c>
      <c r="BB73" s="34">
        <f t="shared" si="16"/>
        <v>1.6499561208427025E-3</v>
      </c>
      <c r="BC73" s="34" t="str">
        <f t="shared" si="17"/>
        <v>*</v>
      </c>
      <c r="BD73" s="5">
        <v>63.602780251828669</v>
      </c>
      <c r="BE73" s="23">
        <v>71.881874383701302</v>
      </c>
      <c r="BF73" s="5">
        <v>67.896217682689425</v>
      </c>
      <c r="BG73" s="23">
        <v>58.565172487063485</v>
      </c>
      <c r="BH73" s="5">
        <v>67.71744357183853</v>
      </c>
      <c r="BI73" s="23">
        <v>79.953132918090915</v>
      </c>
      <c r="BJ73" s="30">
        <f t="shared" si="18"/>
        <v>68.269436882535388</v>
      </c>
      <c r="BK73" s="30">
        <f t="shared" si="19"/>
        <v>7.2931869371820737</v>
      </c>
      <c r="BL73" s="5">
        <v>83.598337688755024</v>
      </c>
      <c r="BM73" s="23">
        <v>75.812137835147169</v>
      </c>
      <c r="BN73" s="5">
        <v>72.807396975027544</v>
      </c>
      <c r="BO73" s="23">
        <v>76.423853569873501</v>
      </c>
      <c r="BP73" s="5">
        <v>81.264892138176009</v>
      </c>
      <c r="BQ73" s="23">
        <v>78.699173594695367</v>
      </c>
      <c r="BR73" s="30">
        <f t="shared" si="20"/>
        <v>78.1009653002791</v>
      </c>
      <c r="BS73" s="30">
        <f t="shared" si="21"/>
        <v>3.9156784830259777</v>
      </c>
      <c r="BT73" s="34">
        <f t="shared" si="22"/>
        <v>2.0546377841163827E-2</v>
      </c>
      <c r="BU73" s="34" t="str">
        <f t="shared" si="23"/>
        <v>*</v>
      </c>
    </row>
    <row r="74" spans="1:73" x14ac:dyDescent="0.2">
      <c r="A74" t="s">
        <v>60</v>
      </c>
      <c r="B74" s="5">
        <v>49.563703756808899</v>
      </c>
      <c r="C74" s="23">
        <v>49.737997207593132</v>
      </c>
      <c r="D74" s="5">
        <v>46.306995830989024</v>
      </c>
      <c r="E74" s="23">
        <v>45.474864018966038</v>
      </c>
      <c r="F74" s="5">
        <v>34.870091032400701</v>
      </c>
      <c r="G74" s="23">
        <v>38.530073243239038</v>
      </c>
      <c r="H74" s="30">
        <f t="shared" ref="H74:H83" si="24">AVERAGE(B74:G74)</f>
        <v>44.080620848332806</v>
      </c>
      <c r="I74" s="30">
        <f t="shared" ref="I74:I83" si="25">STDEV(B74:G74)</f>
        <v>6.076400303475439</v>
      </c>
      <c r="J74" s="5">
        <v>24.212713007252709</v>
      </c>
      <c r="K74" s="23">
        <v>27.291458751587971</v>
      </c>
      <c r="L74" s="5">
        <v>30.762296786715751</v>
      </c>
      <c r="M74" s="23">
        <v>29.434158965041032</v>
      </c>
      <c r="N74" s="5">
        <v>42.194580465477301</v>
      </c>
      <c r="O74" s="23">
        <v>45.70329326853026</v>
      </c>
      <c r="P74" s="30">
        <f t="shared" ref="P74:P83" si="26">AVERAGE(J74:O74)</f>
        <v>33.266416874100834</v>
      </c>
      <c r="Q74" s="30">
        <f t="shared" ref="Q74:Q83" si="27">STDEV(J74:O74)</f>
        <v>8.6372969838098683</v>
      </c>
      <c r="R74" s="34">
        <f t="shared" ref="R74:R83" si="28">TTEST(B74:G74,J74:O74,2,3)</f>
        <v>3.34690107404675E-2</v>
      </c>
      <c r="S74" s="34" t="str">
        <f t="shared" ref="S74:S83" si="29">IF(R74&lt;0.001,"***",(IF(0.001&lt;R74&lt;0.01,"**",(IF(R74&lt;0.05,"*","ns")))))</f>
        <v>*</v>
      </c>
      <c r="T74" s="5">
        <v>65.653340174334375</v>
      </c>
      <c r="U74" s="23">
        <v>50.321915389457651</v>
      </c>
      <c r="V74" s="5">
        <v>48.778787617258288</v>
      </c>
      <c r="W74" s="23">
        <v>48.520507889776788</v>
      </c>
      <c r="X74" s="5">
        <v>45.449697153084259</v>
      </c>
      <c r="Y74" s="23">
        <v>41.331391368807679</v>
      </c>
      <c r="Z74" s="30">
        <f t="shared" ref="Z74:Z83" si="30">AVERAGE(T74:Y74)</f>
        <v>50.009273265453167</v>
      </c>
      <c r="AA74" s="30">
        <f t="shared" ref="AA74:AA83" si="31">STDEV(T74:Y74)</f>
        <v>8.3025352797576222</v>
      </c>
      <c r="AB74" s="5">
        <v>39.115911256837258</v>
      </c>
      <c r="AC74" s="23">
        <v>42.425578564688742</v>
      </c>
      <c r="AD74" s="5">
        <v>22.094650628375625</v>
      </c>
      <c r="AE74" s="23">
        <v>19.567107936106716</v>
      </c>
      <c r="AF74" s="5">
        <v>29.028053079756056</v>
      </c>
      <c r="AG74" s="23">
        <v>35.805222743871433</v>
      </c>
      <c r="AH74" s="30">
        <f t="shared" ref="AH74:AH83" si="32">AVERAGE(AB74:AG74)</f>
        <v>31.339420701605974</v>
      </c>
      <c r="AI74" s="30">
        <f t="shared" ref="AI74:AI83" si="33">STDEV(AB74:AG74)</f>
        <v>9.3028558114211606</v>
      </c>
      <c r="AJ74" s="34">
        <f t="shared" ref="AJ74:AJ83" si="34">TTEST(T74:Y74,AB74:AG74,2,3)</f>
        <v>4.4270518437981802E-3</v>
      </c>
      <c r="AK74" s="34" t="str">
        <f t="shared" ref="AK74:AK83" si="35">IF(AJ74&lt;0.001,"***",(IF(0.001&lt;AJ74&lt;0.01,"**",(IF(AJ74&lt;0.05,"*","ns")))))</f>
        <v>*</v>
      </c>
      <c r="AL74" s="5">
        <v>43.423926067445272</v>
      </c>
      <c r="AM74" s="23">
        <v>51.744251725268349</v>
      </c>
      <c r="AN74" s="5">
        <v>42.061723060856394</v>
      </c>
      <c r="AO74" s="23">
        <v>54.114539163616108</v>
      </c>
      <c r="AP74" s="5">
        <v>32.877353232353371</v>
      </c>
      <c r="AQ74" s="23">
        <v>37.205505015162117</v>
      </c>
      <c r="AR74" s="30">
        <f t="shared" ref="AR74:AR83" si="36">AVERAGE(AL74:AQ74)</f>
        <v>43.571216377450277</v>
      </c>
      <c r="AS74" s="30">
        <f t="shared" ref="AS74:AS83" si="37">STDEV(AL74:AQ74)</f>
        <v>8.1870802706734267</v>
      </c>
      <c r="AT74" s="5">
        <v>34.786396564950429</v>
      </c>
      <c r="AU74" s="23">
        <v>37.954607529603265</v>
      </c>
      <c r="AV74" s="5">
        <v>26.215743860470983</v>
      </c>
      <c r="AW74" s="23">
        <v>23.853241897986763</v>
      </c>
      <c r="AX74" s="5">
        <v>19.857437950528674</v>
      </c>
      <c r="AY74" s="23">
        <v>21.626709105532452</v>
      </c>
      <c r="AZ74" s="21">
        <f t="shared" ref="AZ74:AZ83" si="38">AVERAGE(AT74:AY74)</f>
        <v>27.382356151512095</v>
      </c>
      <c r="BA74" s="30">
        <f t="shared" ref="BA74:BA83" si="39">STDEV(AT74:AY74)</f>
        <v>7.3506436744928498</v>
      </c>
      <c r="BB74" s="34">
        <f t="shared" ref="BB74:BB83" si="40">TTEST(AL74:AQ74,AT74:AY74,2,3)</f>
        <v>4.9047622867450114E-3</v>
      </c>
      <c r="BC74" s="34" t="str">
        <f t="shared" ref="BC74:BC83" si="41">IF(BB74&lt;0.001,"***",(IF(0.001&lt;BB74&lt;0.01,"**",(IF(BB74&lt;0.05,"*","ns")))))</f>
        <v>*</v>
      </c>
      <c r="BD74" s="5">
        <v>38.546181863760125</v>
      </c>
      <c r="BE74" s="23">
        <v>45.835421880678645</v>
      </c>
      <c r="BF74" s="5">
        <v>40.198296713198673</v>
      </c>
      <c r="BG74" s="23">
        <v>36.509001789580005</v>
      </c>
      <c r="BH74" s="5">
        <v>29.02600671114045</v>
      </c>
      <c r="BI74" s="23">
        <v>36.911824764153977</v>
      </c>
      <c r="BJ74" s="30">
        <f t="shared" ref="BJ74:BJ83" si="42">AVERAGE(BD74:BI74)</f>
        <v>37.837788953751975</v>
      </c>
      <c r="BK74" s="30">
        <f t="shared" ref="BK74:BK83" si="43">STDEV(BD74:BI74)</f>
        <v>5.4828193683635176</v>
      </c>
      <c r="BL74" s="5">
        <v>22.075261772464376</v>
      </c>
      <c r="BM74" s="23">
        <v>21.543005100920169</v>
      </c>
      <c r="BN74" s="5">
        <v>28.816547655232753</v>
      </c>
      <c r="BO74" s="23">
        <v>31.863269309178545</v>
      </c>
      <c r="BP74" s="5">
        <v>19.880060446263006</v>
      </c>
      <c r="BQ74" s="23">
        <v>20.123243809737691</v>
      </c>
      <c r="BR74" s="30">
        <f t="shared" ref="BR74:BR83" si="44">AVERAGE(BL74:BQ74)</f>
        <v>24.05023134896609</v>
      </c>
      <c r="BS74" s="30">
        <f t="shared" ref="BS74:BS83" si="45">STDEV(BL74:BQ74)</f>
        <v>5.0350685810048006</v>
      </c>
      <c r="BT74" s="34">
        <f t="shared" ref="BT74:BT83" si="46">TTEST(BD74:BI74,BL74:BQ74,2,3)</f>
        <v>1.0998359541391797E-3</v>
      </c>
      <c r="BU74" s="34" t="str">
        <f t="shared" ref="BU74:BU83" si="47">IF(BT74&lt;0.001,"***",(IF(0.001&lt;BT74&lt;0.01,"**",(IF(BT74&lt;0.05,"*","ns")))))</f>
        <v>*</v>
      </c>
    </row>
    <row r="75" spans="1:73" s="6" customFormat="1" x14ac:dyDescent="0.2">
      <c r="A75" t="s">
        <v>101</v>
      </c>
      <c r="B75" s="5">
        <v>3.195297151126276</v>
      </c>
      <c r="C75" s="23">
        <v>3.6539053408413946</v>
      </c>
      <c r="D75" s="5">
        <v>3.8760355747574566</v>
      </c>
      <c r="E75" s="23">
        <v>4.2890061487298476</v>
      </c>
      <c r="F75" s="5">
        <v>6.8299518077722281</v>
      </c>
      <c r="G75" s="23">
        <v>7.1585515940413726</v>
      </c>
      <c r="H75" s="30">
        <f t="shared" si="24"/>
        <v>4.8337912695447622</v>
      </c>
      <c r="I75" s="30">
        <f t="shared" si="25"/>
        <v>1.713478802923057</v>
      </c>
      <c r="J75" s="5">
        <v>17.81107036395036</v>
      </c>
      <c r="K75" s="23">
        <v>19.421323598621658</v>
      </c>
      <c r="L75" s="5">
        <v>50.108325981225789</v>
      </c>
      <c r="M75" s="23">
        <v>43.826022929544429</v>
      </c>
      <c r="N75" s="5">
        <v>62.993865304415586</v>
      </c>
      <c r="O75" s="23">
        <v>68.343422899261014</v>
      </c>
      <c r="P75" s="30">
        <f t="shared" si="26"/>
        <v>43.750671846169801</v>
      </c>
      <c r="Q75" s="30">
        <f t="shared" si="27"/>
        <v>21.355605605668934</v>
      </c>
      <c r="R75" s="34">
        <f t="shared" si="28"/>
        <v>6.5054856001572651E-3</v>
      </c>
      <c r="S75" s="34" t="str">
        <f t="shared" si="29"/>
        <v>*</v>
      </c>
      <c r="T75" s="5">
        <v>9.3546577512644014</v>
      </c>
      <c r="U75" s="23">
        <v>8.9182161722738016</v>
      </c>
      <c r="V75" s="5">
        <v>6.9401482908286232</v>
      </c>
      <c r="W75" s="23">
        <v>8.2135217271542569</v>
      </c>
      <c r="X75" s="5">
        <v>9.9390867656843422</v>
      </c>
      <c r="Y75" s="23">
        <v>9.8485668934159385</v>
      </c>
      <c r="Z75" s="30">
        <f t="shared" si="30"/>
        <v>8.8690329334368929</v>
      </c>
      <c r="AA75" s="30">
        <f t="shared" si="31"/>
        <v>1.1395651226133929</v>
      </c>
      <c r="AB75" s="5">
        <v>60.030026077881644</v>
      </c>
      <c r="AC75" s="23">
        <v>65.651348717607888</v>
      </c>
      <c r="AD75" s="5">
        <v>23.235657682160774</v>
      </c>
      <c r="AE75" s="23">
        <v>18.677162484679947</v>
      </c>
      <c r="AF75" s="5">
        <v>27.341777225881827</v>
      </c>
      <c r="AG75" s="23">
        <v>33.694916522342588</v>
      </c>
      <c r="AH75" s="30">
        <f t="shared" si="32"/>
        <v>38.105148118425781</v>
      </c>
      <c r="AI75" s="30">
        <f t="shared" si="33"/>
        <v>19.866263404617275</v>
      </c>
      <c r="AJ75" s="34">
        <f t="shared" si="34"/>
        <v>1.5387648058299348E-2</v>
      </c>
      <c r="AK75" s="34" t="str">
        <f t="shared" si="35"/>
        <v>*</v>
      </c>
      <c r="AL75" s="5">
        <v>4.343169354261021</v>
      </c>
      <c r="AM75" s="23">
        <v>5.6134196287741265</v>
      </c>
      <c r="AN75" s="5">
        <v>3.348247671690499</v>
      </c>
      <c r="AO75" s="23">
        <v>4.1920175714366126</v>
      </c>
      <c r="AP75" s="5">
        <v>3.3337422490218955</v>
      </c>
      <c r="AQ75" s="23">
        <v>3.9725030282080032</v>
      </c>
      <c r="AR75" s="30">
        <f t="shared" si="36"/>
        <v>4.133849917232026</v>
      </c>
      <c r="AS75" s="30">
        <f t="shared" si="37"/>
        <v>0.83901139700874661</v>
      </c>
      <c r="AT75" s="5">
        <v>6.6278898634140626</v>
      </c>
      <c r="AU75" s="23">
        <v>7.4544640855974906</v>
      </c>
      <c r="AV75" s="5">
        <v>7.7949321102432529</v>
      </c>
      <c r="AW75" s="23">
        <v>7.0395603574731371</v>
      </c>
      <c r="AX75" s="5">
        <v>9.8657235809717019</v>
      </c>
      <c r="AY75" s="23">
        <v>9.1502018383487549</v>
      </c>
      <c r="AZ75" s="21">
        <f t="shared" si="38"/>
        <v>7.9887953060080674</v>
      </c>
      <c r="BA75" s="30">
        <f t="shared" si="39"/>
        <v>1.260787712955775</v>
      </c>
      <c r="BB75" s="34">
        <f t="shared" si="40"/>
        <v>1.7563863745335113E-4</v>
      </c>
      <c r="BC75" s="34" t="str">
        <f t="shared" si="41"/>
        <v>***</v>
      </c>
      <c r="BD75" s="5">
        <v>5.0004353722159118</v>
      </c>
      <c r="BE75" s="23">
        <v>6.0218109881639093</v>
      </c>
      <c r="BF75" s="5">
        <v>6.3139055372556419</v>
      </c>
      <c r="BG75" s="23">
        <v>5.2393259344898766</v>
      </c>
      <c r="BH75" s="5">
        <v>5.6997271060673524</v>
      </c>
      <c r="BI75" s="23">
        <v>6.1900050456460294</v>
      </c>
      <c r="BJ75" s="30">
        <f t="shared" si="42"/>
        <v>5.7442016639731213</v>
      </c>
      <c r="BK75" s="30">
        <f t="shared" si="43"/>
        <v>0.53111879659793537</v>
      </c>
      <c r="BL75" s="5">
        <v>13.82470180115136</v>
      </c>
      <c r="BM75" s="23">
        <v>12.782482878429281</v>
      </c>
      <c r="BN75" s="5">
        <v>10.196594327179504</v>
      </c>
      <c r="BO75" s="23">
        <v>10.627642105955481</v>
      </c>
      <c r="BP75" s="5">
        <v>9.7039931095329521</v>
      </c>
      <c r="BQ75" s="23">
        <v>9.8865071992681397</v>
      </c>
      <c r="BR75" s="30">
        <f t="shared" si="44"/>
        <v>11.170320236919453</v>
      </c>
      <c r="BS75" s="30">
        <f t="shared" si="45"/>
        <v>1.7138111175093129</v>
      </c>
      <c r="BT75" s="34">
        <f t="shared" si="46"/>
        <v>3.2290721638658003E-4</v>
      </c>
      <c r="BU75" s="34" t="str">
        <f t="shared" si="47"/>
        <v>***</v>
      </c>
    </row>
    <row r="76" spans="1:73" x14ac:dyDescent="0.2">
      <c r="A76" t="s">
        <v>61</v>
      </c>
      <c r="B76" s="5">
        <v>5.307541558044262</v>
      </c>
      <c r="C76" s="23">
        <v>4.7573947927027564</v>
      </c>
      <c r="D76" s="5">
        <v>5.0999147638171429</v>
      </c>
      <c r="E76" s="23">
        <v>4.413984488373436</v>
      </c>
      <c r="F76" s="5">
        <v>3.0878152342503027</v>
      </c>
      <c r="G76" s="23">
        <v>2.7747620538301176</v>
      </c>
      <c r="H76" s="30">
        <f t="shared" si="24"/>
        <v>4.2402354818363364</v>
      </c>
      <c r="I76" s="30">
        <f t="shared" si="25"/>
        <v>1.0631573724998973</v>
      </c>
      <c r="J76" s="5">
        <v>3.2147852863374431</v>
      </c>
      <c r="K76" s="23">
        <v>3.1462216028269858</v>
      </c>
      <c r="L76" s="5">
        <v>3.3120091764443917</v>
      </c>
      <c r="M76" s="23">
        <v>2.3197270562226406</v>
      </c>
      <c r="N76" s="5">
        <v>6.1918970549933121</v>
      </c>
      <c r="O76" s="23">
        <v>5.4612870876244264</v>
      </c>
      <c r="P76" s="30">
        <f t="shared" si="26"/>
        <v>3.9409878774081997</v>
      </c>
      <c r="Q76" s="30">
        <f t="shared" si="27"/>
        <v>1.520593719925738</v>
      </c>
      <c r="R76" s="34">
        <f t="shared" si="28"/>
        <v>0.70204951360974699</v>
      </c>
      <c r="S76" s="34" t="str">
        <f t="shared" si="29"/>
        <v>ns</v>
      </c>
      <c r="T76" s="5">
        <v>6.8647723685491648</v>
      </c>
      <c r="U76" s="23">
        <v>5.6075213938131361</v>
      </c>
      <c r="V76" s="5">
        <v>7.150892477183918</v>
      </c>
      <c r="W76" s="23">
        <v>6.6103430618193109</v>
      </c>
      <c r="X76" s="5">
        <v>5.764045890376809</v>
      </c>
      <c r="Y76" s="23">
        <v>5.0209229853256021</v>
      </c>
      <c r="Z76" s="30">
        <f t="shared" si="30"/>
        <v>6.1697496961779912</v>
      </c>
      <c r="AA76" s="30">
        <f t="shared" si="31"/>
        <v>0.82949614095143154</v>
      </c>
      <c r="AB76" s="5">
        <v>8.9458602453088645</v>
      </c>
      <c r="AC76" s="23">
        <v>9.5318902751612136</v>
      </c>
      <c r="AD76" s="5">
        <v>2.2338853684237954</v>
      </c>
      <c r="AE76" s="23">
        <v>1.5098673486521363</v>
      </c>
      <c r="AF76" s="5">
        <v>3.3568117340035202</v>
      </c>
      <c r="AG76" s="23">
        <v>3.4961291118047493</v>
      </c>
      <c r="AH76" s="30">
        <f t="shared" si="32"/>
        <v>4.8457406805590466</v>
      </c>
      <c r="AI76" s="30">
        <f t="shared" si="33"/>
        <v>3.4859483163322289</v>
      </c>
      <c r="AJ76" s="34">
        <f t="shared" si="34"/>
        <v>0.40290944424296005</v>
      </c>
      <c r="AK76" s="34" t="str">
        <f t="shared" si="35"/>
        <v>ns</v>
      </c>
      <c r="AL76" s="5">
        <v>1.347800783249181</v>
      </c>
      <c r="AM76" s="23">
        <v>2.1556366083731127</v>
      </c>
      <c r="AN76" s="5">
        <v>1.3328752169918634</v>
      </c>
      <c r="AO76" s="23">
        <v>1.9969282151214374</v>
      </c>
      <c r="AP76" s="5">
        <v>1.2425467919844644</v>
      </c>
      <c r="AQ76" s="23">
        <v>2.1327117746384738</v>
      </c>
      <c r="AR76" s="30">
        <f t="shared" si="36"/>
        <v>1.7014165650597555</v>
      </c>
      <c r="AS76" s="30">
        <f t="shared" si="37"/>
        <v>0.43613916492300647</v>
      </c>
      <c r="AT76" s="5">
        <v>1.4332732293770758</v>
      </c>
      <c r="AU76" s="23">
        <v>1.785061812899299</v>
      </c>
      <c r="AV76" s="5">
        <v>2.7587824227684776</v>
      </c>
      <c r="AW76" s="23">
        <v>2.7021275724943052</v>
      </c>
      <c r="AX76" s="5">
        <v>2.0473503145107066</v>
      </c>
      <c r="AY76" s="23">
        <v>1.7230462750040862</v>
      </c>
      <c r="AZ76" s="21">
        <f t="shared" si="38"/>
        <v>2.0749402711756582</v>
      </c>
      <c r="BA76" s="30">
        <f t="shared" si="39"/>
        <v>0.54430886499928677</v>
      </c>
      <c r="BB76" s="34">
        <f t="shared" si="40"/>
        <v>0.22026657288170373</v>
      </c>
      <c r="BC76" s="34" t="str">
        <f t="shared" si="41"/>
        <v>ns</v>
      </c>
      <c r="BD76" s="5">
        <v>2.7297398660771637</v>
      </c>
      <c r="BE76" s="23">
        <v>3.3052950366377889</v>
      </c>
      <c r="BF76" s="5">
        <v>2.4382062129451438</v>
      </c>
      <c r="BG76" s="23">
        <v>2.189117181207016</v>
      </c>
      <c r="BH76" s="5">
        <v>3.342647963620982</v>
      </c>
      <c r="BI76" s="23">
        <v>3.7481783293910276</v>
      </c>
      <c r="BJ76" s="30">
        <f t="shared" si="42"/>
        <v>2.9588640983131866</v>
      </c>
      <c r="BK76" s="30">
        <f t="shared" si="43"/>
        <v>0.60106809422380769</v>
      </c>
      <c r="BL76" s="5">
        <v>3.8996902418525554</v>
      </c>
      <c r="BM76" s="23">
        <v>3.3170832776042825</v>
      </c>
      <c r="BN76" s="5">
        <v>1.9473660529471368</v>
      </c>
      <c r="BO76" s="23">
        <v>2.0419799528182341</v>
      </c>
      <c r="BP76" s="5">
        <v>2.2552639001334889</v>
      </c>
      <c r="BQ76" s="23">
        <v>2.261422315422295</v>
      </c>
      <c r="BR76" s="30">
        <f t="shared" si="44"/>
        <v>2.6204676234629987</v>
      </c>
      <c r="BS76" s="30">
        <f t="shared" si="45"/>
        <v>0.79645274550004885</v>
      </c>
      <c r="BT76" s="34">
        <f t="shared" si="46"/>
        <v>0.42694238573113585</v>
      </c>
      <c r="BU76" s="34" t="str">
        <f t="shared" si="47"/>
        <v>ns</v>
      </c>
    </row>
    <row r="77" spans="1:73" x14ac:dyDescent="0.2">
      <c r="A77" t="s">
        <v>62</v>
      </c>
      <c r="B77" s="5">
        <v>23.348395203705984</v>
      </c>
      <c r="C77" s="23">
        <v>23.216340203393951</v>
      </c>
      <c r="D77" s="5">
        <v>18.339445202709399</v>
      </c>
      <c r="E77" s="23">
        <v>16.981719425927714</v>
      </c>
      <c r="F77" s="5">
        <v>18.193129670439212</v>
      </c>
      <c r="G77" s="23">
        <v>18.95665572125386</v>
      </c>
      <c r="H77" s="30">
        <f t="shared" si="24"/>
        <v>19.839280904571691</v>
      </c>
      <c r="I77" s="30">
        <f t="shared" si="25"/>
        <v>2.7430792372377271</v>
      </c>
      <c r="J77" s="5">
        <v>7.836657157808034</v>
      </c>
      <c r="K77" s="23">
        <v>9.3423923692933091</v>
      </c>
      <c r="L77" s="5">
        <v>9.7306582027260742</v>
      </c>
      <c r="M77" s="23">
        <v>9.7697732682577847</v>
      </c>
      <c r="N77" s="5">
        <v>13.729650025578527</v>
      </c>
      <c r="O77" s="23">
        <v>15.911020891170816</v>
      </c>
      <c r="P77" s="30">
        <f t="shared" si="26"/>
        <v>11.053358652472426</v>
      </c>
      <c r="Q77" s="30">
        <f t="shared" si="27"/>
        <v>3.0799714279622359</v>
      </c>
      <c r="R77" s="34">
        <f t="shared" si="28"/>
        <v>4.0822222856814349E-4</v>
      </c>
      <c r="S77" s="34" t="str">
        <f t="shared" si="29"/>
        <v>***</v>
      </c>
      <c r="T77" s="5">
        <v>35.0843835358923</v>
      </c>
      <c r="U77" s="23">
        <v>25.940208281141327</v>
      </c>
      <c r="V77" s="5">
        <v>24.745201529853546</v>
      </c>
      <c r="W77" s="23">
        <v>24.547822616754289</v>
      </c>
      <c r="X77" s="5">
        <v>25.615399030683559</v>
      </c>
      <c r="Y77" s="23">
        <v>23.813111527384759</v>
      </c>
      <c r="Z77" s="30">
        <f t="shared" si="30"/>
        <v>26.624354420284963</v>
      </c>
      <c r="AA77" s="30">
        <f t="shared" si="31"/>
        <v>4.2143665259302772</v>
      </c>
      <c r="AB77" s="5">
        <v>16.438971729847569</v>
      </c>
      <c r="AC77" s="23">
        <v>18.735625248933371</v>
      </c>
      <c r="AD77" s="5">
        <v>6.0956363544748795</v>
      </c>
      <c r="AE77" s="23">
        <v>5.2060147414399545</v>
      </c>
      <c r="AF77" s="5">
        <v>12.772726361120458</v>
      </c>
      <c r="AG77" s="23">
        <v>16.334037362535849</v>
      </c>
      <c r="AH77" s="30">
        <f t="shared" si="32"/>
        <v>12.597168633058681</v>
      </c>
      <c r="AI77" s="30">
        <f t="shared" si="33"/>
        <v>5.7154910007060016</v>
      </c>
      <c r="AJ77" s="34">
        <f t="shared" si="34"/>
        <v>8.6774753373707687E-4</v>
      </c>
      <c r="AK77" s="34" t="str">
        <f t="shared" si="35"/>
        <v>***</v>
      </c>
      <c r="AL77" s="5">
        <v>1.8513920897759024</v>
      </c>
      <c r="AM77" s="23">
        <v>0.13532723528847662</v>
      </c>
      <c r="AN77" s="5">
        <v>0.44833748276161628</v>
      </c>
      <c r="AO77" s="23">
        <v>0.60446669708510836</v>
      </c>
      <c r="AP77" s="5">
        <v>0.77434302156906687</v>
      </c>
      <c r="AQ77" s="23">
        <v>0.57728209102074046</v>
      </c>
      <c r="AR77" s="30">
        <f t="shared" si="36"/>
        <v>0.73185810291681852</v>
      </c>
      <c r="AS77" s="30">
        <f t="shared" si="37"/>
        <v>0.58847542818125764</v>
      </c>
      <c r="AT77" s="5">
        <v>0.80971207011680368</v>
      </c>
      <c r="AU77" s="23">
        <v>0.34954468645188203</v>
      </c>
      <c r="AV77" s="5">
        <v>0.84931570341342211</v>
      </c>
      <c r="AW77" s="23">
        <v>0.80272301355784625</v>
      </c>
      <c r="AX77" s="5">
        <v>0.32254137904556918</v>
      </c>
      <c r="AY77" s="23">
        <v>0.36927478044436884</v>
      </c>
      <c r="AZ77" s="21">
        <f t="shared" si="38"/>
        <v>0.58385193883831543</v>
      </c>
      <c r="BA77" s="30">
        <f t="shared" si="39"/>
        <v>0.26023635819650737</v>
      </c>
      <c r="BB77" s="34">
        <f t="shared" si="40"/>
        <v>0.59101308687639054</v>
      </c>
      <c r="BC77" s="34" t="str">
        <f t="shared" si="41"/>
        <v>ns</v>
      </c>
      <c r="BD77" s="5">
        <v>0.65257023842388229</v>
      </c>
      <c r="BE77" s="23">
        <v>0.79275184858174863</v>
      </c>
      <c r="BF77" s="5">
        <v>0.62489883144765268</v>
      </c>
      <c r="BG77" s="23">
        <v>0.51129859269574507</v>
      </c>
      <c r="BH77" s="5">
        <v>0.6131907603779978</v>
      </c>
      <c r="BI77" s="23">
        <v>0.75915810989702714</v>
      </c>
      <c r="BJ77" s="30">
        <f t="shared" si="42"/>
        <v>0.65897806357067557</v>
      </c>
      <c r="BK77" s="30">
        <f t="shared" si="43"/>
        <v>0.10299478120264485</v>
      </c>
      <c r="BL77" s="5">
        <v>0.40070629270340219</v>
      </c>
      <c r="BM77" s="23">
        <v>0.39330196273911988</v>
      </c>
      <c r="BN77" s="5">
        <v>0.27875652290263592</v>
      </c>
      <c r="BO77" s="23">
        <v>0.27124199409597416</v>
      </c>
      <c r="BP77" s="5">
        <v>0.23551806552026944</v>
      </c>
      <c r="BQ77" s="23">
        <v>0.28047518426539081</v>
      </c>
      <c r="BR77" s="30">
        <f t="shared" si="44"/>
        <v>0.3100000037044654</v>
      </c>
      <c r="BS77" s="30">
        <f t="shared" si="45"/>
        <v>6.9375009510601771E-2</v>
      </c>
      <c r="BT77" s="34">
        <f t="shared" si="46"/>
        <v>8.1943856446200903E-5</v>
      </c>
      <c r="BU77" s="34" t="str">
        <f t="shared" si="47"/>
        <v>***</v>
      </c>
    </row>
    <row r="78" spans="1:73" x14ac:dyDescent="0.2">
      <c r="A78" t="s">
        <v>63</v>
      </c>
      <c r="B78" s="5">
        <v>11.506015991247681</v>
      </c>
      <c r="C78" s="23">
        <v>11.68055605089736</v>
      </c>
      <c r="D78" s="5">
        <v>9.6711987239188879</v>
      </c>
      <c r="E78" s="23">
        <v>9.2942736407135982</v>
      </c>
      <c r="F78" s="5">
        <v>6.0780237033134084</v>
      </c>
      <c r="G78" s="23">
        <v>6.1110778086380693</v>
      </c>
      <c r="H78" s="30">
        <f t="shared" si="24"/>
        <v>9.0568576531215008</v>
      </c>
      <c r="I78" s="30">
        <f t="shared" si="25"/>
        <v>2.4846336447384587</v>
      </c>
      <c r="J78" s="5">
        <v>7.0761889948457606</v>
      </c>
      <c r="K78" s="23">
        <v>9.0211651538788455</v>
      </c>
      <c r="L78" s="5">
        <v>10.191807046494528</v>
      </c>
      <c r="M78" s="23">
        <v>10.396884095673489</v>
      </c>
      <c r="N78" s="5">
        <v>18.023392158754966</v>
      </c>
      <c r="O78" s="23">
        <v>21.722617011283177</v>
      </c>
      <c r="P78" s="30">
        <f t="shared" si="26"/>
        <v>12.738675743488463</v>
      </c>
      <c r="Q78" s="30">
        <f t="shared" si="27"/>
        <v>5.7705042714981021</v>
      </c>
      <c r="R78" s="34">
        <f t="shared" si="28"/>
        <v>0.19555925806421467</v>
      </c>
      <c r="S78" s="34" t="str">
        <f t="shared" si="29"/>
        <v>ns</v>
      </c>
      <c r="T78" s="5">
        <v>11.042100392911046</v>
      </c>
      <c r="U78" s="23">
        <v>9.7276378501635961</v>
      </c>
      <c r="V78" s="5">
        <v>11.528659073597376</v>
      </c>
      <c r="W78" s="23">
        <v>12.276847044238417</v>
      </c>
      <c r="X78" s="5">
        <v>11.327007618022616</v>
      </c>
      <c r="Y78" s="23">
        <v>11.008241356827526</v>
      </c>
      <c r="Z78" s="30">
        <f t="shared" si="30"/>
        <v>11.15174888929343</v>
      </c>
      <c r="AA78" s="30">
        <f t="shared" si="31"/>
        <v>0.83658020819204737</v>
      </c>
      <c r="AB78" s="5">
        <v>12.313868192209073</v>
      </c>
      <c r="AC78" s="23">
        <v>14.223013280744606</v>
      </c>
      <c r="AD78" s="5">
        <v>4.4908292002972026</v>
      </c>
      <c r="AE78" s="23">
        <v>3.8954036071233098</v>
      </c>
      <c r="AF78" s="5">
        <v>6.8606610560743251</v>
      </c>
      <c r="AG78" s="23">
        <v>8.8345612808878027</v>
      </c>
      <c r="AH78" s="30">
        <f t="shared" si="32"/>
        <v>8.4363894362227203</v>
      </c>
      <c r="AI78" s="30">
        <f t="shared" si="33"/>
        <v>4.17969653545331</v>
      </c>
      <c r="AJ78" s="34">
        <f t="shared" si="34"/>
        <v>0.17511792167956403</v>
      </c>
      <c r="AK78" s="34" t="str">
        <f t="shared" si="35"/>
        <v>ns</v>
      </c>
      <c r="AL78" s="5">
        <v>17.757886648371862</v>
      </c>
      <c r="AM78" s="23">
        <v>3.8870322462890576</v>
      </c>
      <c r="AN78" s="5">
        <v>9.9596343810048324</v>
      </c>
      <c r="AO78" s="23">
        <v>2.3265129979212364</v>
      </c>
      <c r="AP78" s="5">
        <v>13.866997403432308</v>
      </c>
      <c r="AQ78" s="23">
        <v>2.1670753246461256</v>
      </c>
      <c r="AR78" s="30">
        <f t="shared" si="36"/>
        <v>8.3275231669442373</v>
      </c>
      <c r="AS78" s="30">
        <f t="shared" si="37"/>
        <v>6.5721003873409476</v>
      </c>
      <c r="AT78" s="5">
        <v>15.57201200634902</v>
      </c>
      <c r="AU78" s="23">
        <v>6.6558535673727928</v>
      </c>
      <c r="AV78" s="5">
        <v>14.273126157530672</v>
      </c>
      <c r="AW78" s="23">
        <v>1.7705724703407553</v>
      </c>
      <c r="AX78" s="5">
        <v>17.492630530921215</v>
      </c>
      <c r="AY78" s="23">
        <v>8.6601958017859495</v>
      </c>
      <c r="AZ78" s="21">
        <f t="shared" si="38"/>
        <v>10.7373984223834</v>
      </c>
      <c r="BA78" s="30">
        <f t="shared" si="39"/>
        <v>6.047904872735363</v>
      </c>
      <c r="BB78" s="34">
        <f t="shared" si="40"/>
        <v>0.52369566892413777</v>
      </c>
      <c r="BC78" s="34" t="str">
        <f t="shared" si="41"/>
        <v>ns</v>
      </c>
      <c r="BD78" s="5">
        <v>15.113931832815508</v>
      </c>
      <c r="BE78" s="23">
        <v>3.9836883850445086</v>
      </c>
      <c r="BF78" s="5">
        <v>17.296911760700443</v>
      </c>
      <c r="BG78" s="23">
        <v>6.3530975216305743</v>
      </c>
      <c r="BH78" s="5">
        <v>13.636928480749052</v>
      </c>
      <c r="BI78" s="23">
        <v>4.0731352018117528</v>
      </c>
      <c r="BJ78" s="30">
        <f t="shared" si="42"/>
        <v>10.076282197125307</v>
      </c>
      <c r="BK78" s="30">
        <f t="shared" si="43"/>
        <v>5.953371892257608</v>
      </c>
      <c r="BL78" s="5">
        <v>14.025121888079854</v>
      </c>
      <c r="BM78" s="23">
        <v>2.2645580766598394</v>
      </c>
      <c r="BN78" s="5">
        <v>13.481254888677171</v>
      </c>
      <c r="BO78" s="23">
        <v>8.8672889820117362</v>
      </c>
      <c r="BP78" s="5">
        <v>19.133799071713657</v>
      </c>
      <c r="BQ78" s="23">
        <v>14.504018280954471</v>
      </c>
      <c r="BR78" s="30">
        <f t="shared" si="44"/>
        <v>12.046006864682788</v>
      </c>
      <c r="BS78" s="30">
        <f t="shared" si="45"/>
        <v>5.7971793042670949</v>
      </c>
      <c r="BT78" s="34">
        <f t="shared" si="46"/>
        <v>0.57434955197837145</v>
      </c>
      <c r="BU78" s="34" t="str">
        <f t="shared" si="47"/>
        <v>ns</v>
      </c>
    </row>
    <row r="79" spans="1:73" x14ac:dyDescent="0.2">
      <c r="A79" t="s">
        <v>64</v>
      </c>
      <c r="B79" s="5">
        <v>5.8157691988515516</v>
      </c>
      <c r="C79" s="23">
        <v>6.3484326724813185</v>
      </c>
      <c r="D79" s="5">
        <v>4.2228480785908413</v>
      </c>
      <c r="E79" s="23">
        <v>4.8836116848869242</v>
      </c>
      <c r="F79" s="5">
        <v>4.2494544108170844</v>
      </c>
      <c r="G79" s="23">
        <v>4.6993489736547831</v>
      </c>
      <c r="H79" s="30">
        <f t="shared" si="24"/>
        <v>5.0365775032137501</v>
      </c>
      <c r="I79" s="30">
        <f t="shared" si="25"/>
        <v>0.86567241442604448</v>
      </c>
      <c r="J79" s="5">
        <v>11.08618532279074</v>
      </c>
      <c r="K79" s="23">
        <v>13.606960573933616</v>
      </c>
      <c r="L79" s="5">
        <v>12.961533818041733</v>
      </c>
      <c r="M79" s="23">
        <v>11.681269933391908</v>
      </c>
      <c r="N79" s="5">
        <v>16.033533292034132</v>
      </c>
      <c r="O79" s="23">
        <v>18.341545877910029</v>
      </c>
      <c r="P79" s="30">
        <f t="shared" si="26"/>
        <v>13.951838136350361</v>
      </c>
      <c r="Q79" s="30">
        <f t="shared" si="27"/>
        <v>2.7593505745219589</v>
      </c>
      <c r="R79" s="34">
        <f t="shared" si="28"/>
        <v>2.8555220218195841E-4</v>
      </c>
      <c r="S79" s="34" t="str">
        <f t="shared" si="29"/>
        <v>***</v>
      </c>
      <c r="T79" s="5">
        <v>9.3190007679743214</v>
      </c>
      <c r="U79" s="23">
        <v>8.5494716641592596</v>
      </c>
      <c r="V79" s="5">
        <v>3.0640249072352463</v>
      </c>
      <c r="W79" s="23">
        <v>3.5965433151412904</v>
      </c>
      <c r="X79" s="5">
        <v>7.4974683957795714</v>
      </c>
      <c r="Y79" s="23">
        <v>8.0371007592191237</v>
      </c>
      <c r="Z79" s="30">
        <f t="shared" si="30"/>
        <v>6.6772683015848022</v>
      </c>
      <c r="AA79" s="30">
        <f t="shared" si="31"/>
        <v>2.6665394289630342</v>
      </c>
      <c r="AB79" s="5">
        <v>14.480364395210669</v>
      </c>
      <c r="AC79" s="23">
        <v>17.694106618093144</v>
      </c>
      <c r="AD79" s="5">
        <v>15.591544916432104</v>
      </c>
      <c r="AE79" s="23">
        <v>13.031405646994957</v>
      </c>
      <c r="AF79" s="5">
        <v>10.042759081509049</v>
      </c>
      <c r="AG79" s="23">
        <v>12.645454939904308</v>
      </c>
      <c r="AH79" s="30">
        <f t="shared" si="32"/>
        <v>13.914272599690706</v>
      </c>
      <c r="AI79" s="30">
        <f t="shared" si="33"/>
        <v>2.6381363415693886</v>
      </c>
      <c r="AJ79" s="34">
        <f t="shared" si="34"/>
        <v>8.0943731810105156E-4</v>
      </c>
      <c r="AK79" s="34" t="str">
        <f t="shared" si="35"/>
        <v>***</v>
      </c>
      <c r="AL79" s="5">
        <v>6.4859856048547293</v>
      </c>
      <c r="AM79" s="23">
        <v>7.0752041826612189</v>
      </c>
      <c r="AN79" s="5">
        <v>9.4757732944588664</v>
      </c>
      <c r="AO79" s="23">
        <v>10.259386232721209</v>
      </c>
      <c r="AP79" s="5">
        <v>4.5407787650677376</v>
      </c>
      <c r="AQ79" s="23">
        <v>5.6491632283954827</v>
      </c>
      <c r="AR79" s="30">
        <f t="shared" si="36"/>
        <v>7.2477152180265394</v>
      </c>
      <c r="AS79" s="30">
        <f t="shared" si="37"/>
        <v>2.2148259786052567</v>
      </c>
      <c r="AT79" s="5">
        <v>8.8025113148827305</v>
      </c>
      <c r="AU79" s="23">
        <v>9.33344628672174</v>
      </c>
      <c r="AV79" s="5">
        <v>13.592824593541435</v>
      </c>
      <c r="AW79" s="23">
        <v>11.995155501617969</v>
      </c>
      <c r="AX79" s="5">
        <v>8.1443868325935576</v>
      </c>
      <c r="AY79" s="23">
        <v>8.480810162196482</v>
      </c>
      <c r="AZ79" s="21">
        <f t="shared" si="38"/>
        <v>10.058189115258985</v>
      </c>
      <c r="BA79" s="30">
        <f t="shared" si="39"/>
        <v>2.2135143636665959</v>
      </c>
      <c r="BB79" s="34">
        <f t="shared" si="40"/>
        <v>5.25731640330524E-2</v>
      </c>
      <c r="BC79" s="34" t="str">
        <f t="shared" si="41"/>
        <v>ns</v>
      </c>
      <c r="BD79" s="5">
        <v>7.7972869868220833</v>
      </c>
      <c r="BE79" s="23">
        <v>8.3196812022071747</v>
      </c>
      <c r="BF79" s="5">
        <v>8.8580961726075582</v>
      </c>
      <c r="BG79" s="23">
        <v>7.6759996650184945</v>
      </c>
      <c r="BH79" s="5">
        <v>11.059381797672106</v>
      </c>
      <c r="BI79" s="23">
        <v>12.75188512812039</v>
      </c>
      <c r="BJ79" s="30">
        <f t="shared" si="42"/>
        <v>9.4103884920746363</v>
      </c>
      <c r="BK79" s="30">
        <f t="shared" si="43"/>
        <v>2.0488850118338924</v>
      </c>
      <c r="BL79" s="5">
        <v>7.2429704093732221</v>
      </c>
      <c r="BM79" s="23">
        <v>7.1677000002198161</v>
      </c>
      <c r="BN79" s="5">
        <v>9.4958962127819522</v>
      </c>
      <c r="BO79" s="23">
        <v>11.075797178242585</v>
      </c>
      <c r="BP79" s="5">
        <v>13.938906380232408</v>
      </c>
      <c r="BQ79" s="23">
        <v>14.397442571855359</v>
      </c>
      <c r="BR79" s="30">
        <f t="shared" si="44"/>
        <v>10.553118792117557</v>
      </c>
      <c r="BS79" s="30">
        <f t="shared" si="45"/>
        <v>3.163903851421173</v>
      </c>
      <c r="BT79" s="34">
        <f t="shared" si="46"/>
        <v>0.47759672805654085</v>
      </c>
      <c r="BU79" s="34" t="str">
        <f t="shared" si="47"/>
        <v>ns</v>
      </c>
    </row>
    <row r="80" spans="1:73" x14ac:dyDescent="0.2">
      <c r="A80" t="s">
        <v>65</v>
      </c>
      <c r="B80" s="5">
        <v>0.3533962127956497</v>
      </c>
      <c r="C80" s="23">
        <v>1.7362060516238624</v>
      </c>
      <c r="D80" s="5">
        <v>0.36762125406338808</v>
      </c>
      <c r="E80" s="23">
        <v>0.44496378183944602</v>
      </c>
      <c r="F80" s="5">
        <v>0.35972098112302964</v>
      </c>
      <c r="G80" s="23">
        <v>1.7996656431706619</v>
      </c>
      <c r="H80" s="30">
        <f t="shared" si="24"/>
        <v>0.84359565410267301</v>
      </c>
      <c r="I80" s="30">
        <f t="shared" si="25"/>
        <v>0.71703728442042913</v>
      </c>
      <c r="J80" s="5">
        <v>0.37375319834923221</v>
      </c>
      <c r="K80" s="23">
        <v>0.2594159334360322</v>
      </c>
      <c r="L80" s="5">
        <v>0.50096991145479852</v>
      </c>
      <c r="M80" s="23">
        <v>1.5104904691067818</v>
      </c>
      <c r="N80" s="5">
        <v>0.61883949241412517</v>
      </c>
      <c r="O80" s="23">
        <v>1.9461612915996456</v>
      </c>
      <c r="P80" s="30">
        <f t="shared" si="26"/>
        <v>0.86827171606010267</v>
      </c>
      <c r="Q80" s="30">
        <f t="shared" si="27"/>
        <v>0.69089389085078223</v>
      </c>
      <c r="R80" s="34">
        <f t="shared" si="28"/>
        <v>0.95279341659897843</v>
      </c>
      <c r="S80" s="34" t="str">
        <f t="shared" si="29"/>
        <v>ns</v>
      </c>
      <c r="T80" s="5">
        <v>0.73514420053461693</v>
      </c>
      <c r="U80" s="23">
        <v>1.5139316000684531</v>
      </c>
      <c r="V80" s="5">
        <v>0.63956614796835654</v>
      </c>
      <c r="W80" s="23">
        <v>0.52749835725562189</v>
      </c>
      <c r="X80" s="5">
        <v>0.72043696606360907</v>
      </c>
      <c r="Y80" s="23">
        <v>1.7364917095355807</v>
      </c>
      <c r="Z80" s="30">
        <f t="shared" si="30"/>
        <v>0.9788448302377063</v>
      </c>
      <c r="AA80" s="30">
        <f t="shared" si="31"/>
        <v>0.51094714581025025</v>
      </c>
      <c r="AB80" s="5">
        <v>0.7875564518512066</v>
      </c>
      <c r="AC80" s="23">
        <v>1.813704819295564</v>
      </c>
      <c r="AD80" s="5">
        <v>0.69949164290097376</v>
      </c>
      <c r="AE80" s="23">
        <v>1.2978114763235062</v>
      </c>
      <c r="AF80" s="5">
        <v>0.71905446724786259</v>
      </c>
      <c r="AG80" s="23">
        <v>1.8515280920121506</v>
      </c>
      <c r="AH80" s="30">
        <f t="shared" si="32"/>
        <v>1.1948578249385442</v>
      </c>
      <c r="AI80" s="30">
        <f t="shared" si="33"/>
        <v>0.54082488745096979</v>
      </c>
      <c r="AJ80" s="34">
        <f t="shared" si="34"/>
        <v>0.49328426604236963</v>
      </c>
      <c r="AK80" s="34" t="str">
        <f t="shared" si="35"/>
        <v>ns</v>
      </c>
      <c r="AL80" s="5">
        <v>0.10083333501149154</v>
      </c>
      <c r="AM80" s="23">
        <v>1.2357870275687872</v>
      </c>
      <c r="AN80" s="5">
        <v>0.16163239721878009</v>
      </c>
      <c r="AO80" s="23">
        <v>1.3008342132745592</v>
      </c>
      <c r="AP80" s="5">
        <v>8.9010339247030099E-2</v>
      </c>
      <c r="AQ80" s="23">
        <v>1.2231635365177231</v>
      </c>
      <c r="AR80" s="30">
        <f t="shared" si="36"/>
        <v>0.68521014147306192</v>
      </c>
      <c r="AS80" s="30">
        <f t="shared" si="37"/>
        <v>0.62331466706750649</v>
      </c>
      <c r="AT80" s="5">
        <v>0.30896907938667506</v>
      </c>
      <c r="AU80" s="23">
        <v>1.7913806157768186</v>
      </c>
      <c r="AV80" s="5">
        <v>0.33629883184030174</v>
      </c>
      <c r="AW80" s="23">
        <v>1.50042406478393</v>
      </c>
      <c r="AX80" s="5">
        <v>0.28657944135882751</v>
      </c>
      <c r="AY80" s="23">
        <v>1.4957457869453283</v>
      </c>
      <c r="AZ80" s="21">
        <f t="shared" si="38"/>
        <v>0.9532329700153136</v>
      </c>
      <c r="BA80" s="30">
        <f t="shared" si="39"/>
        <v>0.71222754028566004</v>
      </c>
      <c r="BB80" s="34">
        <f t="shared" si="40"/>
        <v>0.50396252728437074</v>
      </c>
      <c r="BC80" s="34" t="str">
        <f t="shared" si="41"/>
        <v>ns</v>
      </c>
      <c r="BD80" s="5">
        <v>0.44708626656415573</v>
      </c>
      <c r="BE80" s="23">
        <v>1.7180525552611037</v>
      </c>
      <c r="BF80" s="5">
        <v>0.49125402716108379</v>
      </c>
      <c r="BG80" s="23">
        <v>1.3429302367478997</v>
      </c>
      <c r="BH80" s="5">
        <v>0.44685367295593487</v>
      </c>
      <c r="BI80" s="23">
        <v>1.5190102754805574</v>
      </c>
      <c r="BJ80" s="30">
        <f t="shared" si="42"/>
        <v>0.99419783902845571</v>
      </c>
      <c r="BK80" s="30">
        <f t="shared" si="43"/>
        <v>0.59546237759238141</v>
      </c>
      <c r="BL80" s="5">
        <v>0.84171081263825243</v>
      </c>
      <c r="BM80" s="23">
        <v>1.6268655563917966</v>
      </c>
      <c r="BN80" s="5">
        <v>0.58256429279740296</v>
      </c>
      <c r="BO80" s="23">
        <v>1.5435078834495159</v>
      </c>
      <c r="BP80" s="5">
        <v>0.60144696070878723</v>
      </c>
      <c r="BQ80" s="23">
        <v>1.4641096273957661</v>
      </c>
      <c r="BR80" s="30">
        <f t="shared" si="44"/>
        <v>1.1100341888969203</v>
      </c>
      <c r="BS80" s="30">
        <f t="shared" si="45"/>
        <v>0.48770204359998848</v>
      </c>
      <c r="BT80" s="34">
        <f t="shared" si="46"/>
        <v>0.72037377488032517</v>
      </c>
      <c r="BU80" s="34" t="str">
        <f t="shared" si="47"/>
        <v>ns</v>
      </c>
    </row>
    <row r="81" spans="1:73" x14ac:dyDescent="0.2">
      <c r="A81" t="s">
        <v>66</v>
      </c>
      <c r="B81" s="5">
        <v>81.314734575045577</v>
      </c>
      <c r="C81" s="23">
        <v>71.600271051036046</v>
      </c>
      <c r="D81" s="5">
        <v>43.798139420279426</v>
      </c>
      <c r="E81" s="23">
        <v>34.455812617342907</v>
      </c>
      <c r="F81" s="5">
        <v>32.251618966922877</v>
      </c>
      <c r="G81" s="23">
        <v>26.386067429367301</v>
      </c>
      <c r="H81" s="30">
        <f t="shared" si="24"/>
        <v>48.301107343332347</v>
      </c>
      <c r="I81" s="30">
        <f t="shared" si="25"/>
        <v>22.726964470485878</v>
      </c>
      <c r="J81" s="5">
        <v>52.361259659188399</v>
      </c>
      <c r="K81" s="23">
        <v>51.3947134588282</v>
      </c>
      <c r="L81" s="5">
        <v>61.789769072855933</v>
      </c>
      <c r="M81" s="23">
        <v>50.349217589257215</v>
      </c>
      <c r="N81" s="5">
        <v>65.928521249892341</v>
      </c>
      <c r="O81" s="23">
        <v>66.176269871523147</v>
      </c>
      <c r="P81" s="30">
        <f t="shared" si="26"/>
        <v>57.999958483590866</v>
      </c>
      <c r="Q81" s="30">
        <f t="shared" si="27"/>
        <v>7.4570082775308686</v>
      </c>
      <c r="R81" s="34">
        <f t="shared" si="28"/>
        <v>0.35855929787823515</v>
      </c>
      <c r="S81" s="34" t="str">
        <f t="shared" si="29"/>
        <v>ns</v>
      </c>
      <c r="T81" s="5">
        <v>24.081794935275671</v>
      </c>
      <c r="U81" s="23">
        <v>17.22249544153642</v>
      </c>
      <c r="V81" s="5">
        <v>21.190340803970283</v>
      </c>
      <c r="W81" s="23">
        <v>19.823289518187295</v>
      </c>
      <c r="X81" s="5">
        <v>37.526953633389319</v>
      </c>
      <c r="Y81" s="23">
        <v>33.018290188156129</v>
      </c>
      <c r="Z81" s="30">
        <f t="shared" si="30"/>
        <v>25.477194086752519</v>
      </c>
      <c r="AA81" s="30">
        <f t="shared" si="31"/>
        <v>8.0311365571279953</v>
      </c>
      <c r="AB81" s="5">
        <v>21.50510759648315</v>
      </c>
      <c r="AC81" s="23">
        <v>21.966525245348169</v>
      </c>
      <c r="AD81" s="5">
        <v>13.470630543432581</v>
      </c>
      <c r="AE81" s="23">
        <v>10.293632646443378</v>
      </c>
      <c r="AF81" s="5">
        <v>11.514577793108513</v>
      </c>
      <c r="AG81" s="23">
        <v>13.006980870077284</v>
      </c>
      <c r="AH81" s="30">
        <f t="shared" si="32"/>
        <v>15.292909115815513</v>
      </c>
      <c r="AI81" s="30">
        <f t="shared" si="33"/>
        <v>5.117485361951978</v>
      </c>
      <c r="AJ81" s="34">
        <f t="shared" si="34"/>
        <v>2.9197677282018154E-2</v>
      </c>
      <c r="AK81" s="34" t="str">
        <f t="shared" si="35"/>
        <v>*</v>
      </c>
      <c r="AL81" s="5">
        <v>2.6573395592044147</v>
      </c>
      <c r="AM81" s="23">
        <v>2.1191180791896378</v>
      </c>
      <c r="AN81" s="5">
        <v>2.5824179801062788</v>
      </c>
      <c r="AO81" s="23">
        <v>2.1334118720650883</v>
      </c>
      <c r="AP81" s="5">
        <v>1.6919786103618233</v>
      </c>
      <c r="AQ81" s="23">
        <v>1.7119179689685649</v>
      </c>
      <c r="AR81" s="30">
        <f t="shared" si="36"/>
        <v>2.1493640116493018</v>
      </c>
      <c r="AS81" s="30">
        <f t="shared" si="37"/>
        <v>0.4116563200695097</v>
      </c>
      <c r="AT81" s="5">
        <v>1.5127351046791089</v>
      </c>
      <c r="AU81" s="23">
        <v>1.3516493791639745</v>
      </c>
      <c r="AV81" s="5">
        <v>2.0415335817888343</v>
      </c>
      <c r="AW81" s="23">
        <v>1.4744259809714106</v>
      </c>
      <c r="AX81" s="5">
        <v>1.3195550997400622</v>
      </c>
      <c r="AY81" s="23">
        <v>1.1565653078794553</v>
      </c>
      <c r="AZ81" s="21">
        <f t="shared" si="38"/>
        <v>1.4760774090371411</v>
      </c>
      <c r="BA81" s="30">
        <f t="shared" si="39"/>
        <v>0.30435398728435703</v>
      </c>
      <c r="BB81" s="34">
        <f t="shared" si="40"/>
        <v>1.0161151725472207E-2</v>
      </c>
      <c r="BC81" s="34" t="str">
        <f t="shared" si="41"/>
        <v>*</v>
      </c>
      <c r="BD81" s="5">
        <v>1.7190369332303017</v>
      </c>
      <c r="BE81" s="23">
        <v>1.7215301236874789</v>
      </c>
      <c r="BF81" s="5">
        <v>1.5362801895074858</v>
      </c>
      <c r="BG81" s="23">
        <v>1.0864076223756096</v>
      </c>
      <c r="BH81" s="5">
        <v>1.637846947536888</v>
      </c>
      <c r="BI81" s="23">
        <v>1.771507734230364</v>
      </c>
      <c r="BJ81" s="30">
        <f t="shared" si="42"/>
        <v>1.5787682584280212</v>
      </c>
      <c r="BK81" s="30">
        <f t="shared" si="43"/>
        <v>0.25491931283332259</v>
      </c>
      <c r="BL81" s="5">
        <v>1.9407412024819639</v>
      </c>
      <c r="BM81" s="23">
        <v>1.6621488795036752</v>
      </c>
      <c r="BN81" s="5">
        <v>1.2520711486851437</v>
      </c>
      <c r="BO81" s="23">
        <v>1.0027547010539866</v>
      </c>
      <c r="BP81" s="5">
        <v>1.9575898272389995</v>
      </c>
      <c r="BQ81" s="23">
        <v>1.7038745921079048</v>
      </c>
      <c r="BR81" s="30">
        <f t="shared" si="44"/>
        <v>1.586530058511946</v>
      </c>
      <c r="BS81" s="30">
        <f t="shared" si="45"/>
        <v>0.38348279295714216</v>
      </c>
      <c r="BT81" s="34">
        <f t="shared" si="46"/>
        <v>0.96799839496652984</v>
      </c>
      <c r="BU81" s="34" t="str">
        <f t="shared" si="47"/>
        <v>ns</v>
      </c>
    </row>
    <row r="82" spans="1:73" x14ac:dyDescent="0.2">
      <c r="A82" t="s">
        <v>67</v>
      </c>
      <c r="B82" s="5">
        <v>50.91606190851018</v>
      </c>
      <c r="C82" s="23">
        <v>47.361149087316214</v>
      </c>
      <c r="D82" s="5">
        <v>50.499147313495897</v>
      </c>
      <c r="E82" s="23">
        <v>46.744199241542496</v>
      </c>
      <c r="F82" s="5">
        <v>30.494697193553325</v>
      </c>
      <c r="G82" s="23">
        <v>31.884971778004235</v>
      </c>
      <c r="H82" s="30">
        <f t="shared" si="24"/>
        <v>42.983371087070395</v>
      </c>
      <c r="I82" s="30">
        <f t="shared" si="25"/>
        <v>9.2937041853424418</v>
      </c>
      <c r="J82" s="5">
        <v>37.928800617033524</v>
      </c>
      <c r="K82" s="23">
        <v>41.941006081724169</v>
      </c>
      <c r="L82" s="5">
        <v>55.287451061660235</v>
      </c>
      <c r="M82" s="23">
        <v>47.518220307126136</v>
      </c>
      <c r="N82" s="5">
        <v>84.062684510412495</v>
      </c>
      <c r="O82" s="23">
        <v>87.320672120117891</v>
      </c>
      <c r="P82" s="30">
        <f t="shared" si="26"/>
        <v>59.009805783012403</v>
      </c>
      <c r="Q82" s="30">
        <f t="shared" si="27"/>
        <v>21.497986178985109</v>
      </c>
      <c r="R82" s="34">
        <f t="shared" si="28"/>
        <v>0.13883857363780464</v>
      </c>
      <c r="S82" s="34" t="str">
        <f t="shared" si="29"/>
        <v>ns</v>
      </c>
      <c r="T82" s="5">
        <v>57.021298494340513</v>
      </c>
      <c r="U82" s="23">
        <v>46.029375626169632</v>
      </c>
      <c r="V82" s="5">
        <v>52.302641414624077</v>
      </c>
      <c r="W82" s="23">
        <v>52.493225722778838</v>
      </c>
      <c r="X82" s="5">
        <v>54.944528210409409</v>
      </c>
      <c r="Y82" s="23">
        <v>52.340420547960889</v>
      </c>
      <c r="Z82" s="30">
        <f t="shared" si="30"/>
        <v>52.521915002713889</v>
      </c>
      <c r="AA82" s="30">
        <f t="shared" si="31"/>
        <v>3.697253530206543</v>
      </c>
      <c r="AB82" s="5">
        <v>73.44959749356579</v>
      </c>
      <c r="AC82" s="23">
        <v>87.619916423338154</v>
      </c>
      <c r="AD82" s="5">
        <v>32.072310846162658</v>
      </c>
      <c r="AE82" s="23">
        <v>25.397967520154019</v>
      </c>
      <c r="AF82" s="5">
        <v>43.337656710621715</v>
      </c>
      <c r="AG82" s="23">
        <v>52.50237655981023</v>
      </c>
      <c r="AH82" s="30">
        <f t="shared" si="32"/>
        <v>52.396637592275425</v>
      </c>
      <c r="AI82" s="30">
        <f t="shared" si="33"/>
        <v>24.116339900182112</v>
      </c>
      <c r="AJ82" s="34">
        <f t="shared" si="34"/>
        <v>0.99043027335529388</v>
      </c>
      <c r="AK82" s="34" t="str">
        <f t="shared" si="35"/>
        <v>ns</v>
      </c>
      <c r="AL82" s="5">
        <v>20.550437812299251</v>
      </c>
      <c r="AM82" s="23">
        <v>22.29038852031897</v>
      </c>
      <c r="AN82" s="5">
        <v>19.058561445318084</v>
      </c>
      <c r="AO82" s="23">
        <v>19.024700369140426</v>
      </c>
      <c r="AP82" s="5">
        <v>11.519095502274707</v>
      </c>
      <c r="AQ82" s="23">
        <v>14.008959050145489</v>
      </c>
      <c r="AR82" s="30">
        <f t="shared" si="36"/>
        <v>17.74202378324949</v>
      </c>
      <c r="AS82" s="30">
        <f t="shared" si="37"/>
        <v>4.1137318938238785</v>
      </c>
      <c r="AT82" s="5">
        <v>17.817512858692307</v>
      </c>
      <c r="AU82" s="23">
        <v>18.316917059522677</v>
      </c>
      <c r="AV82" s="5">
        <v>19.166675078068021</v>
      </c>
      <c r="AW82" s="23">
        <v>16.010443713414936</v>
      </c>
      <c r="AX82" s="5">
        <v>13.342994941916263</v>
      </c>
      <c r="AY82" s="23">
        <v>13.147905230094537</v>
      </c>
      <c r="AZ82" s="21">
        <f t="shared" si="38"/>
        <v>16.300408146951458</v>
      </c>
      <c r="BA82" s="30">
        <f t="shared" si="39"/>
        <v>2.5827136078203385</v>
      </c>
      <c r="BB82" s="34">
        <f t="shared" si="40"/>
        <v>0.48696658642421431</v>
      </c>
      <c r="BC82" s="34" t="str">
        <f t="shared" si="41"/>
        <v>ns</v>
      </c>
      <c r="BD82" s="5">
        <v>21.045512210531168</v>
      </c>
      <c r="BE82" s="23">
        <v>22.668128529431009</v>
      </c>
      <c r="BF82" s="5">
        <v>17.819354279674968</v>
      </c>
      <c r="BG82" s="23">
        <v>15.013035494159668</v>
      </c>
      <c r="BH82" s="5">
        <v>16.014229478152593</v>
      </c>
      <c r="BI82" s="23">
        <v>17.858885680547072</v>
      </c>
      <c r="BJ82" s="30">
        <f t="shared" si="42"/>
        <v>18.403190945416082</v>
      </c>
      <c r="BK82" s="30">
        <f t="shared" si="43"/>
        <v>2.9328818119045921</v>
      </c>
      <c r="BL82" s="5">
        <v>21.500108336629488</v>
      </c>
      <c r="BM82" s="23">
        <v>19.199538633914273</v>
      </c>
      <c r="BN82" s="5">
        <v>14.65780389569486</v>
      </c>
      <c r="BO82" s="23">
        <v>16.258942393590679</v>
      </c>
      <c r="BP82" s="5">
        <v>18.140470811902269</v>
      </c>
      <c r="BQ82" s="23">
        <v>18.506258193691203</v>
      </c>
      <c r="BR82" s="30">
        <f t="shared" si="44"/>
        <v>18.043853710903793</v>
      </c>
      <c r="BS82" s="30">
        <f t="shared" si="45"/>
        <v>2.3730022423411512</v>
      </c>
      <c r="BT82" s="34">
        <f t="shared" si="46"/>
        <v>0.82042982526882757</v>
      </c>
      <c r="BU82" s="34" t="str">
        <f t="shared" si="47"/>
        <v>ns</v>
      </c>
    </row>
    <row r="83" spans="1:73" x14ac:dyDescent="0.2">
      <c r="A83" t="s">
        <v>108</v>
      </c>
      <c r="B83" s="5">
        <v>1.5395676087619425</v>
      </c>
      <c r="C83" s="23">
        <v>0.86044173921772982</v>
      </c>
      <c r="D83" s="5">
        <v>1.8862172814870186</v>
      </c>
      <c r="E83" s="23">
        <v>1.0140113753291224</v>
      </c>
      <c r="F83" s="5">
        <v>1.3694614835990968</v>
      </c>
      <c r="G83" s="23">
        <v>0.69505961512701919</v>
      </c>
      <c r="H83" s="30">
        <f t="shared" si="24"/>
        <v>1.2274598505869883</v>
      </c>
      <c r="I83" s="30">
        <f t="shared" si="25"/>
        <v>0.4506106136428446</v>
      </c>
      <c r="J83" s="5">
        <v>0.30333205586441081</v>
      </c>
      <c r="K83" s="23">
        <v>0.21251046945682339</v>
      </c>
      <c r="L83" s="5">
        <v>0.21222988508489982</v>
      </c>
      <c r="M83" s="23">
        <v>0.12724722528806923</v>
      </c>
      <c r="N83" s="5">
        <v>0.28211609641599711</v>
      </c>
      <c r="O83" s="23">
        <v>0.19935349546188474</v>
      </c>
      <c r="P83" s="30">
        <f t="shared" si="26"/>
        <v>0.22279820459534752</v>
      </c>
      <c r="Q83" s="30">
        <f t="shared" si="27"/>
        <v>6.3089594062351914E-2</v>
      </c>
      <c r="R83" s="34">
        <f t="shared" si="28"/>
        <v>2.5962051373923461E-3</v>
      </c>
      <c r="S83" s="34" t="str">
        <f t="shared" si="29"/>
        <v>*</v>
      </c>
      <c r="T83" s="5">
        <v>1.1394172948640098</v>
      </c>
      <c r="U83" s="23">
        <v>0.78683816783352523</v>
      </c>
      <c r="V83" s="5">
        <v>1.1195945724443046</v>
      </c>
      <c r="W83" s="23">
        <v>1.0556639272069881</v>
      </c>
      <c r="X83" s="5">
        <v>0.82579296377356026</v>
      </c>
      <c r="Y83" s="23">
        <v>0.66085162753062976</v>
      </c>
      <c r="Z83" s="30">
        <f t="shared" si="30"/>
        <v>0.93135975894216949</v>
      </c>
      <c r="AA83" s="30">
        <f t="shared" si="31"/>
        <v>0.1996884058800458</v>
      </c>
      <c r="AB83" s="5">
        <v>0.2978395308819109</v>
      </c>
      <c r="AC83" s="23">
        <v>0.29016553828219577</v>
      </c>
      <c r="AD83" s="5">
        <v>0.17317060805446674</v>
      </c>
      <c r="AE83" s="23">
        <v>0.12418129726035257</v>
      </c>
      <c r="AF83" s="5">
        <v>0.29656733864418405</v>
      </c>
      <c r="AG83" s="23">
        <v>0.29074764643915574</v>
      </c>
      <c r="AH83" s="30">
        <f t="shared" si="32"/>
        <v>0.24544532659371096</v>
      </c>
      <c r="AI83" s="30">
        <f t="shared" si="33"/>
        <v>7.6602101832799363E-2</v>
      </c>
      <c r="AJ83" s="34">
        <f t="shared" si="34"/>
        <v>1.5765849298101205E-4</v>
      </c>
      <c r="AK83" s="34" t="str">
        <f t="shared" si="35"/>
        <v>***</v>
      </c>
      <c r="AL83" s="5">
        <v>0.53250357519620783</v>
      </c>
      <c r="AM83" s="23">
        <v>0.28567923686958285</v>
      </c>
      <c r="AN83" s="5">
        <v>0.24363271595431507</v>
      </c>
      <c r="AO83" s="23">
        <v>0.15480911789600513</v>
      </c>
      <c r="AP83" s="5">
        <v>0.11169311462632599</v>
      </c>
      <c r="AQ83" s="23">
        <v>8.7377948718341772E-2</v>
      </c>
      <c r="AR83" s="30">
        <f t="shared" si="36"/>
        <v>0.23594928487679645</v>
      </c>
      <c r="AS83" s="30">
        <f t="shared" si="37"/>
        <v>0.16405688941100316</v>
      </c>
      <c r="AT83" s="5">
        <v>0.47603138332707545</v>
      </c>
      <c r="AU83" s="23">
        <v>0.22575359371501991</v>
      </c>
      <c r="AV83" s="5">
        <v>0.31507380037773008</v>
      </c>
      <c r="AW83" s="23">
        <v>0.15354313855611842</v>
      </c>
      <c r="AX83" s="5">
        <v>0.35949537018573818</v>
      </c>
      <c r="AY83" s="23">
        <v>0.20416918190116912</v>
      </c>
      <c r="AZ83" s="21">
        <f t="shared" si="38"/>
        <v>0.28901107801047515</v>
      </c>
      <c r="BA83" s="30">
        <f t="shared" si="39"/>
        <v>0.11846950224946184</v>
      </c>
      <c r="BB83" s="34">
        <f t="shared" si="40"/>
        <v>0.53652780648225218</v>
      </c>
      <c r="BC83" s="34" t="str">
        <f t="shared" si="41"/>
        <v>ns</v>
      </c>
      <c r="BD83" s="5">
        <v>0.19450204937316165</v>
      </c>
      <c r="BE83" s="23">
        <v>0.17695473184978125</v>
      </c>
      <c r="BF83" s="5">
        <v>0.27491032602981647</v>
      </c>
      <c r="BG83" s="23">
        <v>0.1369362662286942</v>
      </c>
      <c r="BH83" s="5">
        <v>0.12293408166033859</v>
      </c>
      <c r="BI83" s="23">
        <v>0.10730100913337029</v>
      </c>
      <c r="BJ83" s="30">
        <f t="shared" si="42"/>
        <v>0.16892307737919376</v>
      </c>
      <c r="BK83" s="30">
        <f t="shared" si="43"/>
        <v>6.1461388314992496E-2</v>
      </c>
      <c r="BL83" s="5">
        <v>0.36375509431177538</v>
      </c>
      <c r="BM83" s="23">
        <v>0.33784063695303596</v>
      </c>
      <c r="BN83" s="5">
        <v>0.30675497542325314</v>
      </c>
      <c r="BO83" s="23">
        <v>0.28286311872907427</v>
      </c>
      <c r="BP83" s="5">
        <v>0.3364729167460378</v>
      </c>
      <c r="BQ83" s="23">
        <v>0.31304335990799242</v>
      </c>
      <c r="BR83" s="30">
        <f t="shared" si="44"/>
        <v>0.32345501701186152</v>
      </c>
      <c r="BS83" s="30">
        <f t="shared" si="45"/>
        <v>2.8409520248923452E-2</v>
      </c>
      <c r="BT83" s="34">
        <f t="shared" si="46"/>
        <v>8.0676124946126959E-4</v>
      </c>
      <c r="BU83" s="34" t="str">
        <f t="shared" si="47"/>
        <v>***</v>
      </c>
    </row>
    <row r="84" spans="1:73" x14ac:dyDescent="0.2">
      <c r="C84" s="9"/>
      <c r="E84" s="9"/>
      <c r="G84" s="9"/>
      <c r="H84" s="16"/>
      <c r="K84" s="9"/>
      <c r="M84" s="9"/>
      <c r="O84" s="9"/>
      <c r="P84" s="16"/>
      <c r="U84" s="9"/>
      <c r="W84" s="9"/>
      <c r="Y84" s="9"/>
      <c r="Z84" s="16"/>
      <c r="AC84" s="9"/>
      <c r="AE84" s="9"/>
      <c r="AG84" s="9"/>
      <c r="AH84" s="16"/>
      <c r="AL84"/>
      <c r="AN84"/>
      <c r="AP84"/>
      <c r="AR84" s="16"/>
      <c r="AT84"/>
      <c r="AV84"/>
      <c r="AX84"/>
      <c r="AY84" s="9"/>
      <c r="AZ84" s="16"/>
      <c r="BD84"/>
      <c r="BF84"/>
      <c r="BH84"/>
      <c r="BJ84" s="16"/>
      <c r="BL84"/>
      <c r="BN84"/>
      <c r="BP84"/>
      <c r="BR84" s="16"/>
    </row>
    <row r="85" spans="1:73" x14ac:dyDescent="0.2">
      <c r="C85" s="9"/>
      <c r="E85" s="9"/>
      <c r="G85" s="9"/>
      <c r="H85" s="16"/>
      <c r="K85" s="9"/>
      <c r="M85" s="9"/>
      <c r="O85" s="9"/>
      <c r="P85" s="16"/>
      <c r="U85" s="9"/>
      <c r="W85" s="9"/>
      <c r="Y85" s="9"/>
      <c r="Z85" s="16"/>
      <c r="AC85" s="9"/>
      <c r="AE85" s="9"/>
      <c r="AG85" s="9"/>
      <c r="AH85" s="16"/>
      <c r="AL85"/>
      <c r="AN85"/>
      <c r="AP85"/>
      <c r="AR85" s="16"/>
      <c r="AT85"/>
      <c r="AV85"/>
      <c r="AX85"/>
      <c r="AY85" s="9"/>
      <c r="AZ85" s="16"/>
      <c r="BD85"/>
      <c r="BF85"/>
      <c r="BH85"/>
      <c r="BJ85" s="16"/>
      <c r="BL85"/>
      <c r="BN85"/>
      <c r="BP85"/>
      <c r="BR85" s="16"/>
    </row>
    <row r="86" spans="1:73" x14ac:dyDescent="0.2">
      <c r="C86" s="9"/>
      <c r="E86" s="9"/>
      <c r="G86" s="9"/>
      <c r="H86" s="16"/>
      <c r="K86" s="9"/>
      <c r="M86" s="9"/>
      <c r="O86" s="9"/>
      <c r="P86" s="16"/>
      <c r="U86" s="9"/>
      <c r="W86" s="9"/>
      <c r="Y86" s="9"/>
      <c r="Z86" s="16"/>
      <c r="AC86" s="9"/>
      <c r="AE86" s="9"/>
      <c r="AG86" s="9"/>
      <c r="AH86" s="16"/>
      <c r="AL86"/>
      <c r="AN86"/>
      <c r="AP86"/>
      <c r="AR86" s="16"/>
      <c r="AT86"/>
      <c r="AV86"/>
      <c r="AX86"/>
      <c r="AY86" s="9"/>
      <c r="AZ86" s="16"/>
      <c r="BD86"/>
      <c r="BF86"/>
      <c r="BH86"/>
      <c r="BJ86" s="16"/>
      <c r="BL86"/>
      <c r="BN86"/>
      <c r="BP86"/>
      <c r="BR86" s="16"/>
    </row>
    <row r="87" spans="1:73" x14ac:dyDescent="0.2">
      <c r="C87" s="9"/>
      <c r="E87" s="9"/>
      <c r="G87" s="9"/>
      <c r="H87" s="16"/>
      <c r="K87" s="9"/>
      <c r="M87" s="9"/>
      <c r="O87" s="9"/>
      <c r="P87" s="16"/>
      <c r="U87" s="9"/>
      <c r="W87" s="9"/>
      <c r="Y87" s="9"/>
      <c r="Z87" s="16"/>
      <c r="AC87" s="9"/>
      <c r="AE87" s="9"/>
      <c r="AG87" s="9"/>
      <c r="AH87" s="16"/>
      <c r="AL87"/>
      <c r="AN87"/>
      <c r="AP87"/>
      <c r="AR87" s="16"/>
      <c r="AT87"/>
      <c r="AV87"/>
      <c r="AX87"/>
      <c r="AY87" s="9"/>
      <c r="AZ87" s="16"/>
      <c r="BD87"/>
      <c r="BF87"/>
      <c r="BH87"/>
      <c r="BJ87" s="16"/>
      <c r="BL87"/>
      <c r="BN87"/>
      <c r="BP87"/>
      <c r="BR87" s="16"/>
    </row>
    <row r="88" spans="1:73" x14ac:dyDescent="0.2">
      <c r="C88" s="9"/>
      <c r="E88" s="9"/>
      <c r="G88" s="9"/>
      <c r="H88" s="16"/>
      <c r="K88" s="9"/>
      <c r="M88" s="9"/>
      <c r="O88" s="9"/>
      <c r="P88" s="16"/>
      <c r="U88" s="9"/>
      <c r="W88" s="9"/>
      <c r="Y88" s="9"/>
      <c r="Z88" s="16"/>
      <c r="AC88" s="9"/>
      <c r="AE88" s="9"/>
      <c r="AG88" s="9"/>
      <c r="AH88" s="16"/>
      <c r="AL88"/>
      <c r="AN88"/>
      <c r="AP88"/>
      <c r="AR88" s="16"/>
      <c r="AT88"/>
      <c r="AV88"/>
      <c r="AX88"/>
      <c r="AY88" s="9"/>
      <c r="AZ88" s="16"/>
      <c r="BD88"/>
      <c r="BF88"/>
      <c r="BH88"/>
      <c r="BJ88" s="16"/>
      <c r="BL88"/>
      <c r="BN88"/>
      <c r="BP88"/>
      <c r="BR88" s="16"/>
    </row>
    <row r="89" spans="1:73" x14ac:dyDescent="0.2">
      <c r="C89" s="9"/>
      <c r="E89" s="9"/>
      <c r="G89" s="9"/>
      <c r="H89" s="16"/>
      <c r="K89" s="9"/>
      <c r="M89" s="9"/>
      <c r="O89" s="9"/>
      <c r="P89" s="16"/>
      <c r="U89" s="9"/>
      <c r="W89" s="9"/>
      <c r="Y89" s="9"/>
      <c r="Z89" s="16"/>
      <c r="AC89" s="9"/>
      <c r="AE89" s="9"/>
      <c r="AG89" s="9"/>
      <c r="AH89" s="16"/>
      <c r="AL89"/>
      <c r="AN89"/>
      <c r="AP89"/>
      <c r="AR89" s="16"/>
      <c r="AT89"/>
      <c r="AV89"/>
      <c r="AX89"/>
      <c r="AY89" s="9"/>
      <c r="AZ89" s="16"/>
      <c r="BD89"/>
      <c r="BF89"/>
      <c r="BH89"/>
      <c r="BJ89" s="16"/>
      <c r="BL89"/>
      <c r="BN89"/>
      <c r="BP89"/>
      <c r="BR89" s="16"/>
    </row>
    <row r="90" spans="1:73" x14ac:dyDescent="0.2">
      <c r="C90" s="9"/>
      <c r="E90" s="9"/>
      <c r="G90" s="9"/>
      <c r="H90" s="16"/>
      <c r="K90" s="9"/>
      <c r="M90" s="9"/>
      <c r="O90" s="9"/>
      <c r="P90" s="16"/>
      <c r="U90" s="9"/>
      <c r="W90" s="9"/>
      <c r="Y90" s="9"/>
      <c r="Z90" s="16"/>
      <c r="AC90" s="9"/>
      <c r="AE90" s="9"/>
      <c r="AG90" s="9"/>
      <c r="AH90" s="16"/>
      <c r="AL90"/>
      <c r="AN90"/>
      <c r="AP90"/>
      <c r="AR90" s="16"/>
      <c r="AT90"/>
      <c r="AV90"/>
      <c r="AX90"/>
      <c r="AY90" s="9"/>
      <c r="AZ90" s="16"/>
      <c r="BD90"/>
      <c r="BF90"/>
      <c r="BH90"/>
      <c r="BJ90" s="16"/>
      <c r="BL90"/>
      <c r="BN90"/>
      <c r="BP90"/>
      <c r="BR90" s="16"/>
    </row>
    <row r="91" spans="1:73" x14ac:dyDescent="0.2">
      <c r="C91" s="9"/>
      <c r="E91" s="9"/>
      <c r="G91" s="9"/>
      <c r="H91" s="16"/>
      <c r="K91" s="9"/>
      <c r="M91" s="9"/>
      <c r="O91" s="9"/>
      <c r="P91" s="16"/>
      <c r="U91" s="9"/>
      <c r="W91" s="9"/>
      <c r="Y91" s="9"/>
      <c r="Z91" s="16"/>
      <c r="AC91" s="9"/>
      <c r="AE91" s="9"/>
      <c r="AG91" s="9"/>
      <c r="AH91" s="16"/>
      <c r="AL91"/>
      <c r="AN91"/>
      <c r="AP91"/>
      <c r="AR91" s="16"/>
      <c r="AT91"/>
      <c r="AV91"/>
      <c r="AX91"/>
      <c r="AY91" s="9"/>
      <c r="AZ91" s="16"/>
      <c r="BD91"/>
      <c r="BF91"/>
      <c r="BH91"/>
      <c r="BJ91" s="16"/>
      <c r="BL91"/>
      <c r="BN91"/>
      <c r="BP91"/>
      <c r="BR91" s="16"/>
    </row>
    <row r="92" spans="1:73" x14ac:dyDescent="0.2">
      <c r="C92" s="9"/>
      <c r="E92" s="9"/>
      <c r="G92" s="9"/>
      <c r="H92" s="16"/>
      <c r="K92" s="9"/>
      <c r="M92" s="9"/>
      <c r="O92" s="9"/>
      <c r="P92" s="16"/>
      <c r="U92" s="9"/>
      <c r="W92" s="9"/>
      <c r="Y92" s="9"/>
      <c r="Z92" s="16"/>
      <c r="AC92" s="9"/>
      <c r="AE92" s="9"/>
      <c r="AG92" s="9"/>
      <c r="AH92" s="16"/>
      <c r="AL92"/>
      <c r="AN92"/>
      <c r="AP92"/>
      <c r="AR92" s="16"/>
      <c r="AT92"/>
      <c r="AV92"/>
      <c r="AX92"/>
      <c r="AY92" s="9"/>
      <c r="AZ92" s="16"/>
      <c r="BD92"/>
      <c r="BF92"/>
      <c r="BH92"/>
      <c r="BJ92" s="16"/>
      <c r="BL92"/>
      <c r="BN92"/>
      <c r="BP92"/>
      <c r="BR92" s="16"/>
    </row>
    <row r="93" spans="1:73" x14ac:dyDescent="0.2">
      <c r="C93" s="9"/>
      <c r="E93" s="9"/>
      <c r="G93" s="9"/>
      <c r="H93" s="16"/>
      <c r="K93" s="9"/>
      <c r="M93" s="9"/>
      <c r="O93" s="9"/>
      <c r="P93" s="16"/>
      <c r="U93" s="9"/>
      <c r="W93" s="9"/>
      <c r="Y93" s="9"/>
      <c r="Z93" s="16"/>
      <c r="AC93" s="9"/>
      <c r="AE93" s="9"/>
      <c r="AG93" s="9"/>
      <c r="AH93" s="16"/>
      <c r="AL93"/>
      <c r="AN93"/>
      <c r="AP93"/>
      <c r="AR93" s="16"/>
      <c r="AT93"/>
      <c r="AV93"/>
      <c r="AX93"/>
      <c r="AY93" s="9"/>
      <c r="AZ93" s="16"/>
      <c r="BD93"/>
      <c r="BF93"/>
      <c r="BH93"/>
      <c r="BJ93" s="16"/>
      <c r="BL93"/>
      <c r="BN93"/>
      <c r="BP93"/>
      <c r="BR93" s="16"/>
    </row>
    <row r="94" spans="1:73" x14ac:dyDescent="0.2">
      <c r="C94" s="9"/>
      <c r="E94" s="9"/>
      <c r="G94" s="9"/>
      <c r="H94" s="16"/>
      <c r="K94" s="9"/>
      <c r="M94" s="9"/>
      <c r="O94" s="9"/>
      <c r="P94" s="16"/>
      <c r="U94" s="9"/>
      <c r="W94" s="9"/>
      <c r="Y94" s="9"/>
      <c r="Z94" s="16"/>
      <c r="AC94" s="9"/>
      <c r="AE94" s="9"/>
      <c r="AG94" s="9"/>
      <c r="AH94" s="16"/>
      <c r="AL94"/>
      <c r="AN94"/>
      <c r="AP94"/>
      <c r="AR94" s="16"/>
      <c r="AT94"/>
      <c r="AV94"/>
      <c r="AX94"/>
      <c r="AY94" s="9"/>
      <c r="AZ94" s="16"/>
      <c r="BD94"/>
      <c r="BF94"/>
      <c r="BH94"/>
      <c r="BJ94" s="16"/>
      <c r="BL94"/>
      <c r="BN94"/>
      <c r="BP94"/>
      <c r="BR94" s="16"/>
    </row>
    <row r="95" spans="1:73" x14ac:dyDescent="0.2">
      <c r="C95" s="9"/>
      <c r="E95" s="9"/>
      <c r="G95" s="9"/>
      <c r="H95" s="16"/>
      <c r="K95" s="9"/>
      <c r="M95" s="9"/>
      <c r="O95" s="9"/>
      <c r="P95" s="16"/>
      <c r="U95" s="9"/>
      <c r="W95" s="9"/>
      <c r="Y95" s="9"/>
      <c r="Z95" s="16"/>
      <c r="AC95" s="9"/>
      <c r="AE95" s="9"/>
      <c r="AG95" s="9"/>
      <c r="AH95" s="16"/>
      <c r="AL95"/>
      <c r="AN95"/>
      <c r="AP95"/>
      <c r="AR95" s="16"/>
      <c r="AT95"/>
      <c r="AV95"/>
      <c r="AX95"/>
      <c r="AY95" s="9"/>
      <c r="AZ95" s="16"/>
      <c r="BD95"/>
      <c r="BF95"/>
      <c r="BH95"/>
      <c r="BJ95" s="16"/>
      <c r="BL95"/>
      <c r="BN95"/>
      <c r="BP95"/>
      <c r="BR95" s="16"/>
    </row>
    <row r="96" spans="1:73" x14ac:dyDescent="0.2">
      <c r="C96" s="9"/>
      <c r="E96" s="9"/>
      <c r="G96" s="9"/>
      <c r="H96" s="16"/>
      <c r="K96" s="9"/>
      <c r="M96" s="9"/>
      <c r="O96" s="9"/>
      <c r="P96" s="16"/>
      <c r="U96" s="9"/>
      <c r="W96" s="9"/>
      <c r="Y96" s="9"/>
      <c r="Z96" s="16"/>
      <c r="AC96" s="9"/>
      <c r="AE96" s="9"/>
      <c r="AG96" s="9"/>
      <c r="AH96" s="16"/>
      <c r="AL96"/>
      <c r="AN96"/>
      <c r="AP96"/>
      <c r="AR96" s="16"/>
      <c r="AT96"/>
      <c r="AV96"/>
      <c r="AX96"/>
      <c r="AY96" s="9"/>
      <c r="AZ96" s="16"/>
      <c r="BD96"/>
      <c r="BF96"/>
      <c r="BH96"/>
      <c r="BJ96" s="16"/>
      <c r="BL96"/>
      <c r="BN96"/>
      <c r="BP96"/>
      <c r="BR96" s="16"/>
    </row>
    <row r="97" spans="3:70" x14ac:dyDescent="0.2">
      <c r="C97" s="9"/>
      <c r="E97" s="9"/>
      <c r="G97" s="9"/>
      <c r="H97" s="16"/>
      <c r="K97" s="9"/>
      <c r="M97" s="9"/>
      <c r="O97" s="9"/>
      <c r="P97" s="16"/>
      <c r="U97" s="9"/>
      <c r="W97" s="9"/>
      <c r="Y97" s="9"/>
      <c r="Z97" s="16"/>
      <c r="AC97" s="9"/>
      <c r="AE97" s="9"/>
      <c r="AG97" s="9"/>
      <c r="AH97" s="16"/>
      <c r="AL97"/>
      <c r="AN97"/>
      <c r="AP97"/>
      <c r="AR97" s="16"/>
      <c r="AT97"/>
      <c r="AV97"/>
      <c r="AX97"/>
      <c r="AY97" s="9"/>
      <c r="AZ97" s="16"/>
      <c r="BD97"/>
      <c r="BF97"/>
      <c r="BH97"/>
      <c r="BJ97" s="16"/>
      <c r="BL97"/>
      <c r="BN97"/>
      <c r="BP97"/>
      <c r="BR97" s="16"/>
    </row>
    <row r="98" spans="3:70" x14ac:dyDescent="0.2">
      <c r="C98" s="9"/>
      <c r="E98" s="9"/>
      <c r="G98" s="9"/>
      <c r="H98" s="16"/>
      <c r="K98" s="9"/>
      <c r="M98" s="9"/>
      <c r="O98" s="9"/>
      <c r="P98" s="16"/>
      <c r="U98" s="9"/>
      <c r="W98" s="9"/>
      <c r="Y98" s="9"/>
      <c r="Z98" s="16"/>
      <c r="AC98" s="9"/>
      <c r="AE98" s="9"/>
      <c r="AG98" s="9"/>
      <c r="AH98" s="16"/>
      <c r="AL98"/>
      <c r="AN98"/>
      <c r="AP98"/>
      <c r="AR98" s="16"/>
      <c r="AT98"/>
      <c r="AV98"/>
      <c r="AX98"/>
      <c r="AY98" s="9"/>
      <c r="AZ98" s="16"/>
      <c r="BD98"/>
      <c r="BF98"/>
      <c r="BH98"/>
      <c r="BJ98" s="16"/>
      <c r="BL98"/>
      <c r="BN98"/>
      <c r="BP98"/>
      <c r="BR98" s="16"/>
    </row>
    <row r="99" spans="3:70" x14ac:dyDescent="0.2">
      <c r="C99" s="9"/>
      <c r="E99" s="9"/>
      <c r="G99" s="9"/>
      <c r="H99" s="16"/>
      <c r="K99" s="9"/>
      <c r="M99" s="9"/>
      <c r="O99" s="9"/>
      <c r="P99" s="16"/>
      <c r="U99" s="9"/>
      <c r="W99" s="9"/>
      <c r="Y99" s="9"/>
      <c r="Z99" s="16"/>
      <c r="AC99" s="9"/>
      <c r="AE99" s="9"/>
      <c r="AG99" s="9"/>
      <c r="AH99" s="16"/>
      <c r="AL99"/>
      <c r="AN99"/>
      <c r="AP99"/>
      <c r="AR99" s="16"/>
      <c r="AT99"/>
      <c r="AV99"/>
      <c r="AX99"/>
      <c r="AY99" s="9"/>
      <c r="AZ99" s="16"/>
      <c r="BD99"/>
      <c r="BF99"/>
      <c r="BH99"/>
      <c r="BJ99" s="16"/>
      <c r="BL99"/>
      <c r="BN99"/>
      <c r="BP99"/>
      <c r="BR99" s="16"/>
    </row>
    <row r="100" spans="3:70" x14ac:dyDescent="0.2">
      <c r="C100" s="9"/>
      <c r="E100" s="9"/>
      <c r="G100" s="9"/>
      <c r="H100" s="16"/>
      <c r="K100" s="9"/>
      <c r="M100" s="9"/>
      <c r="O100" s="9"/>
      <c r="P100" s="16"/>
      <c r="U100" s="9"/>
      <c r="W100" s="9"/>
      <c r="Y100" s="9"/>
      <c r="Z100" s="16"/>
      <c r="AC100" s="9"/>
      <c r="AE100" s="9"/>
      <c r="AG100" s="9"/>
      <c r="AH100" s="16"/>
      <c r="AL100"/>
      <c r="AN100"/>
      <c r="AP100"/>
      <c r="AR100" s="16"/>
      <c r="AT100"/>
      <c r="AV100"/>
      <c r="AX100"/>
      <c r="AY100" s="9"/>
      <c r="AZ100" s="16"/>
      <c r="BD100"/>
      <c r="BF100"/>
      <c r="BH100"/>
      <c r="BJ100" s="16"/>
      <c r="BL100"/>
      <c r="BN100"/>
      <c r="BP100"/>
      <c r="BR100" s="16"/>
    </row>
    <row r="101" spans="3:70" x14ac:dyDescent="0.2">
      <c r="C101" s="9"/>
      <c r="E101" s="9"/>
      <c r="G101" s="9"/>
      <c r="H101" s="16"/>
      <c r="K101" s="9"/>
      <c r="M101" s="9"/>
      <c r="O101" s="9"/>
      <c r="P101" s="16"/>
      <c r="U101" s="9"/>
      <c r="W101" s="9"/>
      <c r="Y101" s="9"/>
      <c r="Z101" s="16"/>
      <c r="AC101" s="9"/>
      <c r="AE101" s="9"/>
      <c r="AG101" s="9"/>
      <c r="AH101" s="16"/>
      <c r="AL101"/>
      <c r="AN101"/>
      <c r="AP101"/>
      <c r="AR101" s="16"/>
      <c r="AT101"/>
      <c r="AV101"/>
      <c r="AX101"/>
      <c r="AY101" s="9"/>
      <c r="AZ101" s="16"/>
      <c r="BD101"/>
      <c r="BF101"/>
      <c r="BH101"/>
      <c r="BJ101" s="16"/>
      <c r="BL101"/>
      <c r="BN101"/>
      <c r="BP101"/>
      <c r="BR101" s="16"/>
    </row>
    <row r="102" spans="3:70" x14ac:dyDescent="0.2">
      <c r="C102" s="9"/>
      <c r="E102" s="9"/>
      <c r="G102" s="9"/>
      <c r="H102" s="16"/>
      <c r="K102" s="9"/>
      <c r="M102" s="9"/>
      <c r="O102" s="9"/>
      <c r="P102" s="16"/>
      <c r="U102" s="9"/>
      <c r="W102" s="9"/>
      <c r="Y102" s="9"/>
      <c r="Z102" s="16"/>
      <c r="AC102" s="9"/>
      <c r="AE102" s="9"/>
      <c r="AG102" s="9"/>
      <c r="AH102" s="16"/>
      <c r="AL102"/>
      <c r="AN102"/>
      <c r="AP102"/>
      <c r="AR102" s="16"/>
      <c r="AT102"/>
      <c r="AV102"/>
      <c r="AX102"/>
      <c r="AY102" s="9"/>
      <c r="AZ102" s="16"/>
      <c r="BD102"/>
      <c r="BF102"/>
      <c r="BH102"/>
      <c r="BJ102" s="16"/>
      <c r="BL102"/>
      <c r="BN102"/>
      <c r="BP102"/>
      <c r="BR102" s="16"/>
    </row>
    <row r="103" spans="3:70" x14ac:dyDescent="0.2">
      <c r="C103" s="9"/>
      <c r="E103" s="9"/>
      <c r="G103" s="9"/>
      <c r="H103" s="16"/>
      <c r="K103" s="9"/>
      <c r="M103" s="9"/>
      <c r="O103" s="9"/>
      <c r="P103" s="16"/>
      <c r="U103" s="9"/>
      <c r="W103" s="9"/>
      <c r="Y103" s="9"/>
      <c r="Z103" s="16"/>
      <c r="AC103" s="9"/>
      <c r="AE103" s="9"/>
      <c r="AG103" s="9"/>
      <c r="AH103" s="16"/>
      <c r="AL103"/>
      <c r="AN103"/>
      <c r="AP103"/>
      <c r="AR103" s="16"/>
      <c r="AT103"/>
      <c r="AV103"/>
      <c r="AX103"/>
      <c r="AY103" s="9"/>
      <c r="AZ103" s="16"/>
      <c r="BD103"/>
      <c r="BF103"/>
      <c r="BH103"/>
      <c r="BJ103" s="16"/>
      <c r="BL103"/>
      <c r="BN103"/>
      <c r="BP103"/>
      <c r="BR103" s="16"/>
    </row>
    <row r="104" spans="3:70" x14ac:dyDescent="0.2">
      <c r="C104" s="9"/>
      <c r="E104" s="9"/>
      <c r="G104" s="9"/>
      <c r="H104" s="16"/>
      <c r="K104" s="9"/>
      <c r="M104" s="9"/>
      <c r="O104" s="9"/>
      <c r="P104" s="16"/>
      <c r="U104" s="9"/>
      <c r="W104" s="9"/>
      <c r="Y104" s="9"/>
      <c r="Z104" s="16"/>
      <c r="AC104" s="9"/>
      <c r="AE104" s="9"/>
      <c r="AG104" s="9"/>
      <c r="AH104" s="16"/>
      <c r="AL104"/>
      <c r="AN104"/>
      <c r="AP104"/>
      <c r="AR104" s="16"/>
      <c r="AT104"/>
      <c r="AV104"/>
      <c r="AX104"/>
      <c r="AY104" s="9"/>
      <c r="AZ104" s="16"/>
      <c r="BD104"/>
      <c r="BF104"/>
      <c r="BH104"/>
      <c r="BJ104" s="16"/>
      <c r="BL104"/>
      <c r="BN104"/>
      <c r="BP104"/>
      <c r="BR104" s="16"/>
    </row>
    <row r="105" spans="3:70" x14ac:dyDescent="0.2">
      <c r="C105" s="9"/>
      <c r="E105" s="9"/>
      <c r="G105" s="9"/>
      <c r="H105" s="16"/>
      <c r="K105" s="9"/>
      <c r="M105" s="9"/>
      <c r="O105" s="9"/>
      <c r="P105" s="16"/>
      <c r="U105" s="9"/>
      <c r="W105" s="9"/>
      <c r="Y105" s="9"/>
      <c r="Z105" s="16"/>
      <c r="AC105" s="9"/>
      <c r="AE105" s="9"/>
      <c r="AG105" s="9"/>
      <c r="AH105" s="16"/>
      <c r="AL105"/>
      <c r="AN105"/>
      <c r="AP105"/>
      <c r="AR105" s="16"/>
      <c r="AT105"/>
      <c r="AV105"/>
      <c r="AX105"/>
      <c r="AY105" s="9"/>
      <c r="AZ105" s="16"/>
      <c r="BD105"/>
      <c r="BF105"/>
      <c r="BH105"/>
      <c r="BJ105" s="16"/>
      <c r="BL105"/>
      <c r="BN105"/>
      <c r="BP105"/>
      <c r="BR105" s="16"/>
    </row>
    <row r="106" spans="3:70" x14ac:dyDescent="0.2">
      <c r="C106" s="9"/>
      <c r="E106" s="9"/>
      <c r="G106" s="9"/>
      <c r="H106" s="16"/>
      <c r="K106" s="9"/>
      <c r="M106" s="9"/>
      <c r="O106" s="9"/>
      <c r="P106" s="16"/>
      <c r="U106" s="9"/>
      <c r="W106" s="9"/>
      <c r="Y106" s="9"/>
      <c r="Z106" s="16"/>
      <c r="AC106" s="9"/>
      <c r="AE106" s="9"/>
      <c r="AG106" s="9"/>
      <c r="AH106" s="16"/>
      <c r="AL106"/>
      <c r="AN106"/>
      <c r="AP106"/>
      <c r="AR106" s="16"/>
      <c r="AT106"/>
      <c r="AV106"/>
      <c r="AX106"/>
      <c r="AY106" s="9"/>
      <c r="AZ106" s="16"/>
      <c r="BD106"/>
      <c r="BF106"/>
      <c r="BH106"/>
      <c r="BJ106" s="16"/>
      <c r="BL106"/>
      <c r="BN106"/>
      <c r="BP106"/>
      <c r="BR106" s="16"/>
    </row>
    <row r="107" spans="3:70" x14ac:dyDescent="0.2">
      <c r="C107" s="9"/>
      <c r="E107" s="9"/>
      <c r="G107" s="9"/>
      <c r="H107" s="16"/>
      <c r="K107" s="9"/>
      <c r="M107" s="9"/>
      <c r="O107" s="9"/>
      <c r="P107" s="16"/>
      <c r="U107" s="9"/>
      <c r="W107" s="9"/>
      <c r="Y107" s="9"/>
      <c r="Z107" s="16"/>
      <c r="AC107" s="9"/>
      <c r="AE107" s="9"/>
      <c r="AG107" s="9"/>
      <c r="AH107" s="16"/>
      <c r="AL107"/>
      <c r="AN107"/>
      <c r="AP107"/>
      <c r="AR107" s="16"/>
      <c r="AT107"/>
      <c r="AV107"/>
      <c r="AX107"/>
      <c r="AY107" s="9"/>
      <c r="AZ107" s="16"/>
      <c r="BD107"/>
      <c r="BF107"/>
      <c r="BH107"/>
      <c r="BJ107" s="16"/>
      <c r="BL107"/>
      <c r="BN107"/>
      <c r="BP107"/>
      <c r="BR107" s="16"/>
    </row>
    <row r="108" spans="3:70" x14ac:dyDescent="0.2">
      <c r="C108" s="9"/>
      <c r="E108" s="9"/>
      <c r="G108" s="9"/>
      <c r="H108" s="16"/>
      <c r="K108" s="9"/>
      <c r="M108" s="9"/>
      <c r="O108" s="9"/>
      <c r="P108" s="16"/>
      <c r="U108" s="9"/>
      <c r="W108" s="9"/>
      <c r="Y108" s="9"/>
      <c r="Z108" s="16"/>
      <c r="AC108" s="9"/>
      <c r="AE108" s="9"/>
      <c r="AG108" s="9"/>
      <c r="AH108" s="16"/>
      <c r="AL108"/>
      <c r="AN108"/>
      <c r="AP108"/>
      <c r="AR108" s="16"/>
      <c r="AT108"/>
      <c r="AV108"/>
      <c r="AX108"/>
      <c r="AY108" s="9"/>
      <c r="AZ108" s="16"/>
      <c r="BD108"/>
      <c r="BF108"/>
      <c r="BH108"/>
      <c r="BJ108" s="16"/>
      <c r="BL108"/>
      <c r="BN108"/>
      <c r="BP108"/>
      <c r="BR108" s="16"/>
    </row>
    <row r="109" spans="3:70" x14ac:dyDescent="0.2">
      <c r="C109" s="9"/>
      <c r="E109" s="9"/>
      <c r="G109" s="9"/>
      <c r="H109" s="16"/>
      <c r="K109" s="9"/>
      <c r="M109" s="9"/>
      <c r="O109" s="9"/>
      <c r="P109" s="16"/>
      <c r="U109" s="9"/>
      <c r="W109" s="9"/>
      <c r="Y109" s="9"/>
      <c r="Z109" s="16"/>
      <c r="AC109" s="9"/>
      <c r="AE109" s="9"/>
      <c r="AG109" s="9"/>
      <c r="AH109" s="16"/>
      <c r="AL109"/>
      <c r="AN109"/>
      <c r="AP109"/>
      <c r="AR109" s="16"/>
      <c r="AT109"/>
      <c r="AV109"/>
      <c r="AX109"/>
      <c r="AY109" s="9"/>
      <c r="AZ109" s="16"/>
      <c r="BD109"/>
      <c r="BF109"/>
      <c r="BH109"/>
      <c r="BJ109" s="16"/>
      <c r="BL109"/>
      <c r="BN109"/>
      <c r="BP109"/>
      <c r="BR109" s="16"/>
    </row>
    <row r="110" spans="3:70" x14ac:dyDescent="0.2">
      <c r="C110" s="9"/>
      <c r="E110" s="9"/>
      <c r="G110" s="9"/>
      <c r="H110" s="16"/>
      <c r="K110" s="9"/>
      <c r="M110" s="9"/>
      <c r="O110" s="9"/>
      <c r="P110" s="16"/>
      <c r="U110" s="9"/>
      <c r="W110" s="9"/>
      <c r="Y110" s="9"/>
      <c r="Z110" s="16"/>
      <c r="AC110" s="9"/>
      <c r="AE110" s="9"/>
      <c r="AG110" s="9"/>
      <c r="AH110" s="16"/>
      <c r="AL110"/>
      <c r="AN110"/>
      <c r="AP110"/>
      <c r="AR110" s="16"/>
      <c r="AT110"/>
      <c r="AV110"/>
      <c r="AX110"/>
      <c r="AY110" s="9"/>
      <c r="AZ110" s="16"/>
      <c r="BD110"/>
      <c r="BF110"/>
      <c r="BH110"/>
      <c r="BJ110" s="16"/>
      <c r="BL110"/>
      <c r="BN110"/>
      <c r="BP110"/>
      <c r="BR110" s="16"/>
    </row>
    <row r="111" spans="3:70" x14ac:dyDescent="0.2">
      <c r="C111" s="9"/>
      <c r="E111" s="9"/>
      <c r="G111" s="9"/>
      <c r="H111" s="16"/>
      <c r="K111" s="9"/>
      <c r="M111" s="9"/>
      <c r="O111" s="9"/>
      <c r="P111" s="16"/>
      <c r="U111" s="9"/>
      <c r="W111" s="9"/>
      <c r="Y111" s="9"/>
      <c r="Z111" s="16"/>
      <c r="AC111" s="9"/>
      <c r="AE111" s="9"/>
      <c r="AG111" s="9"/>
      <c r="AH111" s="16"/>
      <c r="AL111"/>
      <c r="AN111"/>
      <c r="AP111"/>
      <c r="AR111" s="16"/>
      <c r="AT111"/>
      <c r="AV111"/>
      <c r="AX111"/>
      <c r="AY111" s="9"/>
      <c r="AZ111" s="16"/>
      <c r="BD111"/>
      <c r="BF111"/>
      <c r="BH111"/>
      <c r="BJ111" s="16"/>
      <c r="BL111"/>
      <c r="BN111"/>
      <c r="BP111"/>
      <c r="BR111" s="16"/>
    </row>
    <row r="112" spans="3:70" x14ac:dyDescent="0.2">
      <c r="C112" s="9"/>
      <c r="E112" s="9"/>
      <c r="G112" s="9"/>
      <c r="H112" s="16"/>
      <c r="K112" s="9"/>
      <c r="M112" s="9"/>
      <c r="O112" s="9"/>
      <c r="P112" s="16"/>
      <c r="U112" s="9"/>
      <c r="W112" s="9"/>
      <c r="Y112" s="9"/>
      <c r="Z112" s="16"/>
      <c r="AC112" s="9"/>
      <c r="AE112" s="9"/>
      <c r="AG112" s="9"/>
      <c r="AH112" s="16"/>
      <c r="AL112"/>
      <c r="AN112"/>
      <c r="AP112"/>
      <c r="AR112" s="16"/>
      <c r="AT112"/>
      <c r="AV112"/>
      <c r="AX112"/>
      <c r="AY112" s="9"/>
      <c r="AZ112" s="16"/>
      <c r="BD112"/>
      <c r="BF112"/>
      <c r="BH112"/>
      <c r="BJ112" s="16"/>
      <c r="BL112"/>
      <c r="BN112"/>
      <c r="BP112"/>
      <c r="BR112" s="16"/>
    </row>
    <row r="113" spans="3:70" x14ac:dyDescent="0.2">
      <c r="C113" s="9"/>
      <c r="E113" s="9"/>
      <c r="G113" s="9"/>
      <c r="H113" s="16"/>
      <c r="K113" s="9"/>
      <c r="M113" s="9"/>
      <c r="O113" s="9"/>
      <c r="P113" s="16"/>
      <c r="U113" s="9"/>
      <c r="W113" s="9"/>
      <c r="Y113" s="9"/>
      <c r="Z113" s="16"/>
      <c r="AC113" s="9"/>
      <c r="AE113" s="9"/>
      <c r="AG113" s="9"/>
      <c r="AH113" s="16"/>
      <c r="AL113"/>
      <c r="AN113"/>
      <c r="AP113"/>
      <c r="AR113" s="16"/>
      <c r="AT113"/>
      <c r="AV113"/>
      <c r="AX113"/>
      <c r="AY113" s="9"/>
      <c r="AZ113" s="16"/>
      <c r="BD113"/>
      <c r="BF113"/>
      <c r="BH113"/>
      <c r="BJ113" s="16"/>
      <c r="BL113"/>
      <c r="BN113"/>
      <c r="BP113"/>
      <c r="BR113" s="16"/>
    </row>
    <row r="114" spans="3:70" x14ac:dyDescent="0.2">
      <c r="C114" s="9"/>
      <c r="E114" s="9"/>
      <c r="G114" s="9"/>
      <c r="H114" s="16"/>
      <c r="K114" s="9"/>
      <c r="M114" s="9"/>
      <c r="O114" s="9"/>
      <c r="P114" s="16"/>
      <c r="U114" s="9"/>
      <c r="W114" s="9"/>
      <c r="Y114" s="9"/>
      <c r="Z114" s="16"/>
      <c r="AC114" s="9"/>
      <c r="AE114" s="9"/>
      <c r="AG114" s="9"/>
      <c r="AH114" s="16"/>
      <c r="AL114"/>
      <c r="AN114"/>
      <c r="AP114"/>
      <c r="AR114" s="16"/>
      <c r="AT114"/>
      <c r="AV114"/>
      <c r="AX114"/>
      <c r="AY114" s="9"/>
      <c r="AZ114" s="16"/>
      <c r="BD114"/>
      <c r="BF114"/>
      <c r="BH114"/>
      <c r="BJ114" s="16"/>
      <c r="BL114"/>
      <c r="BN114"/>
      <c r="BP114"/>
      <c r="BR114" s="16"/>
    </row>
    <row r="115" spans="3:70" x14ac:dyDescent="0.2">
      <c r="C115" s="9"/>
      <c r="E115" s="9"/>
      <c r="G115" s="9"/>
      <c r="H115" s="16"/>
      <c r="K115" s="9"/>
      <c r="M115" s="9"/>
      <c r="O115" s="9"/>
      <c r="P115" s="16"/>
      <c r="U115" s="9"/>
      <c r="W115" s="9"/>
      <c r="Y115" s="9"/>
      <c r="Z115" s="16"/>
      <c r="AC115" s="9"/>
      <c r="AE115" s="9"/>
      <c r="AG115" s="9"/>
      <c r="AH115" s="16"/>
      <c r="AL115"/>
      <c r="AN115"/>
      <c r="AP115"/>
      <c r="AR115" s="16"/>
      <c r="AT115"/>
      <c r="AV115"/>
      <c r="AX115"/>
      <c r="AY115" s="9"/>
      <c r="AZ115" s="16"/>
      <c r="BD115"/>
      <c r="BF115"/>
      <c r="BH115"/>
      <c r="BJ115" s="16"/>
      <c r="BL115"/>
      <c r="BN115"/>
      <c r="BP115"/>
      <c r="BR115" s="16"/>
    </row>
    <row r="116" spans="3:70" x14ac:dyDescent="0.2">
      <c r="C116" s="9"/>
      <c r="E116" s="9"/>
      <c r="G116" s="9"/>
      <c r="H116" s="16"/>
      <c r="K116" s="9"/>
      <c r="M116" s="9"/>
      <c r="O116" s="9"/>
      <c r="P116" s="16"/>
      <c r="U116" s="9"/>
      <c r="W116" s="9"/>
      <c r="Y116" s="9"/>
      <c r="Z116" s="16"/>
      <c r="AC116" s="9"/>
      <c r="AE116" s="9"/>
      <c r="AG116" s="9"/>
      <c r="AH116" s="16"/>
      <c r="AL116"/>
      <c r="AN116"/>
      <c r="AP116"/>
      <c r="AR116" s="16"/>
      <c r="AT116"/>
      <c r="AV116"/>
      <c r="AX116"/>
      <c r="AY116" s="9"/>
      <c r="AZ116" s="16"/>
      <c r="BD116"/>
      <c r="BF116"/>
      <c r="BH116"/>
      <c r="BJ116" s="16"/>
      <c r="BL116"/>
      <c r="BN116"/>
      <c r="BP116"/>
      <c r="BR116" s="16"/>
    </row>
    <row r="117" spans="3:70" x14ac:dyDescent="0.2">
      <c r="C117" s="9"/>
      <c r="E117" s="9"/>
      <c r="G117" s="9"/>
      <c r="H117" s="16"/>
      <c r="K117" s="9"/>
      <c r="M117" s="9"/>
      <c r="O117" s="9"/>
      <c r="P117" s="16"/>
      <c r="U117" s="9"/>
      <c r="W117" s="9"/>
      <c r="Y117" s="9"/>
      <c r="Z117" s="16"/>
      <c r="AC117" s="9"/>
      <c r="AE117" s="9"/>
      <c r="AG117" s="9"/>
      <c r="AH117" s="16"/>
      <c r="AL117"/>
      <c r="AN117"/>
      <c r="AP117"/>
      <c r="AR117" s="16"/>
      <c r="AT117"/>
      <c r="AV117"/>
      <c r="AX117"/>
      <c r="AY117" s="9"/>
      <c r="AZ117" s="16"/>
      <c r="BD117"/>
      <c r="BF117"/>
      <c r="BH117"/>
      <c r="BJ117" s="16"/>
      <c r="BL117"/>
      <c r="BN117"/>
      <c r="BP117"/>
      <c r="BR117" s="16"/>
    </row>
    <row r="118" spans="3:70" x14ac:dyDescent="0.2">
      <c r="C118" s="9"/>
      <c r="E118" s="9"/>
      <c r="G118" s="9"/>
      <c r="H118" s="16"/>
      <c r="K118" s="9"/>
      <c r="M118" s="9"/>
      <c r="O118" s="9"/>
      <c r="P118" s="16"/>
      <c r="U118" s="9"/>
      <c r="W118" s="9"/>
      <c r="Y118" s="9"/>
      <c r="Z118" s="16"/>
      <c r="AC118" s="9"/>
      <c r="AE118" s="9"/>
      <c r="AG118" s="9"/>
      <c r="AH118" s="16"/>
      <c r="AL118"/>
      <c r="AN118"/>
      <c r="AP118"/>
      <c r="AR118" s="16"/>
      <c r="AT118"/>
      <c r="AV118"/>
      <c r="AX118"/>
      <c r="AY118" s="9"/>
      <c r="AZ118" s="16"/>
      <c r="BD118"/>
      <c r="BF118"/>
      <c r="BH118"/>
      <c r="BJ118" s="16"/>
      <c r="BL118"/>
      <c r="BN118"/>
      <c r="BP118"/>
      <c r="BR118" s="16"/>
    </row>
    <row r="119" spans="3:70" x14ac:dyDescent="0.2">
      <c r="C119" s="9"/>
      <c r="E119" s="9"/>
      <c r="G119" s="9"/>
      <c r="H119" s="16"/>
      <c r="K119" s="9"/>
      <c r="M119" s="9"/>
      <c r="O119" s="9"/>
      <c r="P119" s="16"/>
      <c r="U119" s="9"/>
      <c r="W119" s="9"/>
      <c r="Y119" s="9"/>
      <c r="Z119" s="16"/>
      <c r="AC119" s="9"/>
      <c r="AE119" s="9"/>
      <c r="AG119" s="9"/>
      <c r="AH119" s="16"/>
      <c r="AL119"/>
      <c r="AN119"/>
      <c r="AP119"/>
      <c r="AR119" s="16"/>
      <c r="AT119"/>
      <c r="AV119"/>
      <c r="AX119"/>
      <c r="AY119" s="9"/>
      <c r="AZ119" s="16"/>
      <c r="BD119"/>
      <c r="BF119"/>
      <c r="BH119"/>
      <c r="BJ119" s="16"/>
      <c r="BL119"/>
      <c r="BN119"/>
      <c r="BP119"/>
      <c r="BR119" s="16"/>
    </row>
    <row r="120" spans="3:70" x14ac:dyDescent="0.2">
      <c r="C120" s="9"/>
      <c r="E120" s="9"/>
      <c r="G120" s="9"/>
      <c r="H120" s="16"/>
      <c r="K120" s="9"/>
      <c r="M120" s="9"/>
      <c r="O120" s="9"/>
      <c r="P120" s="16"/>
      <c r="U120" s="9"/>
      <c r="W120" s="9"/>
      <c r="Y120" s="9"/>
      <c r="Z120" s="16"/>
      <c r="AC120" s="9"/>
      <c r="AE120" s="9"/>
      <c r="AG120" s="9"/>
      <c r="AH120" s="16"/>
      <c r="AL120"/>
      <c r="AN120"/>
      <c r="AP120"/>
      <c r="AR120" s="16"/>
      <c r="AT120"/>
      <c r="AV120"/>
      <c r="AX120"/>
      <c r="AY120" s="9"/>
      <c r="AZ120" s="16"/>
      <c r="BD120"/>
      <c r="BF120"/>
      <c r="BH120"/>
      <c r="BJ120" s="16"/>
      <c r="BL120"/>
      <c r="BN120"/>
      <c r="BP120"/>
      <c r="BR120" s="16"/>
    </row>
    <row r="121" spans="3:70" x14ac:dyDescent="0.2">
      <c r="C121" s="9"/>
      <c r="E121" s="9"/>
      <c r="G121" s="9"/>
      <c r="H121" s="16"/>
      <c r="K121" s="9"/>
      <c r="M121" s="9"/>
      <c r="O121" s="9"/>
      <c r="P121" s="16"/>
      <c r="U121" s="9"/>
      <c r="W121" s="9"/>
      <c r="Y121" s="9"/>
      <c r="Z121" s="16"/>
      <c r="AC121" s="9"/>
      <c r="AE121" s="9"/>
      <c r="AG121" s="9"/>
      <c r="AH121" s="16"/>
      <c r="AL121"/>
      <c r="AN121"/>
      <c r="AP121"/>
      <c r="AR121" s="16"/>
      <c r="AT121"/>
      <c r="AV121"/>
      <c r="AX121"/>
      <c r="AY121" s="9"/>
      <c r="AZ121" s="16"/>
      <c r="BD121"/>
      <c r="BF121"/>
      <c r="BH121"/>
      <c r="BJ121" s="16"/>
      <c r="BL121"/>
      <c r="BN121"/>
      <c r="BP121"/>
      <c r="BR121" s="16"/>
    </row>
    <row r="122" spans="3:70" x14ac:dyDescent="0.2">
      <c r="C122" s="9"/>
      <c r="E122" s="9"/>
      <c r="G122" s="9"/>
      <c r="H122" s="16"/>
      <c r="K122" s="9"/>
      <c r="M122" s="9"/>
      <c r="O122" s="9"/>
      <c r="P122" s="16"/>
      <c r="U122" s="9"/>
      <c r="W122" s="9"/>
      <c r="Y122" s="9"/>
      <c r="Z122" s="16"/>
      <c r="AC122" s="9"/>
      <c r="AE122" s="9"/>
      <c r="AG122" s="9"/>
      <c r="AH122" s="16"/>
      <c r="AL122"/>
      <c r="AN122"/>
      <c r="AP122"/>
      <c r="AR122" s="16"/>
      <c r="AT122"/>
      <c r="AV122"/>
      <c r="AX122"/>
      <c r="AY122" s="9"/>
      <c r="AZ122" s="16"/>
      <c r="BD122"/>
      <c r="BF122"/>
      <c r="BH122"/>
      <c r="BJ122" s="16"/>
      <c r="BL122"/>
      <c r="BN122"/>
      <c r="BP122"/>
      <c r="BR122" s="16"/>
    </row>
    <row r="123" spans="3:70" x14ac:dyDescent="0.2">
      <c r="C123" s="9"/>
      <c r="E123" s="9"/>
      <c r="G123" s="9"/>
      <c r="H123" s="16"/>
      <c r="K123" s="9"/>
      <c r="M123" s="9"/>
      <c r="O123" s="9"/>
      <c r="P123" s="16"/>
      <c r="U123" s="9"/>
      <c r="W123" s="9"/>
      <c r="Y123" s="9"/>
      <c r="Z123" s="16"/>
      <c r="AC123" s="9"/>
      <c r="AE123" s="9"/>
      <c r="AG123" s="9"/>
      <c r="AH123" s="16"/>
      <c r="AL123"/>
      <c r="AN123"/>
      <c r="AP123"/>
      <c r="AR123" s="16"/>
      <c r="AT123"/>
      <c r="AV123"/>
      <c r="AX123"/>
      <c r="AY123" s="9"/>
      <c r="AZ123" s="16"/>
      <c r="BD123"/>
      <c r="BF123"/>
      <c r="BH123"/>
      <c r="BJ123" s="16"/>
      <c r="BL123"/>
      <c r="BN123"/>
      <c r="BP123"/>
      <c r="BR123" s="16"/>
    </row>
    <row r="124" spans="3:70" x14ac:dyDescent="0.2">
      <c r="C124" s="9"/>
      <c r="E124" s="9"/>
      <c r="G124" s="9"/>
      <c r="H124" s="16"/>
      <c r="K124" s="9"/>
      <c r="M124" s="9"/>
      <c r="O124" s="9"/>
      <c r="P124" s="16"/>
      <c r="U124" s="9"/>
      <c r="W124" s="9"/>
      <c r="Y124" s="9"/>
      <c r="Z124" s="16"/>
      <c r="AC124" s="9"/>
      <c r="AE124" s="9"/>
      <c r="AG124" s="9"/>
      <c r="AH124" s="16"/>
      <c r="AL124"/>
      <c r="AN124"/>
      <c r="AP124"/>
      <c r="AR124" s="16"/>
      <c r="AT124"/>
      <c r="AV124"/>
      <c r="AX124"/>
      <c r="AY124" s="9"/>
      <c r="AZ124" s="16"/>
      <c r="BD124"/>
      <c r="BF124"/>
      <c r="BH124"/>
      <c r="BJ124" s="16"/>
      <c r="BL124"/>
      <c r="BN124"/>
      <c r="BP124"/>
      <c r="BR124" s="16"/>
    </row>
    <row r="125" spans="3:70" x14ac:dyDescent="0.2">
      <c r="C125" s="9"/>
      <c r="E125" s="9"/>
      <c r="G125" s="9"/>
      <c r="H125" s="16"/>
      <c r="K125" s="9"/>
      <c r="M125" s="9"/>
      <c r="O125" s="9"/>
      <c r="P125" s="16"/>
      <c r="U125" s="9"/>
      <c r="W125" s="9"/>
      <c r="Y125" s="9"/>
      <c r="Z125" s="16"/>
      <c r="AC125" s="9"/>
      <c r="AE125" s="9"/>
      <c r="AG125" s="9"/>
      <c r="AH125" s="16"/>
      <c r="AL125"/>
      <c r="AN125"/>
      <c r="AP125"/>
      <c r="AR125" s="16"/>
      <c r="AT125"/>
      <c r="AV125"/>
      <c r="AX125"/>
      <c r="AY125" s="9"/>
      <c r="AZ125" s="16"/>
      <c r="BD125"/>
      <c r="BF125"/>
      <c r="BH125"/>
      <c r="BJ125" s="16"/>
      <c r="BL125"/>
      <c r="BN125"/>
      <c r="BP125"/>
      <c r="BR125" s="16"/>
    </row>
    <row r="126" spans="3:70" x14ac:dyDescent="0.2">
      <c r="C126" s="9"/>
      <c r="E126" s="9"/>
      <c r="G126" s="9"/>
      <c r="H126" s="16"/>
      <c r="K126" s="9"/>
      <c r="M126" s="9"/>
      <c r="O126" s="9"/>
      <c r="P126" s="16"/>
      <c r="U126" s="9"/>
      <c r="W126" s="9"/>
      <c r="Y126" s="9"/>
      <c r="Z126" s="16"/>
      <c r="AC126" s="9"/>
      <c r="AE126" s="9"/>
      <c r="AG126" s="9"/>
      <c r="AH126" s="16"/>
      <c r="AL126"/>
      <c r="AN126"/>
      <c r="AP126"/>
      <c r="AR126" s="16"/>
      <c r="AT126"/>
      <c r="AV126"/>
      <c r="AX126"/>
      <c r="AY126" s="9"/>
      <c r="AZ126" s="16"/>
      <c r="BD126"/>
      <c r="BF126"/>
      <c r="BH126"/>
      <c r="BJ126" s="16"/>
      <c r="BL126"/>
      <c r="BN126"/>
      <c r="BP126"/>
      <c r="BR126" s="16"/>
    </row>
    <row r="127" spans="3:70" x14ac:dyDescent="0.2">
      <c r="C127" s="9"/>
      <c r="E127" s="9"/>
      <c r="G127" s="9"/>
      <c r="H127" s="16"/>
      <c r="K127" s="9"/>
      <c r="M127" s="9"/>
      <c r="O127" s="9"/>
      <c r="P127" s="16"/>
      <c r="U127" s="9"/>
      <c r="W127" s="9"/>
      <c r="Y127" s="9"/>
      <c r="Z127" s="16"/>
      <c r="AC127" s="9"/>
      <c r="AE127" s="9"/>
      <c r="AG127" s="9"/>
      <c r="AH127" s="16"/>
      <c r="AL127"/>
      <c r="AN127"/>
      <c r="AP127"/>
      <c r="AR127" s="16"/>
      <c r="AT127"/>
      <c r="AV127"/>
      <c r="AX127"/>
      <c r="AY127" s="9"/>
      <c r="AZ127" s="16"/>
      <c r="BD127"/>
      <c r="BF127"/>
      <c r="BH127"/>
      <c r="BJ127" s="16"/>
      <c r="BL127"/>
      <c r="BN127"/>
      <c r="BP127"/>
      <c r="BR127" s="16"/>
    </row>
    <row r="128" spans="3:70" x14ac:dyDescent="0.2">
      <c r="C128" s="9"/>
      <c r="E128" s="9"/>
      <c r="G128" s="9"/>
      <c r="H128" s="16"/>
      <c r="K128" s="9"/>
      <c r="M128" s="9"/>
      <c r="O128" s="9"/>
      <c r="P128" s="16"/>
      <c r="U128" s="9"/>
      <c r="W128" s="9"/>
      <c r="Y128" s="9"/>
      <c r="Z128" s="16"/>
      <c r="AC128" s="9"/>
      <c r="AE128" s="9"/>
      <c r="AG128" s="9"/>
      <c r="AH128" s="16"/>
      <c r="AL128"/>
      <c r="AN128"/>
      <c r="AP128"/>
      <c r="AR128" s="16"/>
      <c r="AT128"/>
      <c r="AV128"/>
      <c r="AX128"/>
      <c r="AY128" s="9"/>
      <c r="AZ128" s="16"/>
      <c r="BD128"/>
      <c r="BF128"/>
      <c r="BH128"/>
      <c r="BJ128" s="16"/>
      <c r="BL128"/>
      <c r="BN128"/>
      <c r="BP128"/>
      <c r="BR128" s="16"/>
    </row>
    <row r="129" spans="3:70" x14ac:dyDescent="0.2">
      <c r="C129" s="9"/>
      <c r="E129" s="9"/>
      <c r="G129" s="9"/>
      <c r="H129" s="16"/>
      <c r="K129" s="9"/>
      <c r="M129" s="9"/>
      <c r="O129" s="9"/>
      <c r="P129" s="16"/>
      <c r="U129" s="9"/>
      <c r="W129" s="9"/>
      <c r="Y129" s="9"/>
      <c r="Z129" s="16"/>
      <c r="AC129" s="9"/>
      <c r="AE129" s="9"/>
      <c r="AG129" s="9"/>
      <c r="AH129" s="16"/>
      <c r="AL129"/>
      <c r="AN129"/>
      <c r="AP129"/>
      <c r="AR129" s="16"/>
      <c r="AT129"/>
      <c r="AV129"/>
      <c r="AX129"/>
      <c r="AY129" s="9"/>
      <c r="AZ129" s="16"/>
      <c r="BD129"/>
      <c r="BF129"/>
      <c r="BH129"/>
      <c r="BJ129" s="16"/>
      <c r="BL129"/>
      <c r="BN129"/>
      <c r="BP129"/>
      <c r="BR129" s="16"/>
    </row>
    <row r="130" spans="3:70" x14ac:dyDescent="0.2">
      <c r="C130" s="9"/>
      <c r="E130" s="9"/>
      <c r="G130" s="9"/>
      <c r="H130" s="16"/>
      <c r="K130" s="9"/>
      <c r="M130" s="9"/>
      <c r="O130" s="9"/>
      <c r="P130" s="16"/>
      <c r="U130" s="9"/>
      <c r="W130" s="9"/>
      <c r="Y130" s="9"/>
      <c r="Z130" s="16"/>
      <c r="AC130" s="9"/>
      <c r="AE130" s="9"/>
      <c r="AG130" s="9"/>
      <c r="AH130" s="16"/>
      <c r="AL130"/>
      <c r="AN130"/>
      <c r="AP130"/>
      <c r="AR130" s="16"/>
      <c r="AT130"/>
      <c r="AV130"/>
      <c r="AX130"/>
      <c r="AY130" s="9"/>
      <c r="AZ130" s="16"/>
      <c r="BD130"/>
      <c r="BF130"/>
      <c r="BH130"/>
      <c r="BJ130" s="16"/>
      <c r="BL130"/>
      <c r="BN130"/>
      <c r="BP130"/>
      <c r="BR130" s="16"/>
    </row>
    <row r="131" spans="3:70" x14ac:dyDescent="0.2">
      <c r="C131" s="9"/>
      <c r="E131" s="9"/>
      <c r="G131" s="9"/>
      <c r="H131" s="16"/>
      <c r="K131" s="9"/>
      <c r="M131" s="9"/>
      <c r="O131" s="9"/>
      <c r="P131" s="16"/>
      <c r="U131" s="9"/>
      <c r="W131" s="9"/>
      <c r="Y131" s="9"/>
      <c r="Z131" s="16"/>
      <c r="AC131" s="9"/>
      <c r="AE131" s="9"/>
      <c r="AG131" s="9"/>
      <c r="AH131" s="16"/>
      <c r="AL131"/>
      <c r="AN131"/>
      <c r="AP131"/>
      <c r="AR131" s="16"/>
      <c r="AT131"/>
      <c r="AV131"/>
      <c r="AX131"/>
      <c r="AY131" s="9"/>
      <c r="AZ131" s="16"/>
      <c r="BD131"/>
      <c r="BF131"/>
      <c r="BH131"/>
      <c r="BJ131" s="16"/>
      <c r="BL131"/>
      <c r="BN131"/>
      <c r="BP131"/>
      <c r="BR131" s="16"/>
    </row>
    <row r="132" spans="3:70" x14ac:dyDescent="0.2">
      <c r="C132" s="9"/>
      <c r="E132" s="9"/>
      <c r="G132" s="9"/>
      <c r="H132" s="16"/>
      <c r="K132" s="9"/>
      <c r="M132" s="9"/>
      <c r="O132" s="9"/>
      <c r="P132" s="16"/>
      <c r="U132" s="9"/>
      <c r="W132" s="9"/>
      <c r="Y132" s="9"/>
      <c r="Z132" s="16"/>
      <c r="AC132" s="9"/>
      <c r="AE132" s="9"/>
      <c r="AG132" s="9"/>
      <c r="AH132" s="16"/>
      <c r="AL132"/>
      <c r="AN132"/>
      <c r="AP132"/>
      <c r="AR132" s="16"/>
      <c r="AT132"/>
      <c r="AV132"/>
      <c r="AX132"/>
      <c r="AY132" s="9"/>
      <c r="AZ132" s="16"/>
      <c r="BD132"/>
      <c r="BF132"/>
      <c r="BH132"/>
      <c r="BJ132" s="16"/>
      <c r="BL132"/>
      <c r="BN132"/>
      <c r="BP132"/>
      <c r="BR132" s="16"/>
    </row>
    <row r="133" spans="3:70" x14ac:dyDescent="0.2">
      <c r="C133" s="9"/>
      <c r="E133" s="9"/>
      <c r="G133" s="9"/>
      <c r="H133" s="16"/>
      <c r="K133" s="9"/>
      <c r="M133" s="9"/>
      <c r="O133" s="9"/>
      <c r="P133" s="16"/>
      <c r="U133" s="9"/>
      <c r="W133" s="9"/>
      <c r="Y133" s="9"/>
      <c r="Z133" s="16"/>
      <c r="AC133" s="9"/>
      <c r="AE133" s="9"/>
      <c r="AG133" s="9"/>
      <c r="AH133" s="16"/>
      <c r="AL133"/>
      <c r="AN133"/>
      <c r="AP133"/>
      <c r="AR133" s="16"/>
      <c r="AT133"/>
      <c r="AV133"/>
      <c r="AX133"/>
      <c r="AY133" s="9"/>
      <c r="AZ133" s="16"/>
      <c r="BD133"/>
      <c r="BF133"/>
      <c r="BH133"/>
      <c r="BJ133" s="16"/>
      <c r="BL133"/>
      <c r="BN133"/>
      <c r="BP133"/>
      <c r="BR133" s="16"/>
    </row>
    <row r="134" spans="3:70" x14ac:dyDescent="0.2">
      <c r="C134" s="9"/>
      <c r="E134" s="9"/>
      <c r="G134" s="9"/>
      <c r="H134" s="16"/>
      <c r="K134" s="9"/>
      <c r="M134" s="9"/>
      <c r="O134" s="9"/>
      <c r="P134" s="16"/>
      <c r="U134" s="9"/>
      <c r="W134" s="9"/>
      <c r="Y134" s="9"/>
      <c r="Z134" s="16"/>
      <c r="AC134" s="9"/>
      <c r="AE134" s="9"/>
      <c r="AG134" s="9"/>
      <c r="AH134" s="16"/>
      <c r="AL134"/>
      <c r="AN134"/>
      <c r="AP134"/>
      <c r="AR134" s="16"/>
      <c r="AT134"/>
      <c r="AV134"/>
      <c r="AX134"/>
      <c r="AY134" s="9"/>
      <c r="AZ134" s="16"/>
      <c r="BD134"/>
      <c r="BF134"/>
      <c r="BH134"/>
      <c r="BJ134" s="16"/>
      <c r="BL134"/>
      <c r="BN134"/>
      <c r="BP134"/>
      <c r="BR134" s="16"/>
    </row>
    <row r="135" spans="3:70" x14ac:dyDescent="0.2">
      <c r="C135" s="9"/>
      <c r="E135" s="9"/>
      <c r="G135" s="9"/>
      <c r="H135" s="16"/>
      <c r="K135" s="9"/>
      <c r="M135" s="9"/>
      <c r="O135" s="9"/>
      <c r="P135" s="16"/>
      <c r="U135" s="9"/>
      <c r="W135" s="9"/>
      <c r="Y135" s="9"/>
      <c r="Z135" s="16"/>
      <c r="AC135" s="9"/>
      <c r="AE135" s="9"/>
      <c r="AG135" s="9"/>
      <c r="AH135" s="16"/>
      <c r="AL135"/>
      <c r="AN135"/>
      <c r="AP135"/>
      <c r="AR135" s="16"/>
      <c r="AT135"/>
      <c r="AV135"/>
      <c r="AX135"/>
      <c r="AY135" s="9"/>
      <c r="AZ135" s="16"/>
      <c r="BD135"/>
      <c r="BF135"/>
      <c r="BH135"/>
      <c r="BJ135" s="16"/>
      <c r="BL135"/>
      <c r="BN135"/>
      <c r="BP135"/>
      <c r="BR135" s="16"/>
    </row>
    <row r="136" spans="3:70" x14ac:dyDescent="0.2">
      <c r="C136" s="9"/>
      <c r="E136" s="9"/>
      <c r="G136" s="9"/>
      <c r="H136" s="16"/>
      <c r="K136" s="9"/>
      <c r="M136" s="9"/>
      <c r="O136" s="9"/>
      <c r="P136" s="16"/>
      <c r="U136" s="9"/>
      <c r="W136" s="9"/>
      <c r="Y136" s="9"/>
      <c r="Z136" s="16"/>
      <c r="AC136" s="9"/>
      <c r="AE136" s="9"/>
      <c r="AG136" s="9"/>
      <c r="AH136" s="16"/>
      <c r="AL136"/>
      <c r="AN136"/>
      <c r="AP136"/>
      <c r="AR136" s="16"/>
      <c r="AT136"/>
      <c r="AV136"/>
      <c r="AX136"/>
      <c r="AY136" s="9"/>
      <c r="AZ136" s="16"/>
      <c r="BD136"/>
      <c r="BF136"/>
      <c r="BH136"/>
      <c r="BJ136" s="16"/>
      <c r="BL136"/>
      <c r="BN136"/>
      <c r="BP136"/>
      <c r="BR136" s="16"/>
    </row>
    <row r="137" spans="3:70" x14ac:dyDescent="0.2">
      <c r="C137" s="9"/>
      <c r="E137" s="9"/>
      <c r="G137" s="9"/>
      <c r="H137" s="16"/>
      <c r="K137" s="9"/>
      <c r="M137" s="9"/>
      <c r="O137" s="9"/>
      <c r="P137" s="16"/>
      <c r="U137" s="9"/>
      <c r="W137" s="9"/>
      <c r="Y137" s="9"/>
      <c r="Z137" s="16"/>
      <c r="AC137" s="9"/>
      <c r="AE137" s="9"/>
      <c r="AG137" s="9"/>
      <c r="AH137" s="16"/>
      <c r="AL137"/>
      <c r="AN137"/>
      <c r="AP137"/>
      <c r="AR137" s="16"/>
      <c r="AT137"/>
      <c r="AV137"/>
      <c r="AX137"/>
      <c r="AY137" s="9"/>
      <c r="AZ137" s="16"/>
      <c r="BD137"/>
      <c r="BF137"/>
      <c r="BH137"/>
      <c r="BJ137" s="16"/>
      <c r="BL137"/>
      <c r="BN137"/>
      <c r="BP137"/>
      <c r="BR137" s="16"/>
    </row>
    <row r="138" spans="3:70" x14ac:dyDescent="0.2">
      <c r="C138" s="9"/>
      <c r="E138" s="9"/>
      <c r="G138" s="9"/>
      <c r="H138" s="16"/>
      <c r="K138" s="9"/>
      <c r="M138" s="9"/>
      <c r="O138" s="9"/>
      <c r="P138" s="16"/>
      <c r="U138" s="9"/>
      <c r="W138" s="9"/>
      <c r="Y138" s="9"/>
      <c r="Z138" s="16"/>
      <c r="AC138" s="9"/>
      <c r="AE138" s="9"/>
      <c r="AG138" s="9"/>
      <c r="AH138" s="16"/>
      <c r="AL138"/>
      <c r="AN138"/>
      <c r="AP138"/>
      <c r="AR138" s="16"/>
      <c r="AT138"/>
      <c r="AV138"/>
      <c r="AX138"/>
      <c r="AY138" s="9"/>
      <c r="AZ138" s="16"/>
      <c r="BD138"/>
      <c r="BF138"/>
      <c r="BH138"/>
      <c r="BJ138" s="16"/>
      <c r="BL138"/>
      <c r="BN138"/>
      <c r="BP138"/>
      <c r="BR138" s="16"/>
    </row>
    <row r="139" spans="3:70" x14ac:dyDescent="0.2">
      <c r="C139" s="9"/>
      <c r="E139" s="9"/>
      <c r="G139" s="9"/>
      <c r="H139" s="16"/>
      <c r="K139" s="9"/>
      <c r="M139" s="9"/>
      <c r="O139" s="9"/>
      <c r="P139" s="16"/>
      <c r="U139" s="9"/>
      <c r="W139" s="9"/>
      <c r="Y139" s="9"/>
      <c r="Z139" s="16"/>
      <c r="AC139" s="9"/>
      <c r="AE139" s="9"/>
      <c r="AG139" s="9"/>
      <c r="AH139" s="16"/>
      <c r="AL139"/>
      <c r="AN139"/>
      <c r="AP139"/>
      <c r="AR139" s="16"/>
      <c r="AT139"/>
      <c r="AV139"/>
      <c r="AX139"/>
      <c r="AY139" s="9"/>
      <c r="AZ139" s="16"/>
      <c r="BD139"/>
      <c r="BF139"/>
      <c r="BH139"/>
      <c r="BJ139" s="16"/>
      <c r="BL139"/>
      <c r="BN139"/>
      <c r="BP139"/>
      <c r="BR139" s="16"/>
    </row>
    <row r="140" spans="3:70" x14ac:dyDescent="0.2">
      <c r="C140" s="9"/>
      <c r="E140" s="9"/>
      <c r="G140" s="9"/>
      <c r="H140" s="16"/>
      <c r="K140" s="9"/>
      <c r="M140" s="9"/>
      <c r="O140" s="9"/>
      <c r="P140" s="16"/>
      <c r="U140" s="9"/>
      <c r="W140" s="9"/>
      <c r="Y140" s="9"/>
      <c r="Z140" s="16"/>
      <c r="AC140" s="9"/>
      <c r="AE140" s="9"/>
      <c r="AG140" s="9"/>
      <c r="AH140" s="16"/>
      <c r="AL140"/>
      <c r="AN140"/>
      <c r="AP140"/>
      <c r="AR140" s="16"/>
      <c r="AT140"/>
      <c r="AV140"/>
      <c r="AX140"/>
      <c r="AY140" s="9"/>
      <c r="AZ140" s="16"/>
      <c r="BD140"/>
      <c r="BF140"/>
      <c r="BH140"/>
      <c r="BJ140" s="16"/>
      <c r="BL140"/>
      <c r="BN140"/>
      <c r="BP140"/>
      <c r="BR140" s="16"/>
    </row>
    <row r="141" spans="3:70" x14ac:dyDescent="0.2">
      <c r="C141" s="9"/>
      <c r="E141" s="9"/>
      <c r="G141" s="9"/>
      <c r="H141" s="16"/>
      <c r="K141" s="9"/>
      <c r="M141" s="9"/>
      <c r="O141" s="9"/>
      <c r="P141" s="16"/>
      <c r="U141" s="9"/>
      <c r="W141" s="9"/>
      <c r="Y141" s="9"/>
      <c r="Z141" s="16"/>
      <c r="AC141" s="9"/>
      <c r="AE141" s="9"/>
      <c r="AG141" s="9"/>
      <c r="AH141" s="16"/>
      <c r="AL141"/>
      <c r="AN141"/>
      <c r="AP141"/>
      <c r="AR141" s="16"/>
      <c r="AT141"/>
      <c r="AV141"/>
      <c r="AX141"/>
      <c r="AY141" s="9"/>
      <c r="AZ141" s="16"/>
      <c r="BD141"/>
      <c r="BF141"/>
      <c r="BH141"/>
      <c r="BJ141" s="16"/>
      <c r="BL141"/>
      <c r="BN141"/>
      <c r="BP141"/>
      <c r="BR141" s="16"/>
    </row>
    <row r="142" spans="3:70" x14ac:dyDescent="0.2">
      <c r="C142" s="9"/>
      <c r="E142" s="9"/>
      <c r="G142" s="9"/>
      <c r="H142" s="16"/>
      <c r="K142" s="9"/>
      <c r="M142" s="9"/>
      <c r="O142" s="9"/>
      <c r="P142" s="16"/>
      <c r="U142" s="9"/>
      <c r="W142" s="9"/>
      <c r="Y142" s="9"/>
      <c r="Z142" s="16"/>
      <c r="AC142" s="9"/>
      <c r="AE142" s="9"/>
      <c r="AG142" s="9"/>
      <c r="AH142" s="16"/>
      <c r="AL142"/>
      <c r="AN142"/>
      <c r="AP142"/>
      <c r="AR142" s="16"/>
      <c r="AT142"/>
      <c r="AV142"/>
      <c r="AX142"/>
      <c r="AY142" s="9"/>
      <c r="AZ142" s="16"/>
      <c r="BD142"/>
      <c r="BF142"/>
      <c r="BH142"/>
      <c r="BJ142" s="16"/>
      <c r="BL142"/>
      <c r="BN142"/>
      <c r="BP142"/>
      <c r="BR142" s="16"/>
    </row>
    <row r="143" spans="3:70" x14ac:dyDescent="0.2">
      <c r="C143" s="9"/>
      <c r="E143" s="9"/>
      <c r="G143" s="9"/>
      <c r="H143" s="16"/>
      <c r="K143" s="9"/>
      <c r="M143" s="9"/>
      <c r="O143" s="9"/>
      <c r="P143" s="16"/>
      <c r="U143" s="9"/>
      <c r="W143" s="9"/>
      <c r="Y143" s="9"/>
      <c r="Z143" s="16"/>
      <c r="AC143" s="9"/>
      <c r="AE143" s="9"/>
      <c r="AG143" s="9"/>
      <c r="AH143" s="16"/>
      <c r="AL143"/>
      <c r="AN143"/>
      <c r="AP143"/>
      <c r="AR143" s="16"/>
      <c r="AT143"/>
      <c r="AV143"/>
      <c r="AX143"/>
      <c r="AY143" s="9"/>
      <c r="AZ143" s="16"/>
      <c r="BD143"/>
      <c r="BF143"/>
      <c r="BH143"/>
      <c r="BJ143" s="16"/>
      <c r="BL143"/>
      <c r="BN143"/>
      <c r="BP143"/>
      <c r="BR143" s="16"/>
    </row>
    <row r="144" spans="3:70" x14ac:dyDescent="0.2">
      <c r="C144" s="9"/>
      <c r="E144" s="9"/>
      <c r="G144" s="9"/>
      <c r="H144" s="16"/>
      <c r="K144" s="9"/>
      <c r="M144" s="9"/>
      <c r="O144" s="9"/>
      <c r="P144" s="16"/>
      <c r="U144" s="9"/>
      <c r="W144" s="9"/>
      <c r="Y144" s="9"/>
      <c r="Z144" s="16"/>
      <c r="AC144" s="9"/>
      <c r="AE144" s="9"/>
      <c r="AG144" s="9"/>
      <c r="AH144" s="16"/>
      <c r="AL144"/>
      <c r="AN144"/>
      <c r="AP144"/>
      <c r="AR144" s="16"/>
      <c r="AT144"/>
      <c r="AV144"/>
      <c r="AX144"/>
      <c r="AY144" s="9"/>
      <c r="AZ144" s="16"/>
      <c r="BD144"/>
      <c r="BF144"/>
      <c r="BH144"/>
      <c r="BJ144" s="16"/>
      <c r="BL144"/>
      <c r="BN144"/>
      <c r="BP144"/>
      <c r="BR144" s="16"/>
    </row>
    <row r="145" spans="3:70" x14ac:dyDescent="0.2">
      <c r="C145" s="9"/>
      <c r="E145" s="9"/>
      <c r="G145" s="9"/>
      <c r="H145" s="16"/>
      <c r="K145" s="9"/>
      <c r="M145" s="9"/>
      <c r="O145" s="9"/>
      <c r="P145" s="16"/>
      <c r="U145" s="9"/>
      <c r="W145" s="9"/>
      <c r="Y145" s="9"/>
      <c r="Z145" s="16"/>
      <c r="AC145" s="9"/>
      <c r="AE145" s="9"/>
      <c r="AG145" s="9"/>
      <c r="AH145" s="16"/>
      <c r="AL145"/>
      <c r="AN145"/>
      <c r="AP145"/>
      <c r="AR145" s="16"/>
      <c r="AT145"/>
      <c r="AV145"/>
      <c r="AX145"/>
      <c r="AY145" s="9"/>
      <c r="AZ145" s="16"/>
      <c r="BD145"/>
      <c r="BF145"/>
      <c r="BH145"/>
      <c r="BJ145" s="16"/>
      <c r="BL145"/>
      <c r="BN145"/>
      <c r="BP145"/>
      <c r="BR145" s="16"/>
    </row>
    <row r="146" spans="3:70" x14ac:dyDescent="0.2">
      <c r="C146" s="9"/>
      <c r="E146" s="9"/>
      <c r="G146" s="9"/>
      <c r="H146" s="16"/>
      <c r="K146" s="9"/>
      <c r="M146" s="9"/>
      <c r="O146" s="9"/>
      <c r="P146" s="16"/>
      <c r="U146" s="9"/>
      <c r="W146" s="9"/>
      <c r="Y146" s="9"/>
      <c r="Z146" s="16"/>
      <c r="AC146" s="9"/>
      <c r="AE146" s="9"/>
      <c r="AG146" s="9"/>
      <c r="AH146" s="16"/>
      <c r="AL146"/>
      <c r="AN146"/>
      <c r="AP146"/>
      <c r="AR146" s="16"/>
      <c r="AT146"/>
      <c r="AV146"/>
      <c r="AX146"/>
      <c r="AY146" s="9"/>
      <c r="AZ146" s="16"/>
      <c r="BD146"/>
      <c r="BF146"/>
      <c r="BH146"/>
      <c r="BJ146" s="16"/>
      <c r="BL146"/>
      <c r="BN146"/>
      <c r="BP146"/>
      <c r="BR146" s="16"/>
    </row>
    <row r="147" spans="3:70" x14ac:dyDescent="0.2">
      <c r="C147" s="9"/>
      <c r="E147" s="9"/>
      <c r="G147" s="9"/>
      <c r="H147" s="16"/>
      <c r="K147" s="9"/>
      <c r="M147" s="9"/>
      <c r="O147" s="9"/>
      <c r="P147" s="16"/>
      <c r="U147" s="9"/>
      <c r="W147" s="9"/>
      <c r="Y147" s="9"/>
      <c r="Z147" s="16"/>
      <c r="AC147" s="9"/>
      <c r="AE147" s="9"/>
      <c r="AG147" s="9"/>
      <c r="AH147" s="16"/>
      <c r="AL147"/>
      <c r="AN147"/>
      <c r="AP147"/>
      <c r="AR147" s="16"/>
      <c r="AT147"/>
      <c r="AV147"/>
      <c r="AX147"/>
      <c r="AY147" s="9"/>
      <c r="AZ147" s="16"/>
      <c r="BD147"/>
      <c r="BF147"/>
      <c r="BH147"/>
      <c r="BJ147" s="16"/>
      <c r="BL147"/>
      <c r="BN147"/>
      <c r="BP147"/>
      <c r="BR147" s="16"/>
    </row>
    <row r="148" spans="3:70" x14ac:dyDescent="0.2">
      <c r="C148" s="9"/>
      <c r="E148" s="9"/>
      <c r="G148" s="9"/>
      <c r="H148" s="16"/>
      <c r="K148" s="9"/>
      <c r="M148" s="9"/>
      <c r="O148" s="9"/>
      <c r="P148" s="16"/>
      <c r="U148" s="9"/>
      <c r="W148" s="9"/>
      <c r="Y148" s="9"/>
      <c r="Z148" s="16"/>
      <c r="AC148" s="9"/>
      <c r="AE148" s="9"/>
      <c r="AG148" s="9"/>
      <c r="AH148" s="16"/>
      <c r="AL148"/>
      <c r="AN148"/>
      <c r="AP148"/>
      <c r="AR148" s="16"/>
      <c r="AT148"/>
      <c r="AV148"/>
      <c r="AX148"/>
      <c r="AY148" s="9"/>
      <c r="AZ148" s="16"/>
      <c r="BD148"/>
      <c r="BF148"/>
      <c r="BH148"/>
      <c r="BJ148" s="16"/>
      <c r="BL148"/>
      <c r="BN148"/>
      <c r="BP148"/>
      <c r="BR148" s="16"/>
    </row>
    <row r="149" spans="3:70" x14ac:dyDescent="0.2">
      <c r="C149" s="9"/>
      <c r="E149" s="9"/>
      <c r="G149" s="9"/>
      <c r="H149" s="16"/>
      <c r="K149" s="9"/>
      <c r="M149" s="9"/>
      <c r="O149" s="9"/>
      <c r="P149" s="16"/>
      <c r="U149" s="9"/>
      <c r="W149" s="9"/>
      <c r="Y149" s="9"/>
      <c r="Z149" s="16"/>
      <c r="AC149" s="9"/>
      <c r="AE149" s="9"/>
      <c r="AG149" s="9"/>
      <c r="AH149" s="16"/>
      <c r="AL149"/>
      <c r="AN149"/>
      <c r="AP149"/>
      <c r="AR149" s="16"/>
      <c r="AT149"/>
      <c r="AV149"/>
      <c r="AX149"/>
      <c r="AY149" s="9"/>
      <c r="AZ149" s="16"/>
      <c r="BD149"/>
      <c r="BF149"/>
      <c r="BH149"/>
      <c r="BJ149" s="16"/>
      <c r="BL149"/>
      <c r="BN149"/>
      <c r="BP149"/>
      <c r="BR149" s="16"/>
    </row>
    <row r="150" spans="3:70" x14ac:dyDescent="0.2">
      <c r="C150" s="9"/>
      <c r="E150" s="9"/>
      <c r="G150" s="9"/>
      <c r="H150" s="16"/>
      <c r="K150" s="9"/>
      <c r="M150" s="9"/>
      <c r="O150" s="9"/>
      <c r="P150" s="16"/>
      <c r="U150" s="9"/>
      <c r="W150" s="9"/>
      <c r="Y150" s="9"/>
      <c r="Z150" s="16"/>
      <c r="AC150" s="9"/>
      <c r="AE150" s="9"/>
      <c r="AG150" s="9"/>
      <c r="AH150" s="16"/>
      <c r="AL150"/>
      <c r="AN150"/>
      <c r="AP150"/>
      <c r="AR150" s="16"/>
      <c r="AT150"/>
      <c r="AV150"/>
      <c r="AX150"/>
      <c r="AY150" s="9"/>
      <c r="AZ150" s="16"/>
      <c r="BD150"/>
      <c r="BF150"/>
      <c r="BH150"/>
      <c r="BJ150" s="16"/>
      <c r="BL150"/>
      <c r="BN150"/>
      <c r="BP150"/>
      <c r="BR150" s="16"/>
    </row>
    <row r="151" spans="3:70" x14ac:dyDescent="0.2">
      <c r="C151" s="9"/>
      <c r="E151" s="9"/>
      <c r="G151" s="9"/>
      <c r="H151" s="16"/>
      <c r="K151" s="9"/>
      <c r="M151" s="9"/>
      <c r="O151" s="9"/>
      <c r="P151" s="16"/>
      <c r="U151" s="9"/>
      <c r="W151" s="9"/>
      <c r="Y151" s="9"/>
      <c r="Z151" s="16"/>
      <c r="AC151" s="9"/>
      <c r="AE151" s="9"/>
      <c r="AG151" s="9"/>
      <c r="AH151" s="16"/>
      <c r="AL151"/>
      <c r="AN151"/>
      <c r="AP151"/>
      <c r="AR151" s="16"/>
      <c r="AT151"/>
      <c r="AV151"/>
      <c r="AX151"/>
      <c r="AY151" s="9"/>
      <c r="AZ151" s="16"/>
      <c r="BD151"/>
      <c r="BF151"/>
      <c r="BH151"/>
      <c r="BJ151" s="16"/>
      <c r="BL151"/>
      <c r="BN151"/>
      <c r="BP151"/>
      <c r="BR151" s="16"/>
    </row>
    <row r="152" spans="3:70" x14ac:dyDescent="0.2">
      <c r="C152" s="9"/>
      <c r="E152" s="9"/>
      <c r="G152" s="9"/>
      <c r="H152" s="16"/>
      <c r="K152" s="9"/>
      <c r="M152" s="9"/>
      <c r="O152" s="9"/>
      <c r="P152" s="16"/>
      <c r="U152" s="9"/>
      <c r="W152" s="9"/>
      <c r="Y152" s="9"/>
      <c r="Z152" s="16"/>
      <c r="AC152" s="9"/>
      <c r="AE152" s="9"/>
      <c r="AG152" s="9"/>
      <c r="AH152" s="16"/>
      <c r="AL152"/>
      <c r="AN152"/>
      <c r="AP152"/>
      <c r="AR152" s="16"/>
      <c r="AT152"/>
      <c r="AV152"/>
      <c r="AX152"/>
      <c r="AY152" s="9"/>
      <c r="AZ152" s="16"/>
      <c r="BD152"/>
      <c r="BF152"/>
      <c r="BH152"/>
      <c r="BJ152" s="16"/>
      <c r="BL152"/>
      <c r="BN152"/>
      <c r="BP152"/>
      <c r="BR152" s="16"/>
    </row>
    <row r="153" spans="3:70" x14ac:dyDescent="0.2">
      <c r="C153" s="9"/>
      <c r="E153" s="9"/>
      <c r="G153" s="9"/>
      <c r="H153" s="16"/>
      <c r="K153" s="9"/>
      <c r="M153" s="9"/>
      <c r="O153" s="9"/>
      <c r="P153" s="16"/>
      <c r="U153" s="9"/>
      <c r="W153" s="9"/>
      <c r="Y153" s="9"/>
      <c r="Z153" s="16"/>
      <c r="AC153" s="9"/>
      <c r="AE153" s="9"/>
      <c r="AG153" s="9"/>
      <c r="AH153" s="16"/>
      <c r="AL153"/>
      <c r="AN153"/>
      <c r="AP153"/>
      <c r="AR153" s="16"/>
      <c r="AT153"/>
      <c r="AV153"/>
      <c r="AX153"/>
      <c r="AY153" s="9"/>
      <c r="AZ153" s="16"/>
      <c r="BD153"/>
      <c r="BF153"/>
      <c r="BH153"/>
      <c r="BJ153" s="16"/>
      <c r="BL153"/>
      <c r="BN153"/>
      <c r="BP153"/>
      <c r="BR153" s="16"/>
    </row>
    <row r="154" spans="3:70" x14ac:dyDescent="0.2">
      <c r="C154" s="9"/>
      <c r="E154" s="9"/>
      <c r="G154" s="9"/>
      <c r="H154" s="16"/>
      <c r="K154" s="9"/>
      <c r="M154" s="9"/>
      <c r="O154" s="9"/>
      <c r="P154" s="16"/>
      <c r="U154" s="9"/>
      <c r="W154" s="9"/>
      <c r="Y154" s="9"/>
      <c r="Z154" s="16"/>
      <c r="AC154" s="9"/>
      <c r="AE154" s="9"/>
      <c r="AG154" s="9"/>
      <c r="AH154" s="16"/>
      <c r="AL154"/>
      <c r="AN154"/>
      <c r="AP154"/>
      <c r="AR154" s="16"/>
      <c r="AT154"/>
      <c r="AV154"/>
      <c r="AX154"/>
      <c r="AY154" s="9"/>
      <c r="AZ154" s="16"/>
      <c r="BD154"/>
      <c r="BF154"/>
      <c r="BH154"/>
      <c r="BJ154" s="16"/>
      <c r="BL154"/>
      <c r="BN154"/>
      <c r="BP154"/>
      <c r="BR154" s="16"/>
    </row>
    <row r="155" spans="3:70" x14ac:dyDescent="0.2">
      <c r="C155" s="9"/>
      <c r="E155" s="9"/>
      <c r="G155" s="9"/>
      <c r="H155" s="16"/>
      <c r="K155" s="9"/>
      <c r="M155" s="9"/>
      <c r="O155" s="9"/>
      <c r="P155" s="16"/>
      <c r="U155" s="9"/>
      <c r="W155" s="9"/>
      <c r="Y155" s="9"/>
      <c r="Z155" s="16"/>
      <c r="AC155" s="9"/>
      <c r="AE155" s="9"/>
      <c r="AG155" s="9"/>
      <c r="AH155" s="16"/>
      <c r="AL155"/>
      <c r="AN155"/>
      <c r="AP155"/>
      <c r="AR155" s="16"/>
      <c r="AT155"/>
      <c r="AV155"/>
      <c r="AX155"/>
      <c r="AY155" s="9"/>
      <c r="AZ155" s="16"/>
      <c r="BD155"/>
      <c r="BF155"/>
      <c r="BH155"/>
      <c r="BJ155" s="16"/>
      <c r="BL155"/>
      <c r="BN155"/>
      <c r="BP155"/>
      <c r="BR155" s="16"/>
    </row>
    <row r="156" spans="3:70" x14ac:dyDescent="0.2">
      <c r="C156" s="9"/>
      <c r="E156" s="9"/>
      <c r="G156" s="9"/>
      <c r="H156" s="16"/>
      <c r="K156" s="9"/>
      <c r="M156" s="9"/>
      <c r="O156" s="9"/>
      <c r="P156" s="16"/>
      <c r="U156" s="9"/>
      <c r="W156" s="9"/>
      <c r="Y156" s="9"/>
      <c r="Z156" s="16"/>
      <c r="AC156" s="9"/>
      <c r="AE156" s="9"/>
      <c r="AG156" s="9"/>
      <c r="AH156" s="16"/>
      <c r="AL156"/>
      <c r="AN156"/>
      <c r="AP156"/>
      <c r="AR156" s="16"/>
      <c r="AT156"/>
      <c r="AV156"/>
      <c r="AX156"/>
      <c r="AY156" s="9"/>
      <c r="AZ156" s="16"/>
      <c r="BD156"/>
      <c r="BF156"/>
      <c r="BH156"/>
      <c r="BJ156" s="16"/>
      <c r="BL156"/>
      <c r="BN156"/>
      <c r="BP156"/>
      <c r="BR156" s="16"/>
    </row>
    <row r="157" spans="3:70" x14ac:dyDescent="0.2">
      <c r="C157" s="9"/>
      <c r="E157" s="9"/>
      <c r="G157" s="9"/>
      <c r="H157" s="16"/>
      <c r="K157" s="9"/>
      <c r="M157" s="9"/>
      <c r="O157" s="9"/>
      <c r="P157" s="16"/>
      <c r="U157" s="9"/>
      <c r="W157" s="9"/>
      <c r="Y157" s="9"/>
      <c r="Z157" s="16"/>
      <c r="AC157" s="9"/>
      <c r="AE157" s="9"/>
      <c r="AG157" s="9"/>
      <c r="AH157" s="16"/>
      <c r="AL157"/>
      <c r="AN157"/>
      <c r="AP157"/>
      <c r="AR157" s="16"/>
      <c r="AT157"/>
      <c r="AV157"/>
      <c r="AX157"/>
      <c r="AY157" s="9"/>
      <c r="AZ157" s="16"/>
      <c r="BD157"/>
      <c r="BF157"/>
      <c r="BH157"/>
      <c r="BJ157" s="16"/>
      <c r="BL157"/>
      <c r="BN157"/>
      <c r="BP157"/>
      <c r="BR157" s="16"/>
    </row>
    <row r="158" spans="3:70" x14ac:dyDescent="0.2">
      <c r="C158" s="9"/>
      <c r="E158" s="9"/>
      <c r="G158" s="9"/>
      <c r="H158" s="16"/>
      <c r="K158" s="9"/>
      <c r="M158" s="9"/>
      <c r="O158" s="9"/>
      <c r="P158" s="16"/>
      <c r="U158" s="9"/>
      <c r="W158" s="9"/>
      <c r="Y158" s="9"/>
      <c r="Z158" s="16"/>
      <c r="AC158" s="9"/>
      <c r="AE158" s="9"/>
      <c r="AG158" s="9"/>
      <c r="AH158" s="16"/>
      <c r="AL158"/>
      <c r="AN158"/>
      <c r="AP158"/>
      <c r="AR158" s="16"/>
      <c r="AT158"/>
      <c r="AV158"/>
      <c r="AX158"/>
      <c r="AY158" s="9"/>
      <c r="AZ158" s="16"/>
      <c r="BD158"/>
      <c r="BF158"/>
      <c r="BH158"/>
      <c r="BJ158" s="16"/>
      <c r="BL158"/>
      <c r="BN158"/>
      <c r="BP158"/>
      <c r="BR158" s="16"/>
    </row>
    <row r="159" spans="3:70" x14ac:dyDescent="0.2">
      <c r="C159" s="9"/>
      <c r="E159" s="9"/>
      <c r="G159" s="9"/>
      <c r="H159" s="16"/>
      <c r="K159" s="9"/>
      <c r="M159" s="9"/>
      <c r="O159" s="9"/>
      <c r="P159" s="16"/>
      <c r="U159" s="9"/>
      <c r="W159" s="9"/>
      <c r="Y159" s="9"/>
      <c r="Z159" s="16"/>
      <c r="AC159" s="9"/>
      <c r="AE159" s="9"/>
      <c r="AG159" s="9"/>
      <c r="AH159" s="16"/>
      <c r="AL159"/>
      <c r="AN159"/>
      <c r="AP159"/>
      <c r="AR159" s="16"/>
      <c r="AT159"/>
      <c r="AV159"/>
      <c r="AX159"/>
      <c r="AY159" s="9"/>
      <c r="AZ159" s="16"/>
      <c r="BD159"/>
      <c r="BF159"/>
      <c r="BH159"/>
      <c r="BJ159" s="16"/>
      <c r="BL159"/>
      <c r="BN159"/>
      <c r="BP159"/>
      <c r="BR159" s="16"/>
    </row>
    <row r="160" spans="3:70" x14ac:dyDescent="0.2">
      <c r="C160" s="9"/>
      <c r="E160" s="9"/>
      <c r="G160" s="9"/>
      <c r="H160" s="16"/>
      <c r="K160" s="9"/>
      <c r="M160" s="9"/>
      <c r="O160" s="9"/>
      <c r="P160" s="16"/>
      <c r="U160" s="9"/>
      <c r="W160" s="9"/>
      <c r="Y160" s="9"/>
      <c r="Z160" s="16"/>
      <c r="AC160" s="9"/>
      <c r="AE160" s="9"/>
      <c r="AG160" s="9"/>
      <c r="AH160" s="16"/>
      <c r="AL160"/>
      <c r="AN160"/>
      <c r="AP160"/>
      <c r="AR160" s="16"/>
      <c r="AT160"/>
      <c r="AV160"/>
      <c r="AX160"/>
      <c r="AY160" s="9"/>
      <c r="AZ160" s="16"/>
      <c r="BD160"/>
      <c r="BF160"/>
      <c r="BH160"/>
      <c r="BJ160" s="16"/>
      <c r="BL160"/>
      <c r="BN160"/>
      <c r="BP160"/>
      <c r="BR160" s="16"/>
    </row>
    <row r="161" spans="3:70" x14ac:dyDescent="0.2">
      <c r="C161" s="9"/>
      <c r="E161" s="9"/>
      <c r="G161" s="9"/>
      <c r="H161" s="16"/>
      <c r="K161" s="9"/>
      <c r="M161" s="9"/>
      <c r="O161" s="9"/>
      <c r="P161" s="16"/>
      <c r="U161" s="9"/>
      <c r="W161" s="9"/>
      <c r="Y161" s="9"/>
      <c r="Z161" s="16"/>
      <c r="AC161" s="9"/>
      <c r="AE161" s="9"/>
      <c r="AG161" s="9"/>
      <c r="AH161" s="16"/>
      <c r="AL161"/>
      <c r="AN161"/>
      <c r="AP161"/>
      <c r="AR161" s="16"/>
      <c r="AT161"/>
      <c r="AV161"/>
      <c r="AX161"/>
      <c r="AY161" s="9"/>
      <c r="AZ161" s="16"/>
      <c r="BD161"/>
      <c r="BF161"/>
      <c r="BH161"/>
      <c r="BJ161" s="16"/>
      <c r="BL161"/>
      <c r="BN161"/>
      <c r="BP161"/>
      <c r="BR161" s="16"/>
    </row>
    <row r="162" spans="3:70" x14ac:dyDescent="0.2">
      <c r="C162" s="9"/>
      <c r="E162" s="9"/>
      <c r="G162" s="9"/>
      <c r="H162" s="16"/>
      <c r="K162" s="9"/>
      <c r="M162" s="9"/>
      <c r="O162" s="9"/>
      <c r="P162" s="16"/>
      <c r="U162" s="9"/>
      <c r="W162" s="9"/>
      <c r="Y162" s="9"/>
      <c r="Z162" s="16"/>
      <c r="AC162" s="9"/>
      <c r="AE162" s="9"/>
      <c r="AG162" s="9"/>
      <c r="AH162" s="16"/>
      <c r="AL162"/>
      <c r="AN162"/>
      <c r="AP162"/>
      <c r="AR162" s="16"/>
      <c r="AT162"/>
      <c r="AV162"/>
      <c r="AX162"/>
      <c r="AY162" s="9"/>
      <c r="AZ162" s="16"/>
      <c r="BD162"/>
      <c r="BF162"/>
      <c r="BH162"/>
      <c r="BJ162" s="16"/>
      <c r="BL162"/>
      <c r="BN162"/>
      <c r="BP162"/>
      <c r="BR162" s="16"/>
    </row>
    <row r="163" spans="3:70" x14ac:dyDescent="0.2">
      <c r="C163" s="9"/>
      <c r="E163" s="9"/>
      <c r="G163" s="9"/>
      <c r="H163" s="16"/>
      <c r="K163" s="9"/>
      <c r="M163" s="9"/>
      <c r="O163" s="9"/>
      <c r="P163" s="16"/>
      <c r="U163" s="9"/>
      <c r="W163" s="9"/>
      <c r="Y163" s="9"/>
      <c r="Z163" s="16"/>
      <c r="AC163" s="9"/>
      <c r="AE163" s="9"/>
      <c r="AG163" s="9"/>
      <c r="AH163" s="16"/>
      <c r="AL163"/>
      <c r="AN163"/>
      <c r="AP163"/>
      <c r="AR163" s="16"/>
      <c r="AT163"/>
      <c r="AV163"/>
      <c r="AX163"/>
      <c r="AY163" s="9"/>
      <c r="AZ163" s="16"/>
      <c r="BD163"/>
      <c r="BF163"/>
      <c r="BH163"/>
      <c r="BJ163" s="16"/>
      <c r="BL163"/>
      <c r="BN163"/>
      <c r="BP163"/>
      <c r="BR163" s="16"/>
    </row>
    <row r="164" spans="3:70" x14ac:dyDescent="0.2">
      <c r="C164" s="9"/>
      <c r="E164" s="9"/>
      <c r="G164" s="9"/>
      <c r="H164" s="16"/>
      <c r="K164" s="9"/>
      <c r="M164" s="9"/>
      <c r="O164" s="9"/>
      <c r="P164" s="16"/>
      <c r="U164" s="9"/>
      <c r="W164" s="9"/>
      <c r="Y164" s="9"/>
      <c r="Z164" s="16"/>
      <c r="AC164" s="9"/>
      <c r="AE164" s="9"/>
      <c r="AG164" s="9"/>
      <c r="AH164" s="16"/>
      <c r="AL164"/>
      <c r="AN164"/>
      <c r="AP164"/>
      <c r="AR164" s="16"/>
      <c r="AT164"/>
      <c r="AV164"/>
      <c r="AX164"/>
      <c r="AY164" s="9"/>
      <c r="AZ164" s="16"/>
      <c r="BD164"/>
      <c r="BF164"/>
      <c r="BH164"/>
      <c r="BJ164" s="16"/>
      <c r="BL164"/>
      <c r="BN164"/>
      <c r="BP164"/>
      <c r="BR164" s="16"/>
    </row>
    <row r="165" spans="3:70" x14ac:dyDescent="0.2">
      <c r="C165" s="9"/>
      <c r="E165" s="9"/>
      <c r="G165" s="9"/>
      <c r="H165" s="16"/>
      <c r="K165" s="9"/>
      <c r="M165" s="9"/>
      <c r="O165" s="9"/>
      <c r="P165" s="16"/>
      <c r="U165" s="9"/>
      <c r="W165" s="9"/>
      <c r="Y165" s="9"/>
      <c r="Z165" s="16"/>
      <c r="AC165" s="9"/>
      <c r="AE165" s="9"/>
      <c r="AG165" s="9"/>
      <c r="AH165" s="16"/>
      <c r="AL165"/>
      <c r="AN165"/>
      <c r="AP165"/>
      <c r="AR165" s="16"/>
      <c r="AT165"/>
      <c r="AV165"/>
      <c r="AX165"/>
      <c r="AY165" s="9"/>
      <c r="AZ165" s="16"/>
      <c r="BD165"/>
      <c r="BF165"/>
      <c r="BH165"/>
      <c r="BJ165" s="16"/>
      <c r="BL165"/>
      <c r="BN165"/>
      <c r="BP165"/>
      <c r="BR165" s="16"/>
    </row>
    <row r="166" spans="3:70" x14ac:dyDescent="0.2">
      <c r="C166" s="9"/>
      <c r="E166" s="9"/>
      <c r="G166" s="9"/>
      <c r="H166" s="16"/>
      <c r="K166" s="9"/>
      <c r="M166" s="9"/>
      <c r="O166" s="9"/>
      <c r="P166" s="16"/>
      <c r="U166" s="9"/>
      <c r="W166" s="9"/>
      <c r="Y166" s="9"/>
      <c r="Z166" s="16"/>
      <c r="AC166" s="9"/>
      <c r="AE166" s="9"/>
      <c r="AG166" s="9"/>
      <c r="AH166" s="16"/>
      <c r="AL166"/>
      <c r="AN166"/>
      <c r="AP166"/>
      <c r="AR166" s="16"/>
      <c r="AT166"/>
      <c r="AV166"/>
      <c r="AX166"/>
      <c r="AY166" s="9"/>
      <c r="AZ166" s="16"/>
      <c r="BD166"/>
      <c r="BF166"/>
      <c r="BH166"/>
      <c r="BJ166" s="16"/>
      <c r="BL166"/>
      <c r="BN166"/>
      <c r="BP166"/>
      <c r="BR166" s="16"/>
    </row>
    <row r="167" spans="3:70" x14ac:dyDescent="0.2">
      <c r="C167" s="9"/>
      <c r="E167" s="9"/>
      <c r="G167" s="9"/>
      <c r="H167" s="16"/>
      <c r="K167" s="9"/>
      <c r="M167" s="9"/>
      <c r="O167" s="9"/>
      <c r="P167" s="16"/>
      <c r="U167" s="9"/>
      <c r="W167" s="9"/>
      <c r="Y167" s="9"/>
      <c r="Z167" s="16"/>
      <c r="AC167" s="9"/>
      <c r="AE167" s="9"/>
      <c r="AG167" s="9"/>
      <c r="AH167" s="16"/>
      <c r="AL167"/>
      <c r="AN167"/>
      <c r="AP167"/>
      <c r="AR167" s="16"/>
      <c r="AT167"/>
      <c r="AV167"/>
      <c r="AX167"/>
      <c r="AY167" s="9"/>
      <c r="AZ167" s="16"/>
      <c r="BD167"/>
      <c r="BF167"/>
      <c r="BH167"/>
      <c r="BJ167" s="16"/>
      <c r="BL167"/>
      <c r="BN167"/>
      <c r="BP167"/>
      <c r="BR167" s="16"/>
    </row>
    <row r="168" spans="3:70" x14ac:dyDescent="0.2">
      <c r="C168" s="9"/>
      <c r="E168" s="9"/>
      <c r="G168" s="9"/>
      <c r="H168" s="16"/>
      <c r="K168" s="9"/>
      <c r="M168" s="9"/>
      <c r="O168" s="9"/>
      <c r="P168" s="16"/>
      <c r="U168" s="9"/>
      <c r="W168" s="9"/>
      <c r="Y168" s="9"/>
      <c r="Z168" s="16"/>
      <c r="AC168" s="9"/>
      <c r="AE168" s="9"/>
      <c r="AG168" s="9"/>
      <c r="AH168" s="16"/>
      <c r="AL168"/>
      <c r="AN168"/>
      <c r="AP168"/>
      <c r="AR168" s="16"/>
      <c r="AT168"/>
      <c r="AV168"/>
      <c r="AX168"/>
      <c r="AY168" s="9"/>
      <c r="AZ168" s="16"/>
      <c r="BD168"/>
      <c r="BF168"/>
      <c r="BH168"/>
      <c r="BJ168" s="16"/>
      <c r="BL168"/>
      <c r="BN168"/>
      <c r="BP168"/>
      <c r="BR168" s="16"/>
    </row>
    <row r="169" spans="3:70" x14ac:dyDescent="0.2">
      <c r="C169" s="9"/>
      <c r="E169" s="9"/>
      <c r="G169" s="9"/>
      <c r="H169" s="16"/>
      <c r="K169" s="9"/>
      <c r="M169" s="9"/>
      <c r="O169" s="9"/>
      <c r="P169" s="16"/>
      <c r="U169" s="9"/>
      <c r="W169" s="9"/>
      <c r="Y169" s="9"/>
      <c r="Z169" s="16"/>
      <c r="AC169" s="9"/>
      <c r="AE169" s="9"/>
      <c r="AG169" s="9"/>
      <c r="AH169" s="16"/>
      <c r="AL169"/>
      <c r="AN169"/>
      <c r="AP169"/>
      <c r="AR169" s="16"/>
      <c r="AT169"/>
      <c r="AV169"/>
      <c r="AX169"/>
      <c r="AY169" s="9"/>
      <c r="AZ169" s="16"/>
      <c r="BD169"/>
      <c r="BF169"/>
      <c r="BH169"/>
      <c r="BJ169" s="16"/>
      <c r="BL169"/>
      <c r="BN169"/>
      <c r="BP169"/>
      <c r="BR169" s="16"/>
    </row>
    <row r="170" spans="3:70" x14ac:dyDescent="0.2">
      <c r="C170" s="9"/>
      <c r="E170" s="9"/>
      <c r="G170" s="9"/>
      <c r="H170" s="16"/>
      <c r="K170" s="9"/>
      <c r="M170" s="9"/>
      <c r="O170" s="9"/>
      <c r="P170" s="16"/>
      <c r="U170" s="9"/>
      <c r="W170" s="9"/>
      <c r="Y170" s="9"/>
      <c r="Z170" s="16"/>
      <c r="AC170" s="9"/>
      <c r="AE170" s="9"/>
      <c r="AG170" s="9"/>
      <c r="AH170" s="16"/>
      <c r="AL170"/>
      <c r="AN170"/>
      <c r="AP170"/>
      <c r="AR170" s="16"/>
      <c r="AT170"/>
      <c r="AV170"/>
      <c r="AX170"/>
      <c r="AY170" s="9"/>
      <c r="AZ170" s="16"/>
      <c r="BD170"/>
      <c r="BF170"/>
      <c r="BH170"/>
      <c r="BJ170" s="16"/>
      <c r="BL170"/>
      <c r="BN170"/>
      <c r="BP170"/>
      <c r="BR170" s="16"/>
    </row>
    <row r="171" spans="3:70" x14ac:dyDescent="0.2">
      <c r="C171" s="9"/>
      <c r="E171" s="9"/>
      <c r="G171" s="9"/>
      <c r="H171" s="16"/>
      <c r="K171" s="9"/>
      <c r="M171" s="9"/>
      <c r="O171" s="9"/>
      <c r="P171" s="16"/>
      <c r="U171" s="9"/>
      <c r="W171" s="9"/>
      <c r="Y171" s="9"/>
      <c r="Z171" s="16"/>
      <c r="AC171" s="9"/>
      <c r="AE171" s="9"/>
      <c r="AG171" s="9"/>
      <c r="AH171" s="16"/>
      <c r="AL171"/>
      <c r="AN171"/>
      <c r="AP171"/>
      <c r="AR171" s="16"/>
      <c r="AT171"/>
      <c r="AV171"/>
      <c r="AX171"/>
      <c r="AY171" s="9"/>
      <c r="AZ171" s="16"/>
      <c r="BD171"/>
      <c r="BF171"/>
      <c r="BH171"/>
      <c r="BJ171" s="16"/>
      <c r="BL171"/>
      <c r="BN171"/>
      <c r="BP171"/>
      <c r="BR171" s="16"/>
    </row>
    <row r="172" spans="3:70" x14ac:dyDescent="0.2">
      <c r="C172" s="9"/>
      <c r="E172" s="9"/>
      <c r="G172" s="9"/>
      <c r="H172" s="16"/>
      <c r="K172" s="9"/>
      <c r="M172" s="9"/>
      <c r="O172" s="9"/>
      <c r="P172" s="16"/>
      <c r="U172" s="9"/>
      <c r="W172" s="9"/>
      <c r="Y172" s="9"/>
      <c r="Z172" s="16"/>
      <c r="AC172" s="9"/>
      <c r="AE172" s="9"/>
      <c r="AG172" s="9"/>
      <c r="AH172" s="16"/>
      <c r="AL172"/>
      <c r="AN172"/>
      <c r="AP172"/>
      <c r="AR172" s="16"/>
      <c r="AT172"/>
      <c r="AV172"/>
      <c r="AX172"/>
      <c r="AY172" s="9"/>
      <c r="AZ172" s="16"/>
      <c r="BD172"/>
      <c r="BF172"/>
      <c r="BH172"/>
      <c r="BJ172" s="16"/>
      <c r="BL172"/>
      <c r="BN172"/>
      <c r="BP172"/>
      <c r="BR172" s="16"/>
    </row>
    <row r="173" spans="3:70" x14ac:dyDescent="0.2">
      <c r="C173" s="9"/>
      <c r="E173" s="9"/>
      <c r="G173" s="9"/>
      <c r="H173" s="16"/>
      <c r="K173" s="9"/>
      <c r="M173" s="9"/>
      <c r="O173" s="9"/>
      <c r="P173" s="16"/>
      <c r="U173" s="9"/>
      <c r="W173" s="9"/>
      <c r="Y173" s="9"/>
      <c r="Z173" s="16"/>
      <c r="AC173" s="9"/>
      <c r="AE173" s="9"/>
      <c r="AG173" s="9"/>
      <c r="AH173" s="16"/>
      <c r="AL173"/>
      <c r="AN173"/>
      <c r="AP173"/>
      <c r="AR173" s="16"/>
      <c r="AT173"/>
      <c r="AV173"/>
      <c r="AX173"/>
      <c r="AY173" s="9"/>
      <c r="AZ173" s="16"/>
      <c r="BD173"/>
      <c r="BF173"/>
      <c r="BH173"/>
      <c r="BJ173" s="16"/>
      <c r="BL173"/>
      <c r="BN173"/>
      <c r="BP173"/>
      <c r="BR173" s="16"/>
    </row>
    <row r="174" spans="3:70" x14ac:dyDescent="0.2">
      <c r="C174" s="9"/>
      <c r="E174" s="9"/>
      <c r="G174" s="9"/>
      <c r="H174" s="16"/>
      <c r="K174" s="9"/>
      <c r="M174" s="9"/>
      <c r="O174" s="9"/>
      <c r="P174" s="16"/>
      <c r="U174" s="9"/>
      <c r="W174" s="9"/>
      <c r="Y174" s="9"/>
      <c r="Z174" s="16"/>
      <c r="AC174" s="9"/>
      <c r="AE174" s="9"/>
      <c r="AG174" s="9"/>
      <c r="AH174" s="16"/>
      <c r="AL174"/>
      <c r="AN174"/>
      <c r="AP174"/>
      <c r="AR174" s="16"/>
      <c r="AT174"/>
      <c r="AV174"/>
      <c r="AX174"/>
      <c r="AY174" s="9"/>
      <c r="AZ174" s="16"/>
      <c r="BD174"/>
      <c r="BF174"/>
      <c r="BH174"/>
      <c r="BJ174" s="16"/>
      <c r="BL174"/>
      <c r="BN174"/>
      <c r="BP174"/>
      <c r="BR174" s="16"/>
    </row>
    <row r="175" spans="3:70" x14ac:dyDescent="0.2">
      <c r="C175" s="9"/>
      <c r="E175" s="9"/>
      <c r="G175" s="9"/>
      <c r="H175" s="16"/>
      <c r="K175" s="9"/>
      <c r="M175" s="9"/>
      <c r="O175" s="9"/>
      <c r="P175" s="16"/>
      <c r="U175" s="9"/>
      <c r="W175" s="9"/>
      <c r="Y175" s="9"/>
      <c r="Z175" s="16"/>
      <c r="AC175" s="9"/>
      <c r="AE175" s="9"/>
      <c r="AG175" s="9"/>
      <c r="AH175" s="16"/>
      <c r="AL175"/>
      <c r="AN175"/>
      <c r="AP175"/>
      <c r="AR175" s="16"/>
      <c r="AT175"/>
      <c r="AV175"/>
      <c r="AX175"/>
      <c r="AY175" s="9"/>
      <c r="AZ175" s="16"/>
      <c r="BD175"/>
      <c r="BF175"/>
      <c r="BH175"/>
      <c r="BJ175" s="16"/>
      <c r="BL175"/>
      <c r="BN175"/>
      <c r="BP175"/>
      <c r="BR175" s="16"/>
    </row>
    <row r="176" spans="3:70" x14ac:dyDescent="0.2">
      <c r="C176" s="9"/>
      <c r="E176" s="9"/>
      <c r="G176" s="9"/>
      <c r="H176" s="16"/>
      <c r="K176" s="9"/>
      <c r="M176" s="9"/>
      <c r="O176" s="9"/>
      <c r="P176" s="16"/>
      <c r="U176" s="9"/>
      <c r="W176" s="9"/>
      <c r="Y176" s="9"/>
      <c r="Z176" s="16"/>
      <c r="AC176" s="9"/>
      <c r="AE176" s="9"/>
      <c r="AG176" s="9"/>
      <c r="AH176" s="16"/>
      <c r="AL176"/>
      <c r="AN176"/>
      <c r="AP176"/>
      <c r="AR176" s="16"/>
      <c r="AT176"/>
      <c r="AV176"/>
      <c r="AX176"/>
      <c r="AY176" s="9"/>
      <c r="AZ176" s="16"/>
      <c r="BD176"/>
      <c r="BF176"/>
      <c r="BH176"/>
      <c r="BJ176" s="16"/>
      <c r="BL176"/>
      <c r="BN176"/>
      <c r="BP176"/>
      <c r="BR176" s="16"/>
    </row>
    <row r="177" spans="3:70" x14ac:dyDescent="0.2">
      <c r="C177" s="9"/>
      <c r="E177" s="9"/>
      <c r="G177" s="9"/>
      <c r="H177" s="16"/>
      <c r="K177" s="9"/>
      <c r="M177" s="9"/>
      <c r="O177" s="9"/>
      <c r="P177" s="16"/>
      <c r="U177" s="9"/>
      <c r="W177" s="9"/>
      <c r="Y177" s="9"/>
      <c r="Z177" s="16"/>
      <c r="AC177" s="9"/>
      <c r="AE177" s="9"/>
      <c r="AG177" s="9"/>
      <c r="AH177" s="16"/>
      <c r="AL177"/>
      <c r="AN177"/>
      <c r="AP177"/>
      <c r="AR177" s="16"/>
      <c r="AT177"/>
      <c r="AV177"/>
      <c r="AX177"/>
      <c r="AY177" s="9"/>
      <c r="AZ177" s="16"/>
      <c r="BD177"/>
      <c r="BF177"/>
      <c r="BH177"/>
      <c r="BJ177" s="16"/>
      <c r="BL177"/>
      <c r="BN177"/>
      <c r="BP177"/>
      <c r="BR177" s="16"/>
    </row>
    <row r="178" spans="3:70" x14ac:dyDescent="0.2">
      <c r="C178" s="9"/>
      <c r="E178" s="9"/>
      <c r="G178" s="9"/>
      <c r="H178" s="16"/>
      <c r="K178" s="9"/>
      <c r="M178" s="9"/>
      <c r="O178" s="9"/>
      <c r="P178" s="16"/>
      <c r="U178" s="9"/>
      <c r="W178" s="9"/>
      <c r="Y178" s="9"/>
      <c r="Z178" s="16"/>
      <c r="AC178" s="9"/>
      <c r="AE178" s="9"/>
      <c r="AG178" s="9"/>
      <c r="AH178" s="16"/>
      <c r="AL178"/>
      <c r="AN178"/>
      <c r="AP178"/>
      <c r="AR178" s="16"/>
      <c r="AT178"/>
      <c r="AV178"/>
      <c r="AX178"/>
      <c r="AY178" s="9"/>
      <c r="AZ178" s="16"/>
      <c r="BD178"/>
      <c r="BF178"/>
      <c r="BH178"/>
      <c r="BJ178" s="16"/>
      <c r="BL178"/>
      <c r="BN178"/>
      <c r="BP178"/>
      <c r="BR178" s="16"/>
    </row>
    <row r="179" spans="3:70" x14ac:dyDescent="0.2">
      <c r="C179" s="9"/>
      <c r="E179" s="9"/>
      <c r="G179" s="9"/>
      <c r="H179" s="16"/>
      <c r="K179" s="9"/>
      <c r="M179" s="9"/>
      <c r="O179" s="9"/>
      <c r="P179" s="16"/>
      <c r="U179" s="9"/>
      <c r="W179" s="9"/>
      <c r="Y179" s="9"/>
      <c r="Z179" s="16"/>
      <c r="AC179" s="9"/>
      <c r="AE179" s="9"/>
      <c r="AG179" s="9"/>
      <c r="AH179" s="16"/>
      <c r="AL179"/>
      <c r="AN179"/>
      <c r="AP179"/>
      <c r="AR179" s="16"/>
      <c r="AT179"/>
      <c r="AV179"/>
      <c r="AX179"/>
      <c r="AY179" s="9"/>
      <c r="AZ179" s="16"/>
      <c r="BD179"/>
      <c r="BF179"/>
      <c r="BH179"/>
      <c r="BJ179" s="16"/>
      <c r="BL179"/>
      <c r="BN179"/>
      <c r="BP179"/>
      <c r="BR179" s="16"/>
    </row>
    <row r="180" spans="3:70" x14ac:dyDescent="0.2">
      <c r="C180" s="9"/>
      <c r="E180" s="9"/>
      <c r="G180" s="9"/>
      <c r="H180" s="16"/>
      <c r="K180" s="9"/>
      <c r="M180" s="9"/>
      <c r="O180" s="9"/>
      <c r="P180" s="16"/>
      <c r="U180" s="9"/>
      <c r="W180" s="9"/>
      <c r="Y180" s="9"/>
      <c r="Z180" s="16"/>
      <c r="AC180" s="9"/>
      <c r="AE180" s="9"/>
      <c r="AG180" s="9"/>
      <c r="AH180" s="16"/>
      <c r="AL180"/>
      <c r="AN180"/>
      <c r="AP180"/>
      <c r="AR180" s="16"/>
      <c r="AT180"/>
      <c r="AV180"/>
      <c r="AX180"/>
      <c r="AY180" s="9"/>
      <c r="AZ180" s="16"/>
      <c r="BD180"/>
      <c r="BF180"/>
      <c r="BH180"/>
      <c r="BJ180" s="16"/>
      <c r="BL180"/>
      <c r="BN180"/>
      <c r="BP180"/>
      <c r="BR180" s="16"/>
    </row>
    <row r="181" spans="3:70" x14ac:dyDescent="0.2">
      <c r="C181" s="9"/>
      <c r="E181" s="9"/>
      <c r="G181" s="9"/>
      <c r="H181" s="16"/>
      <c r="K181" s="9"/>
      <c r="M181" s="9"/>
      <c r="O181" s="9"/>
      <c r="P181" s="16"/>
      <c r="U181" s="9"/>
      <c r="W181" s="9"/>
      <c r="Y181" s="9"/>
      <c r="Z181" s="16"/>
      <c r="AC181" s="9"/>
      <c r="AE181" s="9"/>
      <c r="AG181" s="9"/>
      <c r="AH181" s="16"/>
      <c r="AL181"/>
      <c r="AN181"/>
      <c r="AP181"/>
      <c r="AR181" s="16"/>
      <c r="AT181"/>
      <c r="AV181"/>
      <c r="AX181"/>
      <c r="AY181" s="9"/>
      <c r="AZ181" s="16"/>
      <c r="BD181"/>
      <c r="BF181"/>
      <c r="BH181"/>
      <c r="BJ181" s="16"/>
      <c r="BL181"/>
      <c r="BN181"/>
      <c r="BP181"/>
      <c r="BR181" s="16"/>
    </row>
    <row r="182" spans="3:70" x14ac:dyDescent="0.2">
      <c r="C182" s="9"/>
      <c r="E182" s="9"/>
      <c r="G182" s="9"/>
      <c r="H182" s="16"/>
      <c r="K182" s="9"/>
      <c r="M182" s="9"/>
      <c r="O182" s="9"/>
      <c r="P182" s="16"/>
      <c r="U182" s="9"/>
      <c r="W182" s="9"/>
      <c r="Y182" s="9"/>
      <c r="Z182" s="16"/>
      <c r="AC182" s="9"/>
      <c r="AE182" s="9"/>
      <c r="AG182" s="9"/>
      <c r="AH182" s="16"/>
      <c r="AL182"/>
      <c r="AN182"/>
      <c r="AP182"/>
      <c r="AR182" s="16"/>
      <c r="AT182"/>
      <c r="AV182"/>
      <c r="AX182"/>
      <c r="AY182" s="9"/>
      <c r="AZ182" s="16"/>
      <c r="BD182"/>
      <c r="BF182"/>
      <c r="BH182"/>
      <c r="BJ182" s="16"/>
      <c r="BL182"/>
      <c r="BN182"/>
      <c r="BP182"/>
      <c r="BR182" s="16"/>
    </row>
    <row r="183" spans="3:70" x14ac:dyDescent="0.2">
      <c r="C183" s="9"/>
      <c r="E183" s="9"/>
      <c r="G183" s="9"/>
      <c r="H183" s="16"/>
      <c r="K183" s="9"/>
      <c r="M183" s="9"/>
      <c r="O183" s="9"/>
      <c r="P183" s="16"/>
      <c r="U183" s="9"/>
      <c r="W183" s="9"/>
      <c r="Y183" s="9"/>
      <c r="Z183" s="16"/>
      <c r="AC183" s="9"/>
      <c r="AE183" s="9"/>
      <c r="AG183" s="9"/>
      <c r="AH183" s="16"/>
      <c r="AL183"/>
      <c r="AN183"/>
      <c r="AP183"/>
      <c r="AR183" s="16"/>
      <c r="AT183"/>
      <c r="AV183"/>
      <c r="AX183"/>
      <c r="AY183" s="9"/>
      <c r="AZ183" s="16"/>
      <c r="BD183"/>
      <c r="BF183"/>
      <c r="BH183"/>
      <c r="BJ183" s="16"/>
      <c r="BL183"/>
      <c r="BN183"/>
      <c r="BP183"/>
      <c r="BR183" s="16"/>
    </row>
    <row r="184" spans="3:70" x14ac:dyDescent="0.2">
      <c r="C184" s="9"/>
      <c r="E184" s="9"/>
      <c r="G184" s="9"/>
      <c r="H184" s="16"/>
      <c r="K184" s="9"/>
      <c r="M184" s="9"/>
      <c r="O184" s="9"/>
      <c r="P184" s="16"/>
      <c r="U184" s="9"/>
      <c r="W184" s="9"/>
      <c r="Y184" s="9"/>
      <c r="Z184" s="16"/>
      <c r="AC184" s="9"/>
      <c r="AE184" s="9"/>
      <c r="AG184" s="9"/>
      <c r="AH184" s="16"/>
      <c r="AL184"/>
      <c r="AN184"/>
      <c r="AP184"/>
      <c r="AR184" s="16"/>
      <c r="AT184"/>
      <c r="AV184"/>
      <c r="AX184"/>
      <c r="AY184" s="9"/>
      <c r="AZ184" s="16"/>
      <c r="BD184"/>
      <c r="BF184"/>
      <c r="BH184"/>
      <c r="BJ184" s="16"/>
      <c r="BL184"/>
      <c r="BN184"/>
      <c r="BP184"/>
      <c r="BR184" s="16"/>
    </row>
    <row r="185" spans="3:70" x14ac:dyDescent="0.2">
      <c r="C185" s="9"/>
      <c r="E185" s="9"/>
      <c r="G185" s="9"/>
      <c r="H185" s="16"/>
      <c r="K185" s="9"/>
      <c r="M185" s="9"/>
      <c r="O185" s="9"/>
      <c r="P185" s="16"/>
      <c r="U185" s="9"/>
      <c r="W185" s="9"/>
      <c r="Y185" s="9"/>
      <c r="Z185" s="16"/>
      <c r="AC185" s="9"/>
      <c r="AE185" s="9"/>
      <c r="AG185" s="9"/>
      <c r="AH185" s="16"/>
      <c r="AL185"/>
      <c r="AN185"/>
      <c r="AP185"/>
      <c r="AR185" s="16"/>
      <c r="AT185"/>
      <c r="AV185"/>
      <c r="AX185"/>
      <c r="AY185" s="9"/>
      <c r="AZ185" s="16"/>
      <c r="BD185"/>
      <c r="BF185"/>
      <c r="BH185"/>
      <c r="BJ185" s="16"/>
      <c r="BL185"/>
      <c r="BN185"/>
      <c r="BP185"/>
      <c r="BR185" s="16"/>
    </row>
    <row r="186" spans="3:70" x14ac:dyDescent="0.2">
      <c r="C186" s="9"/>
      <c r="E186" s="9"/>
      <c r="G186" s="9"/>
      <c r="H186" s="16"/>
      <c r="K186" s="9"/>
      <c r="M186" s="9"/>
      <c r="O186" s="9"/>
      <c r="P186" s="16"/>
      <c r="U186" s="9"/>
      <c r="W186" s="9"/>
      <c r="Y186" s="9"/>
      <c r="Z186" s="16"/>
      <c r="AC186" s="9"/>
      <c r="AE186" s="9"/>
      <c r="AG186" s="9"/>
      <c r="AH186" s="16"/>
      <c r="AL186"/>
      <c r="AN186"/>
      <c r="AP186"/>
      <c r="AR186" s="16"/>
      <c r="AT186"/>
      <c r="AV186"/>
      <c r="AX186"/>
      <c r="AY186" s="9"/>
      <c r="AZ186" s="16"/>
      <c r="BD186"/>
      <c r="BF186"/>
      <c r="BH186"/>
      <c r="BJ186" s="16"/>
      <c r="BL186"/>
      <c r="BN186"/>
      <c r="BP186"/>
      <c r="BR186" s="16"/>
    </row>
    <row r="187" spans="3:70" x14ac:dyDescent="0.2">
      <c r="C187" s="9"/>
      <c r="E187" s="9"/>
      <c r="G187" s="9"/>
      <c r="H187" s="16"/>
      <c r="K187" s="9"/>
      <c r="M187" s="9"/>
      <c r="O187" s="9"/>
      <c r="P187" s="16"/>
      <c r="U187" s="9"/>
      <c r="W187" s="9"/>
      <c r="Y187" s="9"/>
      <c r="Z187" s="16"/>
      <c r="AC187" s="9"/>
      <c r="AE187" s="9"/>
      <c r="AG187" s="9"/>
      <c r="AH187" s="16"/>
      <c r="AL187"/>
      <c r="AN187"/>
      <c r="AP187"/>
      <c r="AR187" s="16"/>
      <c r="AT187"/>
      <c r="AV187"/>
      <c r="AX187"/>
      <c r="AY187" s="9"/>
      <c r="AZ187" s="16"/>
      <c r="BD187"/>
      <c r="BF187"/>
      <c r="BH187"/>
      <c r="BJ187" s="16"/>
      <c r="BL187"/>
      <c r="BN187"/>
      <c r="BP187"/>
      <c r="BR187" s="16"/>
    </row>
    <row r="188" spans="3:70" x14ac:dyDescent="0.2">
      <c r="C188" s="9"/>
      <c r="E188" s="9"/>
      <c r="G188" s="9"/>
      <c r="H188" s="16"/>
      <c r="K188" s="9"/>
      <c r="M188" s="9"/>
      <c r="O188" s="9"/>
      <c r="P188" s="16"/>
      <c r="U188" s="9"/>
      <c r="W188" s="9"/>
      <c r="Y188" s="9"/>
      <c r="Z188" s="16"/>
      <c r="AC188" s="9"/>
      <c r="AE188" s="9"/>
      <c r="AG188" s="9"/>
      <c r="AH188" s="16"/>
      <c r="AL188"/>
      <c r="AN188"/>
      <c r="AP188"/>
      <c r="AR188" s="16"/>
      <c r="AT188"/>
      <c r="AV188"/>
      <c r="AX188"/>
      <c r="AY188" s="9"/>
      <c r="AZ188" s="16"/>
      <c r="BD188"/>
      <c r="BF188"/>
      <c r="BH188"/>
      <c r="BJ188" s="16"/>
      <c r="BL188"/>
      <c r="BN188"/>
      <c r="BP188"/>
      <c r="BR188" s="16"/>
    </row>
    <row r="189" spans="3:70" x14ac:dyDescent="0.2">
      <c r="C189" s="9"/>
      <c r="E189" s="9"/>
      <c r="G189" s="9"/>
      <c r="H189" s="16"/>
      <c r="K189" s="9"/>
      <c r="M189" s="9"/>
      <c r="O189" s="9"/>
      <c r="P189" s="16"/>
      <c r="U189" s="9"/>
      <c r="W189" s="9"/>
      <c r="Y189" s="9"/>
      <c r="Z189" s="16"/>
      <c r="AC189" s="9"/>
      <c r="AE189" s="9"/>
      <c r="AG189" s="9"/>
      <c r="AH189" s="16"/>
      <c r="AL189"/>
      <c r="AN189"/>
      <c r="AP189"/>
      <c r="AR189" s="16"/>
      <c r="AT189"/>
      <c r="AV189"/>
      <c r="AX189"/>
      <c r="AY189" s="9"/>
      <c r="AZ189" s="16"/>
      <c r="BD189"/>
      <c r="BF189"/>
      <c r="BH189"/>
      <c r="BJ189" s="16"/>
      <c r="BL189"/>
      <c r="BN189"/>
      <c r="BP189"/>
      <c r="BR189" s="16"/>
    </row>
    <row r="190" spans="3:70" x14ac:dyDescent="0.2">
      <c r="C190" s="9"/>
      <c r="E190" s="9"/>
      <c r="G190" s="9"/>
      <c r="H190" s="16"/>
      <c r="K190" s="9"/>
      <c r="M190" s="9"/>
      <c r="O190" s="9"/>
      <c r="P190" s="16"/>
      <c r="U190" s="9"/>
      <c r="W190" s="9"/>
      <c r="Y190" s="9"/>
      <c r="Z190" s="16"/>
      <c r="AC190" s="9"/>
      <c r="AE190" s="9"/>
      <c r="AG190" s="9"/>
      <c r="AH190" s="16"/>
      <c r="AL190"/>
      <c r="AN190"/>
      <c r="AP190"/>
      <c r="AR190" s="16"/>
      <c r="AT190"/>
      <c r="AV190"/>
      <c r="AX190"/>
      <c r="AY190" s="9"/>
      <c r="AZ190" s="16"/>
      <c r="BD190"/>
      <c r="BF190"/>
      <c r="BH190"/>
      <c r="BJ190" s="16"/>
      <c r="BL190"/>
      <c r="BN190"/>
      <c r="BP190"/>
      <c r="BR190" s="16"/>
    </row>
    <row r="191" spans="3:70" x14ac:dyDescent="0.2">
      <c r="C191" s="9"/>
      <c r="E191" s="9"/>
      <c r="G191" s="9"/>
      <c r="H191" s="16"/>
      <c r="K191" s="9"/>
      <c r="M191" s="9"/>
      <c r="O191" s="9"/>
      <c r="P191" s="16"/>
      <c r="U191" s="9"/>
      <c r="W191" s="9"/>
      <c r="Y191" s="9"/>
      <c r="Z191" s="16"/>
      <c r="AC191" s="9"/>
      <c r="AE191" s="9"/>
      <c r="AG191" s="9"/>
      <c r="AH191" s="16"/>
      <c r="AL191"/>
      <c r="AN191"/>
      <c r="AP191"/>
      <c r="AR191" s="16"/>
      <c r="AT191"/>
      <c r="AV191"/>
      <c r="AX191"/>
      <c r="AY191" s="9"/>
      <c r="AZ191" s="16"/>
      <c r="BD191"/>
      <c r="BF191"/>
      <c r="BH191"/>
      <c r="BJ191" s="16"/>
      <c r="BL191"/>
      <c r="BN191"/>
      <c r="BP191"/>
      <c r="BR191" s="16"/>
    </row>
    <row r="192" spans="3:70" x14ac:dyDescent="0.2">
      <c r="C192" s="9"/>
      <c r="E192" s="9"/>
      <c r="G192" s="9"/>
      <c r="H192" s="16"/>
      <c r="K192" s="9"/>
      <c r="M192" s="9"/>
      <c r="O192" s="9"/>
      <c r="P192" s="16"/>
      <c r="U192" s="9"/>
      <c r="W192" s="9"/>
      <c r="Y192" s="9"/>
      <c r="Z192" s="16"/>
      <c r="AC192" s="9"/>
      <c r="AE192" s="9"/>
      <c r="AG192" s="9"/>
      <c r="AH192" s="16"/>
      <c r="AL192"/>
      <c r="AN192"/>
      <c r="AP192"/>
      <c r="AR192" s="16"/>
      <c r="AT192"/>
      <c r="AV192"/>
      <c r="AX192"/>
      <c r="AY192" s="9"/>
      <c r="AZ192" s="16"/>
      <c r="BD192"/>
      <c r="BF192"/>
      <c r="BH192"/>
      <c r="BJ192" s="16"/>
      <c r="BL192"/>
      <c r="BN192"/>
      <c r="BP192"/>
      <c r="BR192" s="16"/>
    </row>
    <row r="193" spans="3:70" x14ac:dyDescent="0.2">
      <c r="C193" s="9"/>
      <c r="E193" s="9"/>
      <c r="G193" s="9"/>
      <c r="H193" s="16"/>
      <c r="K193" s="9"/>
      <c r="M193" s="9"/>
      <c r="O193" s="9"/>
      <c r="P193" s="16"/>
      <c r="U193" s="9"/>
      <c r="W193" s="9"/>
      <c r="Y193" s="9"/>
      <c r="Z193" s="16"/>
      <c r="AC193" s="9"/>
      <c r="AE193" s="9"/>
      <c r="AG193" s="9"/>
      <c r="AH193" s="16"/>
      <c r="AL193"/>
      <c r="AN193"/>
      <c r="AP193"/>
      <c r="AR193" s="16"/>
      <c r="AT193"/>
      <c r="AV193"/>
      <c r="AX193"/>
      <c r="AY193" s="9"/>
      <c r="AZ193" s="16"/>
      <c r="BD193"/>
      <c r="BF193"/>
      <c r="BH193"/>
      <c r="BJ193" s="16"/>
      <c r="BL193"/>
      <c r="BN193"/>
      <c r="BP193"/>
      <c r="BR193" s="16"/>
    </row>
    <row r="194" spans="3:70" x14ac:dyDescent="0.2">
      <c r="C194" s="9"/>
      <c r="E194" s="9"/>
      <c r="G194" s="9"/>
      <c r="H194" s="16"/>
      <c r="K194" s="9"/>
      <c r="M194" s="9"/>
      <c r="O194" s="9"/>
      <c r="P194" s="16"/>
      <c r="U194" s="9"/>
      <c r="W194" s="9"/>
      <c r="Y194" s="9"/>
      <c r="Z194" s="16"/>
      <c r="AC194" s="9"/>
      <c r="AE194" s="9"/>
      <c r="AG194" s="9"/>
      <c r="AH194" s="16"/>
      <c r="AL194"/>
      <c r="AN194"/>
      <c r="AP194"/>
      <c r="AR194" s="16"/>
      <c r="AT194"/>
      <c r="AV194"/>
      <c r="AX194"/>
      <c r="AY194" s="9"/>
      <c r="AZ194" s="16"/>
      <c r="BD194"/>
      <c r="BF194"/>
      <c r="BH194"/>
      <c r="BJ194" s="16"/>
      <c r="BL194"/>
      <c r="BN194"/>
      <c r="BP194"/>
      <c r="BR194" s="16"/>
    </row>
    <row r="195" spans="3:70" x14ac:dyDescent="0.2">
      <c r="C195" s="9"/>
      <c r="E195" s="9"/>
      <c r="G195" s="9"/>
      <c r="H195" s="16"/>
      <c r="K195" s="9"/>
      <c r="M195" s="9"/>
      <c r="O195" s="9"/>
      <c r="P195" s="16"/>
      <c r="U195" s="9"/>
      <c r="W195" s="9"/>
      <c r="Y195" s="9"/>
      <c r="Z195" s="16"/>
      <c r="AC195" s="9"/>
      <c r="AE195" s="9"/>
      <c r="AG195" s="9"/>
      <c r="AH195" s="16"/>
      <c r="AL195"/>
      <c r="AN195"/>
      <c r="AP195"/>
      <c r="AR195" s="16"/>
      <c r="AT195"/>
      <c r="AV195"/>
      <c r="AX195"/>
      <c r="AY195" s="9"/>
      <c r="AZ195" s="16"/>
      <c r="BD195"/>
      <c r="BF195"/>
      <c r="BH195"/>
      <c r="BJ195" s="16"/>
      <c r="BL195"/>
      <c r="BN195"/>
      <c r="BP195"/>
      <c r="BR195" s="16"/>
    </row>
    <row r="196" spans="3:70" x14ac:dyDescent="0.2">
      <c r="C196" s="9"/>
      <c r="E196" s="9"/>
      <c r="G196" s="9"/>
      <c r="H196" s="16"/>
      <c r="K196" s="9"/>
      <c r="M196" s="9"/>
      <c r="O196" s="9"/>
      <c r="P196" s="16"/>
      <c r="U196" s="9"/>
      <c r="W196" s="9"/>
      <c r="Y196" s="9"/>
      <c r="Z196" s="16"/>
      <c r="AC196" s="9"/>
      <c r="AE196" s="9"/>
      <c r="AG196" s="9"/>
      <c r="AH196" s="16"/>
      <c r="AL196"/>
      <c r="AN196"/>
      <c r="AP196"/>
      <c r="AR196" s="16"/>
      <c r="AT196"/>
      <c r="AV196"/>
      <c r="AX196"/>
      <c r="AY196" s="9"/>
      <c r="AZ196" s="16"/>
      <c r="BD196"/>
      <c r="BF196"/>
      <c r="BH196"/>
      <c r="BJ196" s="16"/>
      <c r="BL196"/>
      <c r="BN196"/>
      <c r="BP196"/>
      <c r="BR196" s="16"/>
    </row>
    <row r="197" spans="3:70" x14ac:dyDescent="0.2">
      <c r="C197" s="9"/>
      <c r="E197" s="9"/>
      <c r="G197" s="9"/>
      <c r="H197" s="16"/>
      <c r="K197" s="9"/>
      <c r="M197" s="9"/>
      <c r="O197" s="9"/>
      <c r="P197" s="16"/>
      <c r="U197" s="9"/>
      <c r="W197" s="9"/>
      <c r="Y197" s="9"/>
      <c r="Z197" s="16"/>
      <c r="AC197" s="9"/>
      <c r="AE197" s="9"/>
      <c r="AG197" s="9"/>
      <c r="AH197" s="16"/>
      <c r="AL197"/>
      <c r="AN197"/>
      <c r="AP197"/>
      <c r="AR197" s="16"/>
      <c r="AT197"/>
      <c r="AV197"/>
      <c r="AX197"/>
      <c r="AY197" s="9"/>
      <c r="AZ197" s="16"/>
      <c r="BD197"/>
      <c r="BF197"/>
      <c r="BH197"/>
      <c r="BJ197" s="16"/>
      <c r="BL197"/>
      <c r="BN197"/>
      <c r="BP197"/>
      <c r="BR197" s="16"/>
    </row>
    <row r="198" spans="3:70" x14ac:dyDescent="0.2">
      <c r="C198" s="9"/>
      <c r="E198" s="9"/>
      <c r="G198" s="9"/>
      <c r="H198" s="16"/>
      <c r="K198" s="9"/>
      <c r="M198" s="9"/>
      <c r="O198" s="9"/>
      <c r="P198" s="16"/>
      <c r="U198" s="9"/>
      <c r="W198" s="9"/>
      <c r="Y198" s="9"/>
      <c r="Z198" s="16"/>
      <c r="AC198" s="9"/>
      <c r="AE198" s="9"/>
      <c r="AG198" s="9"/>
      <c r="AH198" s="16"/>
      <c r="AL198"/>
      <c r="AN198"/>
      <c r="AP198"/>
      <c r="AR198" s="16"/>
      <c r="AT198"/>
      <c r="AV198"/>
      <c r="AX198"/>
      <c r="AY198" s="9"/>
      <c r="AZ198" s="16"/>
      <c r="BD198"/>
      <c r="BF198"/>
      <c r="BH198"/>
      <c r="BJ198" s="16"/>
      <c r="BL198"/>
      <c r="BN198"/>
      <c r="BP198"/>
      <c r="BR198" s="16"/>
    </row>
    <row r="199" spans="3:70" x14ac:dyDescent="0.2">
      <c r="C199" s="9"/>
      <c r="E199" s="9"/>
      <c r="G199" s="9"/>
      <c r="H199" s="16"/>
      <c r="K199" s="9"/>
      <c r="M199" s="9"/>
      <c r="O199" s="9"/>
      <c r="P199" s="16"/>
      <c r="U199" s="9"/>
      <c r="W199" s="9"/>
      <c r="Y199" s="9"/>
      <c r="Z199" s="16"/>
      <c r="AC199" s="9"/>
      <c r="AE199" s="9"/>
      <c r="AG199" s="9"/>
      <c r="AH199" s="16"/>
      <c r="AL199"/>
      <c r="AN199"/>
      <c r="AP199"/>
      <c r="AR199" s="16"/>
      <c r="AT199"/>
      <c r="AV199"/>
      <c r="AX199"/>
      <c r="AY199" s="9"/>
      <c r="AZ199" s="16"/>
      <c r="BD199"/>
      <c r="BF199"/>
      <c r="BH199"/>
      <c r="BJ199" s="16"/>
      <c r="BL199"/>
      <c r="BN199"/>
      <c r="BP199"/>
      <c r="BR199" s="16"/>
    </row>
    <row r="200" spans="3:70" x14ac:dyDescent="0.2">
      <c r="C200" s="9"/>
      <c r="E200" s="9"/>
      <c r="G200" s="9"/>
      <c r="H200" s="16"/>
      <c r="K200" s="9"/>
      <c r="M200" s="9"/>
      <c r="O200" s="9"/>
      <c r="P200" s="16"/>
      <c r="U200" s="9"/>
      <c r="W200" s="9"/>
      <c r="Y200" s="9"/>
      <c r="Z200" s="16"/>
      <c r="AC200" s="9"/>
      <c r="AE200" s="9"/>
      <c r="AG200" s="9"/>
      <c r="AH200" s="16"/>
      <c r="AL200"/>
      <c r="AN200"/>
      <c r="AP200"/>
      <c r="AR200" s="16"/>
      <c r="AT200"/>
      <c r="AV200"/>
      <c r="AX200"/>
      <c r="AY200" s="9"/>
      <c r="AZ200" s="16"/>
      <c r="BD200"/>
      <c r="BF200"/>
      <c r="BH200"/>
      <c r="BJ200" s="16"/>
      <c r="BL200"/>
      <c r="BN200"/>
      <c r="BP200"/>
      <c r="BR200" s="16"/>
    </row>
    <row r="201" spans="3:70" x14ac:dyDescent="0.2">
      <c r="C201" s="9"/>
      <c r="E201" s="9"/>
      <c r="G201" s="9"/>
      <c r="H201" s="16"/>
      <c r="K201" s="9"/>
      <c r="M201" s="9"/>
      <c r="O201" s="9"/>
      <c r="P201" s="16"/>
      <c r="U201" s="9"/>
      <c r="W201" s="9"/>
      <c r="Y201" s="9"/>
      <c r="Z201" s="16"/>
      <c r="AC201" s="9"/>
      <c r="AE201" s="9"/>
      <c r="AG201" s="9"/>
      <c r="AH201" s="16"/>
      <c r="AL201"/>
      <c r="AN201"/>
      <c r="AP201"/>
      <c r="AR201" s="16"/>
      <c r="AT201"/>
      <c r="AV201"/>
      <c r="AX201"/>
      <c r="AY201" s="9"/>
      <c r="AZ201" s="16"/>
      <c r="BD201"/>
      <c r="BF201"/>
      <c r="BH201"/>
      <c r="BJ201" s="16"/>
      <c r="BL201"/>
      <c r="BN201"/>
      <c r="BP201"/>
      <c r="BR201" s="16"/>
    </row>
    <row r="202" spans="3:70" x14ac:dyDescent="0.2">
      <c r="C202" s="9"/>
      <c r="E202" s="9"/>
      <c r="G202" s="9"/>
      <c r="H202" s="16"/>
      <c r="K202" s="9"/>
      <c r="M202" s="9"/>
      <c r="O202" s="9"/>
      <c r="P202" s="16"/>
      <c r="U202" s="9"/>
      <c r="W202" s="9"/>
      <c r="Y202" s="9"/>
      <c r="Z202" s="16"/>
      <c r="AC202" s="9"/>
      <c r="AE202" s="9"/>
      <c r="AG202" s="9"/>
      <c r="AH202" s="16"/>
      <c r="AL202"/>
      <c r="AN202"/>
      <c r="AP202"/>
      <c r="AR202" s="16"/>
      <c r="AT202"/>
      <c r="AV202"/>
      <c r="AX202"/>
      <c r="AY202" s="9"/>
      <c r="AZ202" s="16"/>
      <c r="BD202"/>
      <c r="BF202"/>
      <c r="BH202"/>
      <c r="BJ202" s="16"/>
      <c r="BL202"/>
      <c r="BN202"/>
      <c r="BP202"/>
      <c r="BR202" s="16"/>
    </row>
    <row r="203" spans="3:70" x14ac:dyDescent="0.2">
      <c r="C203" s="9"/>
      <c r="E203" s="9"/>
      <c r="G203" s="9"/>
      <c r="H203" s="16"/>
      <c r="K203" s="9"/>
      <c r="M203" s="9"/>
      <c r="O203" s="9"/>
      <c r="P203" s="16"/>
      <c r="U203" s="9"/>
      <c r="W203" s="9"/>
      <c r="Y203" s="9"/>
      <c r="Z203" s="16"/>
      <c r="AC203" s="9"/>
      <c r="AE203" s="9"/>
      <c r="AG203" s="9"/>
      <c r="AH203" s="16"/>
      <c r="AL203"/>
      <c r="AN203"/>
      <c r="AP203"/>
      <c r="AR203" s="16"/>
      <c r="AT203"/>
      <c r="AV203"/>
      <c r="AX203"/>
      <c r="AY203" s="9"/>
      <c r="AZ203" s="16"/>
      <c r="BD203"/>
      <c r="BF203"/>
      <c r="BH203"/>
      <c r="BJ203" s="16"/>
      <c r="BL203"/>
      <c r="BN203"/>
      <c r="BP203"/>
      <c r="BR203" s="16"/>
    </row>
    <row r="204" spans="3:70" x14ac:dyDescent="0.2">
      <c r="C204" s="9"/>
      <c r="E204" s="9"/>
      <c r="G204" s="9"/>
      <c r="H204" s="16"/>
      <c r="K204" s="9"/>
      <c r="M204" s="9"/>
      <c r="O204" s="9"/>
      <c r="P204" s="16"/>
      <c r="U204" s="9"/>
      <c r="W204" s="9"/>
      <c r="Y204" s="9"/>
      <c r="Z204" s="16"/>
      <c r="AC204" s="9"/>
      <c r="AE204" s="9"/>
      <c r="AG204" s="9"/>
      <c r="AH204" s="16"/>
      <c r="AL204"/>
      <c r="AN204"/>
      <c r="AP204"/>
      <c r="AR204" s="16"/>
      <c r="AT204"/>
      <c r="AV204"/>
      <c r="AX204"/>
      <c r="AY204" s="9"/>
      <c r="AZ204" s="16"/>
      <c r="BD204"/>
      <c r="BF204"/>
      <c r="BH204"/>
      <c r="BJ204" s="16"/>
      <c r="BL204"/>
      <c r="BN204"/>
      <c r="BP204"/>
      <c r="BR204" s="16"/>
    </row>
    <row r="205" spans="3:70" x14ac:dyDescent="0.2">
      <c r="C205" s="9"/>
      <c r="E205" s="9"/>
      <c r="G205" s="9"/>
      <c r="H205" s="16"/>
      <c r="K205" s="9"/>
      <c r="M205" s="9"/>
      <c r="O205" s="9"/>
      <c r="P205" s="16"/>
      <c r="U205" s="9"/>
      <c r="W205" s="9"/>
      <c r="Y205" s="9"/>
      <c r="Z205" s="16"/>
      <c r="AC205" s="9"/>
      <c r="AE205" s="9"/>
      <c r="AG205" s="9"/>
      <c r="AH205" s="16"/>
      <c r="AL205"/>
      <c r="AN205"/>
      <c r="AP205"/>
      <c r="AR205" s="16"/>
      <c r="AT205"/>
      <c r="AV205"/>
      <c r="AX205"/>
      <c r="AY205" s="9"/>
      <c r="AZ205" s="16"/>
      <c r="BD205"/>
      <c r="BF205"/>
      <c r="BH205"/>
      <c r="BJ205" s="16"/>
      <c r="BL205"/>
      <c r="BN205"/>
      <c r="BP205"/>
      <c r="BR205" s="16"/>
    </row>
    <row r="206" spans="3:70" x14ac:dyDescent="0.2">
      <c r="C206" s="9"/>
      <c r="E206" s="9"/>
      <c r="G206" s="9"/>
      <c r="H206" s="16"/>
      <c r="K206" s="9"/>
      <c r="M206" s="9"/>
      <c r="O206" s="9"/>
      <c r="P206" s="16"/>
      <c r="U206" s="9"/>
      <c r="W206" s="9"/>
      <c r="Y206" s="9"/>
      <c r="Z206" s="16"/>
      <c r="AC206" s="9"/>
      <c r="AE206" s="9"/>
      <c r="AG206" s="9"/>
      <c r="AH206" s="16"/>
      <c r="AL206"/>
      <c r="AN206"/>
      <c r="AP206"/>
      <c r="AR206" s="16"/>
      <c r="AT206"/>
      <c r="AV206"/>
      <c r="AX206"/>
      <c r="AY206" s="9"/>
      <c r="AZ206" s="16"/>
      <c r="BD206"/>
      <c r="BF206"/>
      <c r="BH206"/>
      <c r="BJ206" s="16"/>
      <c r="BL206"/>
      <c r="BN206"/>
      <c r="BP206"/>
      <c r="BR206" s="16"/>
    </row>
    <row r="207" spans="3:70" x14ac:dyDescent="0.2">
      <c r="C207" s="9"/>
      <c r="E207" s="9"/>
      <c r="G207" s="9"/>
      <c r="H207" s="16"/>
      <c r="K207" s="9"/>
      <c r="M207" s="9"/>
      <c r="O207" s="9"/>
      <c r="P207" s="16"/>
      <c r="U207" s="9"/>
      <c r="W207" s="9"/>
      <c r="Y207" s="9"/>
      <c r="Z207" s="16"/>
      <c r="AC207" s="9"/>
      <c r="AE207" s="9"/>
      <c r="AG207" s="9"/>
      <c r="AH207" s="16"/>
      <c r="AL207"/>
      <c r="AN207"/>
      <c r="AP207"/>
      <c r="AR207" s="16"/>
      <c r="AT207"/>
      <c r="AV207"/>
      <c r="AX207"/>
      <c r="AY207" s="9"/>
      <c r="AZ207" s="16"/>
      <c r="BD207"/>
      <c r="BF207"/>
      <c r="BH207"/>
      <c r="BJ207" s="16"/>
      <c r="BL207"/>
      <c r="BN207"/>
      <c r="BP207"/>
      <c r="BR207" s="16"/>
    </row>
    <row r="208" spans="3:70" x14ac:dyDescent="0.2">
      <c r="C208" s="9"/>
      <c r="E208" s="9"/>
      <c r="G208" s="9"/>
      <c r="H208" s="16"/>
      <c r="K208" s="9"/>
      <c r="M208" s="9"/>
      <c r="O208" s="9"/>
      <c r="P208" s="16"/>
      <c r="U208" s="9"/>
      <c r="W208" s="9"/>
      <c r="Y208" s="9"/>
      <c r="Z208" s="16"/>
      <c r="AC208" s="9"/>
      <c r="AE208" s="9"/>
      <c r="AG208" s="9"/>
      <c r="AH208" s="16"/>
      <c r="AL208"/>
      <c r="AN208"/>
      <c r="AP208"/>
      <c r="AR208" s="16"/>
      <c r="AT208"/>
      <c r="AV208"/>
      <c r="AX208"/>
      <c r="AY208" s="9"/>
      <c r="AZ208" s="16"/>
      <c r="BD208"/>
      <c r="BF208"/>
      <c r="BH208"/>
      <c r="BJ208" s="16"/>
      <c r="BL208"/>
      <c r="BN208"/>
      <c r="BP208"/>
      <c r="BR208" s="16"/>
    </row>
    <row r="209" spans="3:70" x14ac:dyDescent="0.2">
      <c r="C209" s="9"/>
      <c r="E209" s="9"/>
      <c r="G209" s="9"/>
      <c r="H209" s="16"/>
      <c r="K209" s="9"/>
      <c r="M209" s="9"/>
      <c r="O209" s="9"/>
      <c r="P209" s="16"/>
      <c r="U209" s="9"/>
      <c r="W209" s="9"/>
      <c r="Y209" s="9"/>
      <c r="Z209" s="16"/>
      <c r="AC209" s="9"/>
      <c r="AE209" s="9"/>
      <c r="AG209" s="9"/>
      <c r="AH209" s="16"/>
      <c r="AL209"/>
      <c r="AN209"/>
      <c r="AP209"/>
      <c r="AR209" s="16"/>
      <c r="AT209"/>
      <c r="AV209"/>
      <c r="AX209"/>
      <c r="AY209" s="9"/>
      <c r="AZ209" s="16"/>
      <c r="BD209"/>
      <c r="BF209"/>
      <c r="BH209"/>
      <c r="BJ209" s="16"/>
      <c r="BL209"/>
      <c r="BN209"/>
      <c r="BP209"/>
      <c r="BR209" s="16"/>
    </row>
    <row r="210" spans="3:70" x14ac:dyDescent="0.2">
      <c r="C210" s="9"/>
      <c r="E210" s="9"/>
      <c r="G210" s="9"/>
      <c r="H210" s="16"/>
      <c r="K210" s="9"/>
      <c r="M210" s="9"/>
      <c r="O210" s="9"/>
      <c r="P210" s="16"/>
      <c r="U210" s="9"/>
      <c r="W210" s="9"/>
      <c r="Y210" s="9"/>
      <c r="Z210" s="16"/>
      <c r="AC210" s="9"/>
      <c r="AE210" s="9"/>
      <c r="AG210" s="9"/>
      <c r="AH210" s="16"/>
      <c r="AL210"/>
      <c r="AN210"/>
      <c r="AP210"/>
      <c r="AR210" s="16"/>
      <c r="AT210"/>
      <c r="AV210"/>
      <c r="AX210"/>
      <c r="AY210" s="9"/>
      <c r="AZ210" s="16"/>
      <c r="BD210"/>
      <c r="BF210"/>
      <c r="BH210"/>
      <c r="BJ210" s="16"/>
      <c r="BL210"/>
      <c r="BN210"/>
      <c r="BP210"/>
      <c r="BR210" s="16"/>
    </row>
    <row r="211" spans="3:70" x14ac:dyDescent="0.2">
      <c r="C211" s="9"/>
      <c r="E211" s="9"/>
      <c r="G211" s="9"/>
      <c r="H211" s="16"/>
      <c r="K211" s="9"/>
      <c r="M211" s="9"/>
      <c r="O211" s="9"/>
      <c r="P211" s="16"/>
      <c r="U211" s="9"/>
      <c r="W211" s="9"/>
      <c r="Y211" s="9"/>
      <c r="Z211" s="16"/>
      <c r="AC211" s="9"/>
      <c r="AE211" s="9"/>
      <c r="AG211" s="9"/>
      <c r="AH211" s="16"/>
      <c r="AL211"/>
      <c r="AN211"/>
      <c r="AP211"/>
      <c r="AR211" s="16"/>
      <c r="AT211"/>
      <c r="AV211"/>
      <c r="AX211"/>
      <c r="AY211" s="9"/>
      <c r="AZ211" s="16"/>
      <c r="BD211"/>
      <c r="BF211"/>
      <c r="BH211"/>
      <c r="BJ211" s="16"/>
      <c r="BL211"/>
      <c r="BN211"/>
      <c r="BP211"/>
      <c r="BR211" s="16"/>
    </row>
    <row r="212" spans="3:70" x14ac:dyDescent="0.2">
      <c r="C212" s="9"/>
      <c r="E212" s="9"/>
      <c r="G212" s="9"/>
      <c r="H212" s="16"/>
      <c r="K212" s="9"/>
      <c r="M212" s="9"/>
      <c r="O212" s="9"/>
      <c r="P212" s="16"/>
      <c r="U212" s="9"/>
      <c r="W212" s="9"/>
      <c r="Y212" s="9"/>
      <c r="Z212" s="16"/>
      <c r="AC212" s="9"/>
      <c r="AE212" s="9"/>
      <c r="AG212" s="9"/>
      <c r="AH212" s="16"/>
      <c r="AL212"/>
      <c r="AN212"/>
      <c r="AP212"/>
      <c r="AR212" s="16"/>
      <c r="AT212"/>
      <c r="AV212"/>
      <c r="AX212"/>
      <c r="AY212" s="9"/>
      <c r="AZ212" s="16"/>
      <c r="BD212"/>
      <c r="BF212"/>
      <c r="BH212"/>
      <c r="BJ212" s="16"/>
      <c r="BL212"/>
      <c r="BN212"/>
      <c r="BP212"/>
      <c r="BR212" s="16"/>
    </row>
    <row r="213" spans="3:70" x14ac:dyDescent="0.2">
      <c r="C213" s="9"/>
      <c r="E213" s="9"/>
      <c r="G213" s="9"/>
      <c r="H213" s="16"/>
      <c r="K213" s="9"/>
      <c r="M213" s="9"/>
      <c r="O213" s="9"/>
      <c r="P213" s="16"/>
      <c r="U213" s="9"/>
      <c r="W213" s="9"/>
      <c r="Y213" s="9"/>
      <c r="Z213" s="16"/>
      <c r="AC213" s="9"/>
      <c r="AE213" s="9"/>
      <c r="AG213" s="9"/>
      <c r="AH213" s="16"/>
      <c r="AL213"/>
      <c r="AN213"/>
      <c r="AP213"/>
      <c r="AR213" s="16"/>
      <c r="AT213"/>
      <c r="AV213"/>
      <c r="AX213"/>
      <c r="AY213" s="9"/>
      <c r="AZ213" s="16"/>
      <c r="BD213"/>
      <c r="BF213"/>
      <c r="BH213"/>
      <c r="BJ213" s="16"/>
      <c r="BL213"/>
      <c r="BN213"/>
      <c r="BP213"/>
      <c r="BR213" s="16"/>
    </row>
    <row r="214" spans="3:70" x14ac:dyDescent="0.2">
      <c r="C214" s="9"/>
      <c r="E214" s="9"/>
      <c r="G214" s="9"/>
      <c r="H214" s="16"/>
      <c r="K214" s="9"/>
      <c r="M214" s="9"/>
      <c r="O214" s="9"/>
      <c r="P214" s="16"/>
      <c r="U214" s="9"/>
      <c r="W214" s="9"/>
      <c r="Y214" s="9"/>
      <c r="Z214" s="16"/>
      <c r="AC214" s="9"/>
      <c r="AE214" s="9"/>
      <c r="AG214" s="9"/>
      <c r="AH214" s="16"/>
      <c r="AL214"/>
      <c r="AN214"/>
      <c r="AP214"/>
      <c r="AR214" s="16"/>
      <c r="AT214"/>
      <c r="AV214"/>
      <c r="AX214"/>
      <c r="AY214" s="9"/>
      <c r="AZ214" s="16"/>
      <c r="BD214"/>
      <c r="BF214"/>
      <c r="BH214"/>
      <c r="BJ214" s="16"/>
      <c r="BL214"/>
      <c r="BN214"/>
      <c r="BP214"/>
      <c r="BR214" s="16"/>
    </row>
    <row r="215" spans="3:70" x14ac:dyDescent="0.2">
      <c r="C215" s="9"/>
      <c r="E215" s="9"/>
      <c r="G215" s="9"/>
      <c r="H215" s="16"/>
      <c r="K215" s="9"/>
      <c r="M215" s="9"/>
      <c r="O215" s="9"/>
      <c r="P215" s="16"/>
      <c r="U215" s="9"/>
      <c r="W215" s="9"/>
      <c r="Y215" s="9"/>
      <c r="Z215" s="16"/>
      <c r="AC215" s="9"/>
      <c r="AE215" s="9"/>
      <c r="AG215" s="9"/>
      <c r="AH215" s="16"/>
      <c r="AL215"/>
      <c r="AN215"/>
      <c r="AP215"/>
      <c r="AR215" s="16"/>
      <c r="AT215"/>
      <c r="AV215"/>
      <c r="AX215"/>
      <c r="AY215" s="9"/>
      <c r="AZ215" s="16"/>
      <c r="BD215"/>
      <c r="BF215"/>
      <c r="BH215"/>
      <c r="BJ215" s="16"/>
      <c r="BL215"/>
      <c r="BN215"/>
      <c r="BP215"/>
      <c r="BR215" s="16"/>
    </row>
    <row r="216" spans="3:70" x14ac:dyDescent="0.2">
      <c r="C216" s="9"/>
      <c r="E216" s="9"/>
      <c r="G216" s="9"/>
      <c r="H216" s="16"/>
      <c r="K216" s="9"/>
      <c r="M216" s="9"/>
      <c r="O216" s="9"/>
      <c r="P216" s="16"/>
      <c r="U216" s="9"/>
      <c r="W216" s="9"/>
      <c r="Y216" s="9"/>
      <c r="Z216" s="16"/>
      <c r="AC216" s="9"/>
      <c r="AE216" s="9"/>
      <c r="AG216" s="9"/>
      <c r="AH216" s="16"/>
      <c r="AL216"/>
      <c r="AN216"/>
      <c r="AP216"/>
      <c r="AR216" s="16"/>
      <c r="AT216"/>
      <c r="AV216"/>
      <c r="AX216"/>
      <c r="AY216" s="9"/>
      <c r="AZ216" s="16"/>
      <c r="BD216"/>
      <c r="BF216"/>
      <c r="BH216"/>
      <c r="BJ216" s="16"/>
      <c r="BL216"/>
      <c r="BN216"/>
      <c r="BP216"/>
      <c r="BR216" s="16"/>
    </row>
    <row r="217" spans="3:70" x14ac:dyDescent="0.2">
      <c r="C217" s="9"/>
      <c r="E217" s="9"/>
      <c r="G217" s="9"/>
      <c r="H217" s="16"/>
      <c r="K217" s="9"/>
      <c r="M217" s="9"/>
      <c r="O217" s="9"/>
      <c r="P217" s="16"/>
      <c r="U217" s="9"/>
      <c r="W217" s="9"/>
      <c r="Y217" s="9"/>
      <c r="Z217" s="16"/>
      <c r="AC217" s="9"/>
      <c r="AE217" s="9"/>
      <c r="AG217" s="9"/>
      <c r="AH217" s="16"/>
      <c r="AL217"/>
      <c r="AN217"/>
      <c r="AP217"/>
      <c r="AR217" s="16"/>
      <c r="AT217"/>
      <c r="AV217"/>
      <c r="AX217"/>
      <c r="AY217" s="9"/>
      <c r="AZ217" s="16"/>
      <c r="BD217"/>
      <c r="BF217"/>
      <c r="BH217"/>
      <c r="BJ217" s="16"/>
      <c r="BL217"/>
      <c r="BN217"/>
      <c r="BP217"/>
      <c r="BR217" s="16"/>
    </row>
    <row r="218" spans="3:70" x14ac:dyDescent="0.2">
      <c r="C218" s="9"/>
      <c r="E218" s="9"/>
      <c r="G218" s="9"/>
      <c r="H218" s="16"/>
      <c r="K218" s="9"/>
      <c r="M218" s="9"/>
      <c r="O218" s="9"/>
      <c r="P218" s="16"/>
      <c r="U218" s="9"/>
      <c r="W218" s="9"/>
      <c r="Y218" s="9"/>
      <c r="Z218" s="16"/>
      <c r="AC218" s="9"/>
      <c r="AE218" s="9"/>
      <c r="AG218" s="9"/>
      <c r="AH218" s="16"/>
      <c r="AL218"/>
      <c r="AN218"/>
      <c r="AP218"/>
      <c r="AR218" s="16"/>
      <c r="AT218"/>
      <c r="AV218"/>
      <c r="AX218"/>
      <c r="AY218" s="9"/>
      <c r="AZ218" s="16"/>
      <c r="BD218"/>
      <c r="BF218"/>
      <c r="BH218"/>
      <c r="BJ218" s="16"/>
      <c r="BL218"/>
      <c r="BN218"/>
      <c r="BP218"/>
      <c r="BR218" s="16"/>
    </row>
    <row r="219" spans="3:70" x14ac:dyDescent="0.2">
      <c r="C219" s="9"/>
      <c r="E219" s="9"/>
      <c r="G219" s="9"/>
      <c r="H219" s="16"/>
      <c r="K219" s="9"/>
      <c r="M219" s="9"/>
      <c r="O219" s="9"/>
      <c r="P219" s="16"/>
      <c r="U219" s="9"/>
      <c r="W219" s="9"/>
      <c r="Y219" s="9"/>
      <c r="Z219" s="16"/>
      <c r="AC219" s="9"/>
      <c r="AE219" s="9"/>
      <c r="AG219" s="9"/>
      <c r="AH219" s="16"/>
      <c r="AL219"/>
      <c r="AN219"/>
      <c r="AP219"/>
      <c r="AR219" s="16"/>
      <c r="AT219"/>
      <c r="AV219"/>
      <c r="AX219"/>
      <c r="AY219" s="9"/>
      <c r="AZ219" s="16"/>
      <c r="BD219"/>
      <c r="BF219"/>
      <c r="BH219"/>
      <c r="BJ219" s="16"/>
      <c r="BL219"/>
      <c r="BN219"/>
      <c r="BP219"/>
      <c r="BR219" s="16"/>
    </row>
    <row r="220" spans="3:70" x14ac:dyDescent="0.2">
      <c r="C220" s="9"/>
      <c r="E220" s="9"/>
      <c r="G220" s="9"/>
      <c r="H220" s="16"/>
      <c r="K220" s="9"/>
      <c r="M220" s="9"/>
      <c r="O220" s="9"/>
      <c r="P220" s="16"/>
      <c r="U220" s="9"/>
      <c r="W220" s="9"/>
      <c r="Y220" s="9"/>
      <c r="Z220" s="16"/>
      <c r="AC220" s="9"/>
      <c r="AE220" s="9"/>
      <c r="AG220" s="9"/>
      <c r="AH220" s="16"/>
      <c r="AL220"/>
      <c r="AN220"/>
      <c r="AP220"/>
      <c r="AR220" s="16"/>
      <c r="AT220"/>
      <c r="AV220"/>
      <c r="AX220"/>
      <c r="AY220" s="9"/>
      <c r="AZ220" s="16"/>
      <c r="BD220"/>
      <c r="BF220"/>
      <c r="BH220"/>
      <c r="BJ220" s="16"/>
      <c r="BL220"/>
      <c r="BN220"/>
      <c r="BP220"/>
      <c r="BR220" s="16"/>
    </row>
    <row r="221" spans="3:70" x14ac:dyDescent="0.2">
      <c r="C221" s="9"/>
      <c r="E221" s="9"/>
      <c r="G221" s="9"/>
      <c r="H221" s="16"/>
      <c r="K221" s="9"/>
      <c r="M221" s="9"/>
      <c r="O221" s="9"/>
      <c r="P221" s="16"/>
      <c r="U221" s="9"/>
      <c r="W221" s="9"/>
      <c r="Y221" s="9"/>
      <c r="Z221" s="16"/>
      <c r="AC221" s="9"/>
      <c r="AE221" s="9"/>
      <c r="AG221" s="9"/>
      <c r="AH221" s="16"/>
      <c r="AL221"/>
      <c r="AN221"/>
      <c r="AP221"/>
      <c r="AR221" s="16"/>
      <c r="AT221"/>
      <c r="AV221"/>
      <c r="AX221"/>
      <c r="AY221" s="9"/>
      <c r="AZ221" s="16"/>
      <c r="BD221"/>
      <c r="BF221"/>
      <c r="BH221"/>
      <c r="BJ221" s="16"/>
      <c r="BL221"/>
      <c r="BN221"/>
      <c r="BP221"/>
      <c r="BR221" s="16"/>
    </row>
    <row r="222" spans="3:70" x14ac:dyDescent="0.2">
      <c r="C222" s="9"/>
      <c r="E222" s="9"/>
      <c r="G222" s="9"/>
      <c r="H222" s="16"/>
      <c r="K222" s="9"/>
      <c r="M222" s="9"/>
      <c r="O222" s="9"/>
      <c r="P222" s="16"/>
      <c r="U222" s="9"/>
      <c r="W222" s="9"/>
      <c r="Y222" s="9"/>
      <c r="Z222" s="16"/>
      <c r="AC222" s="9"/>
      <c r="AE222" s="9"/>
      <c r="AG222" s="9"/>
      <c r="AH222" s="16"/>
      <c r="AL222"/>
      <c r="AN222"/>
      <c r="AP222"/>
      <c r="AR222" s="16"/>
      <c r="AT222"/>
      <c r="AV222"/>
      <c r="AX222"/>
      <c r="AY222" s="9"/>
      <c r="AZ222" s="16"/>
      <c r="BD222"/>
      <c r="BF222"/>
      <c r="BH222"/>
      <c r="BJ222" s="16"/>
      <c r="BL222"/>
      <c r="BN222"/>
      <c r="BP222"/>
      <c r="BR222" s="16"/>
    </row>
    <row r="223" spans="3:70" x14ac:dyDescent="0.2">
      <c r="C223" s="9"/>
      <c r="E223" s="9"/>
      <c r="G223" s="9"/>
      <c r="H223" s="16"/>
      <c r="K223" s="9"/>
      <c r="M223" s="9"/>
      <c r="O223" s="9"/>
      <c r="P223" s="16"/>
      <c r="U223" s="9"/>
      <c r="W223" s="9"/>
      <c r="Y223" s="9"/>
      <c r="Z223" s="16"/>
      <c r="AC223" s="9"/>
      <c r="AE223" s="9"/>
      <c r="AG223" s="9"/>
      <c r="AH223" s="16"/>
      <c r="AL223"/>
      <c r="AN223"/>
      <c r="AP223"/>
      <c r="AR223" s="16"/>
      <c r="AT223"/>
      <c r="AV223"/>
      <c r="AX223"/>
      <c r="AY223" s="9"/>
      <c r="AZ223" s="16"/>
      <c r="BD223"/>
      <c r="BF223"/>
      <c r="BH223"/>
      <c r="BJ223" s="16"/>
      <c r="BL223"/>
      <c r="BN223"/>
      <c r="BP223"/>
      <c r="BR223" s="16"/>
    </row>
    <row r="224" spans="3:70" x14ac:dyDescent="0.2">
      <c r="C224" s="9"/>
      <c r="E224" s="9"/>
      <c r="G224" s="9"/>
      <c r="H224" s="16"/>
      <c r="K224" s="9"/>
      <c r="M224" s="9"/>
      <c r="O224" s="9"/>
      <c r="P224" s="16"/>
      <c r="U224" s="9"/>
      <c r="W224" s="9"/>
      <c r="Y224" s="9"/>
      <c r="Z224" s="16"/>
      <c r="AC224" s="9"/>
      <c r="AE224" s="9"/>
      <c r="AG224" s="9"/>
      <c r="AH224" s="16"/>
      <c r="AL224"/>
      <c r="AN224"/>
      <c r="AP224"/>
      <c r="AR224" s="16"/>
      <c r="AT224"/>
      <c r="AV224"/>
      <c r="AX224"/>
      <c r="AY224" s="9"/>
      <c r="AZ224" s="16"/>
      <c r="BD224"/>
      <c r="BF224"/>
      <c r="BH224"/>
      <c r="BJ224" s="16"/>
      <c r="BL224"/>
      <c r="BN224"/>
      <c r="BP224"/>
      <c r="BR224" s="16"/>
    </row>
    <row r="225" spans="3:70" x14ac:dyDescent="0.2">
      <c r="C225" s="9"/>
      <c r="E225" s="9"/>
      <c r="G225" s="9"/>
      <c r="H225" s="16"/>
      <c r="K225" s="9"/>
      <c r="M225" s="9"/>
      <c r="O225" s="9"/>
      <c r="P225" s="16"/>
      <c r="U225" s="9"/>
      <c r="W225" s="9"/>
      <c r="Y225" s="9"/>
      <c r="Z225" s="16"/>
      <c r="AC225" s="9"/>
      <c r="AE225" s="9"/>
      <c r="AG225" s="9"/>
      <c r="AH225" s="16"/>
      <c r="AL225"/>
      <c r="AN225"/>
      <c r="AP225"/>
      <c r="AR225" s="16"/>
      <c r="AT225"/>
      <c r="AV225"/>
      <c r="AX225"/>
      <c r="AY225" s="9"/>
      <c r="AZ225" s="16"/>
      <c r="BD225"/>
      <c r="BF225"/>
      <c r="BH225"/>
      <c r="BJ225" s="16"/>
      <c r="BL225"/>
      <c r="BN225"/>
      <c r="BP225"/>
      <c r="BR225" s="16"/>
    </row>
    <row r="226" spans="3:70" x14ac:dyDescent="0.2">
      <c r="C226" s="9"/>
      <c r="E226" s="9"/>
      <c r="G226" s="9"/>
      <c r="H226" s="16"/>
      <c r="K226" s="9"/>
      <c r="M226" s="9"/>
      <c r="O226" s="9"/>
      <c r="P226" s="16"/>
      <c r="U226" s="9"/>
      <c r="W226" s="9"/>
      <c r="Y226" s="9"/>
      <c r="Z226" s="16"/>
      <c r="AC226" s="9"/>
      <c r="AE226" s="9"/>
      <c r="AG226" s="9"/>
      <c r="AH226" s="16"/>
      <c r="AL226"/>
      <c r="AN226"/>
      <c r="AP226"/>
      <c r="AR226" s="16"/>
      <c r="AT226"/>
      <c r="AV226"/>
      <c r="AX226"/>
      <c r="AY226" s="9"/>
      <c r="AZ226" s="16"/>
      <c r="BD226"/>
      <c r="BF226"/>
      <c r="BH226"/>
      <c r="BJ226" s="16"/>
      <c r="BL226"/>
      <c r="BN226"/>
      <c r="BP226"/>
      <c r="BR226" s="16"/>
    </row>
    <row r="227" spans="3:70" x14ac:dyDescent="0.2">
      <c r="C227" s="9"/>
      <c r="E227" s="9"/>
      <c r="G227" s="9"/>
      <c r="H227" s="16"/>
      <c r="K227" s="9"/>
      <c r="M227" s="9"/>
      <c r="O227" s="9"/>
      <c r="P227" s="16"/>
      <c r="U227" s="9"/>
      <c r="W227" s="9"/>
      <c r="Y227" s="9"/>
      <c r="Z227" s="16"/>
      <c r="AC227" s="9"/>
      <c r="AE227" s="9"/>
      <c r="AG227" s="9"/>
      <c r="AH227" s="16"/>
      <c r="AL227"/>
      <c r="AN227"/>
      <c r="AP227"/>
      <c r="AR227" s="16"/>
      <c r="AT227"/>
      <c r="AV227"/>
      <c r="AX227"/>
      <c r="AY227" s="9"/>
      <c r="AZ227" s="16"/>
      <c r="BD227"/>
      <c r="BF227"/>
      <c r="BH227"/>
      <c r="BJ227" s="16"/>
      <c r="BL227"/>
      <c r="BN227"/>
      <c r="BP227"/>
      <c r="BR227" s="16"/>
    </row>
    <row r="228" spans="3:70" x14ac:dyDescent="0.2">
      <c r="C228" s="9"/>
      <c r="E228" s="9"/>
      <c r="G228" s="9"/>
      <c r="H228" s="16"/>
      <c r="K228" s="9"/>
      <c r="M228" s="9"/>
      <c r="O228" s="9"/>
      <c r="P228" s="16"/>
      <c r="U228" s="9"/>
      <c r="W228" s="9"/>
      <c r="Y228" s="9"/>
      <c r="Z228" s="16"/>
      <c r="AC228" s="9"/>
      <c r="AE228" s="9"/>
      <c r="AG228" s="9"/>
      <c r="AH228" s="16"/>
      <c r="AL228"/>
      <c r="AN228"/>
      <c r="AP228"/>
      <c r="AR228" s="16"/>
      <c r="AT228"/>
      <c r="AV228"/>
      <c r="AX228"/>
      <c r="AY228" s="9"/>
      <c r="AZ228" s="16"/>
      <c r="BD228"/>
      <c r="BF228"/>
      <c r="BH228"/>
      <c r="BJ228" s="16"/>
      <c r="BL228"/>
      <c r="BN228"/>
      <c r="BP228"/>
      <c r="BR228" s="16"/>
    </row>
    <row r="229" spans="3:70" x14ac:dyDescent="0.2">
      <c r="C229" s="9"/>
      <c r="E229" s="9"/>
      <c r="G229" s="9"/>
      <c r="H229" s="16"/>
      <c r="K229" s="9"/>
      <c r="M229" s="9"/>
      <c r="O229" s="9"/>
      <c r="P229" s="16"/>
      <c r="U229" s="9"/>
      <c r="W229" s="9"/>
      <c r="Y229" s="9"/>
      <c r="Z229" s="16"/>
      <c r="AC229" s="9"/>
      <c r="AE229" s="9"/>
      <c r="AG229" s="9"/>
      <c r="AH229" s="16"/>
      <c r="AL229"/>
      <c r="AN229"/>
      <c r="AP229"/>
      <c r="AR229" s="16"/>
      <c r="AT229"/>
      <c r="AV229"/>
      <c r="AX229"/>
      <c r="AY229" s="9"/>
      <c r="AZ229" s="16"/>
      <c r="BD229"/>
      <c r="BF229"/>
      <c r="BH229"/>
      <c r="BJ229" s="16"/>
      <c r="BL229"/>
      <c r="BN229"/>
      <c r="BP229"/>
      <c r="BR229" s="16"/>
    </row>
    <row r="230" spans="3:70" x14ac:dyDescent="0.2">
      <c r="C230" s="9"/>
      <c r="E230" s="9"/>
      <c r="G230" s="9"/>
      <c r="H230" s="16"/>
      <c r="K230" s="9"/>
      <c r="M230" s="9"/>
      <c r="O230" s="9"/>
      <c r="P230" s="16"/>
      <c r="U230" s="9"/>
      <c r="W230" s="9"/>
      <c r="Y230" s="9"/>
      <c r="Z230" s="16"/>
      <c r="AC230" s="9"/>
      <c r="AE230" s="9"/>
      <c r="AG230" s="9"/>
      <c r="AH230" s="16"/>
      <c r="AL230"/>
      <c r="AN230"/>
      <c r="AP230"/>
      <c r="AR230" s="16"/>
      <c r="AT230"/>
      <c r="AV230"/>
      <c r="AX230"/>
      <c r="AY230" s="9"/>
      <c r="AZ230" s="16"/>
      <c r="BD230"/>
      <c r="BF230"/>
      <c r="BH230"/>
      <c r="BJ230" s="16"/>
      <c r="BL230"/>
      <c r="BN230"/>
      <c r="BP230"/>
      <c r="BR230" s="16"/>
    </row>
    <row r="231" spans="3:70" x14ac:dyDescent="0.2">
      <c r="C231" s="9"/>
      <c r="E231" s="9"/>
      <c r="G231" s="9"/>
      <c r="H231" s="16"/>
      <c r="K231" s="9"/>
      <c r="M231" s="9"/>
      <c r="O231" s="9"/>
      <c r="P231" s="16"/>
      <c r="U231" s="9"/>
      <c r="W231" s="9"/>
      <c r="Y231" s="9"/>
      <c r="Z231" s="16"/>
      <c r="AC231" s="9"/>
      <c r="AE231" s="9"/>
      <c r="AG231" s="9"/>
      <c r="AH231" s="16"/>
      <c r="AL231"/>
      <c r="AN231"/>
      <c r="AP231"/>
      <c r="AR231" s="16"/>
      <c r="AT231"/>
      <c r="AV231"/>
      <c r="AX231"/>
      <c r="AY231" s="9"/>
      <c r="AZ231" s="16"/>
      <c r="BD231"/>
      <c r="BF231"/>
      <c r="BH231"/>
      <c r="BJ231" s="16"/>
      <c r="BL231"/>
      <c r="BN231"/>
      <c r="BP231"/>
      <c r="BR231" s="16"/>
    </row>
    <row r="232" spans="3:70" x14ac:dyDescent="0.2">
      <c r="C232" s="9"/>
      <c r="E232" s="9"/>
      <c r="G232" s="9"/>
      <c r="H232" s="16"/>
      <c r="K232" s="9"/>
      <c r="M232" s="9"/>
      <c r="O232" s="9"/>
      <c r="P232" s="16"/>
      <c r="U232" s="9"/>
      <c r="W232" s="9"/>
      <c r="Y232" s="9"/>
      <c r="Z232" s="16"/>
      <c r="AC232" s="9"/>
      <c r="AE232" s="9"/>
      <c r="AG232" s="9"/>
      <c r="AH232" s="16"/>
      <c r="AL232"/>
      <c r="AN232"/>
      <c r="AP232"/>
      <c r="AR232" s="16"/>
      <c r="AT232"/>
      <c r="AV232"/>
      <c r="AX232"/>
      <c r="AY232" s="9"/>
      <c r="AZ232" s="16"/>
      <c r="BD232"/>
      <c r="BF232"/>
      <c r="BH232"/>
      <c r="BJ232" s="16"/>
      <c r="BL232"/>
      <c r="BN232"/>
      <c r="BP232"/>
      <c r="BR232" s="16"/>
    </row>
    <row r="233" spans="3:70" x14ac:dyDescent="0.2">
      <c r="C233" s="9"/>
      <c r="E233" s="9"/>
      <c r="G233" s="9"/>
      <c r="H233" s="16"/>
      <c r="K233" s="9"/>
      <c r="M233" s="9"/>
      <c r="O233" s="9"/>
      <c r="P233" s="16"/>
      <c r="U233" s="9"/>
      <c r="W233" s="9"/>
      <c r="Y233" s="9"/>
      <c r="Z233" s="16"/>
      <c r="AC233" s="9"/>
      <c r="AE233" s="9"/>
      <c r="AG233" s="9"/>
      <c r="AH233" s="16"/>
      <c r="AL233"/>
      <c r="AN233"/>
      <c r="AP233"/>
      <c r="AR233" s="16"/>
      <c r="AT233"/>
      <c r="AV233"/>
      <c r="AX233"/>
      <c r="AY233" s="9"/>
      <c r="AZ233" s="16"/>
      <c r="BD233"/>
      <c r="BF233"/>
      <c r="BH233"/>
      <c r="BJ233" s="16"/>
      <c r="BL233"/>
      <c r="BN233"/>
      <c r="BP233"/>
      <c r="BR233" s="16"/>
    </row>
    <row r="234" spans="3:70" x14ac:dyDescent="0.2">
      <c r="C234" s="9"/>
      <c r="E234" s="9"/>
      <c r="G234" s="9"/>
      <c r="H234" s="16"/>
      <c r="K234" s="9"/>
      <c r="M234" s="9"/>
      <c r="O234" s="9"/>
      <c r="P234" s="16"/>
      <c r="U234" s="9"/>
      <c r="W234" s="9"/>
      <c r="Y234" s="9"/>
      <c r="Z234" s="16"/>
      <c r="AC234" s="9"/>
      <c r="AE234" s="9"/>
      <c r="AG234" s="9"/>
      <c r="AH234" s="16"/>
      <c r="AL234"/>
      <c r="AN234"/>
      <c r="AP234"/>
      <c r="AR234" s="16"/>
      <c r="AT234"/>
      <c r="AV234"/>
      <c r="AX234"/>
      <c r="AY234" s="9"/>
      <c r="AZ234" s="16"/>
      <c r="BD234"/>
      <c r="BF234"/>
      <c r="BH234"/>
      <c r="BJ234" s="16"/>
      <c r="BL234"/>
      <c r="BN234"/>
      <c r="BP234"/>
      <c r="BR234" s="16"/>
    </row>
    <row r="235" spans="3:70" x14ac:dyDescent="0.2">
      <c r="C235" s="9"/>
      <c r="E235" s="9"/>
      <c r="G235" s="9"/>
      <c r="H235" s="16"/>
      <c r="K235" s="9"/>
      <c r="M235" s="9"/>
      <c r="O235" s="9"/>
      <c r="P235" s="16"/>
      <c r="U235" s="9"/>
      <c r="W235" s="9"/>
      <c r="Y235" s="9"/>
      <c r="Z235" s="16"/>
      <c r="AC235" s="9"/>
      <c r="AE235" s="9"/>
      <c r="AG235" s="9"/>
      <c r="AH235" s="16"/>
      <c r="AL235"/>
      <c r="AN235"/>
      <c r="AP235"/>
      <c r="AR235" s="16"/>
      <c r="AT235"/>
      <c r="AV235"/>
      <c r="AX235"/>
      <c r="AY235" s="9"/>
      <c r="AZ235" s="16"/>
      <c r="BD235"/>
      <c r="BF235"/>
      <c r="BH235"/>
      <c r="BJ235" s="16"/>
      <c r="BL235"/>
      <c r="BN235"/>
      <c r="BP235"/>
      <c r="BR235" s="16"/>
    </row>
    <row r="236" spans="3:70" x14ac:dyDescent="0.2">
      <c r="C236" s="9"/>
      <c r="E236" s="9"/>
      <c r="G236" s="9"/>
      <c r="H236" s="16"/>
      <c r="K236" s="9"/>
      <c r="M236" s="9"/>
      <c r="O236" s="9"/>
      <c r="P236" s="16"/>
      <c r="U236" s="9"/>
      <c r="W236" s="9"/>
      <c r="Y236" s="9"/>
      <c r="Z236" s="16"/>
      <c r="AC236" s="9"/>
      <c r="AE236" s="9"/>
      <c r="AG236" s="9"/>
      <c r="AH236" s="16"/>
      <c r="AL236"/>
      <c r="AN236"/>
      <c r="AP236"/>
      <c r="AR236" s="16"/>
      <c r="AT236"/>
      <c r="AV236"/>
      <c r="AX236"/>
      <c r="AY236" s="9"/>
      <c r="AZ236" s="16"/>
      <c r="BD236"/>
      <c r="BF236"/>
      <c r="BH236"/>
      <c r="BJ236" s="16"/>
      <c r="BL236"/>
      <c r="BN236"/>
      <c r="BP236"/>
      <c r="BR236" s="16"/>
    </row>
    <row r="237" spans="3:70" x14ac:dyDescent="0.2">
      <c r="C237" s="9"/>
      <c r="E237" s="9"/>
      <c r="G237" s="9"/>
      <c r="H237" s="16"/>
      <c r="K237" s="9"/>
      <c r="M237" s="9"/>
      <c r="O237" s="9"/>
      <c r="P237" s="16"/>
      <c r="U237" s="9"/>
      <c r="W237" s="9"/>
      <c r="Y237" s="9"/>
      <c r="Z237" s="16"/>
      <c r="AC237" s="9"/>
      <c r="AE237" s="9"/>
      <c r="AG237" s="9"/>
      <c r="AH237" s="16"/>
      <c r="AL237"/>
      <c r="AN237"/>
      <c r="AP237"/>
      <c r="AR237" s="16"/>
      <c r="AT237"/>
      <c r="AV237"/>
      <c r="AX237"/>
      <c r="AY237" s="9"/>
      <c r="AZ237" s="16"/>
      <c r="BD237"/>
      <c r="BF237"/>
      <c r="BH237"/>
      <c r="BJ237" s="16"/>
      <c r="BL237"/>
      <c r="BN237"/>
      <c r="BP237"/>
      <c r="BR237" s="16"/>
    </row>
    <row r="238" spans="3:70" x14ac:dyDescent="0.2">
      <c r="C238" s="9"/>
      <c r="E238" s="9"/>
      <c r="G238" s="9"/>
      <c r="H238" s="16"/>
      <c r="K238" s="9"/>
      <c r="M238" s="9"/>
      <c r="O238" s="9"/>
      <c r="P238" s="16"/>
      <c r="U238" s="9"/>
      <c r="W238" s="9"/>
      <c r="Y238" s="9"/>
      <c r="Z238" s="16"/>
      <c r="AC238" s="9"/>
      <c r="AE238" s="9"/>
      <c r="AG238" s="9"/>
      <c r="AH238" s="16"/>
      <c r="AL238"/>
      <c r="AN238"/>
      <c r="AP238"/>
      <c r="AR238" s="16"/>
      <c r="AT238"/>
      <c r="AV238"/>
      <c r="AX238"/>
      <c r="AY238" s="9"/>
      <c r="AZ238" s="16"/>
      <c r="BD238"/>
      <c r="BF238"/>
      <c r="BH238"/>
      <c r="BJ238" s="16"/>
      <c r="BL238"/>
      <c r="BN238"/>
      <c r="BP238"/>
      <c r="BR238" s="16"/>
    </row>
    <row r="239" spans="3:70" x14ac:dyDescent="0.2">
      <c r="C239" s="9"/>
      <c r="E239" s="9"/>
      <c r="G239" s="9"/>
      <c r="H239" s="16"/>
      <c r="K239" s="9"/>
      <c r="M239" s="9"/>
      <c r="O239" s="9"/>
      <c r="P239" s="16"/>
      <c r="U239" s="9"/>
      <c r="W239" s="9"/>
      <c r="Y239" s="9"/>
      <c r="Z239" s="16"/>
      <c r="AC239" s="9"/>
      <c r="AE239" s="9"/>
      <c r="AG239" s="9"/>
      <c r="AH239" s="16"/>
      <c r="AL239"/>
      <c r="AN239"/>
      <c r="AP239"/>
      <c r="AR239" s="16"/>
      <c r="AT239"/>
      <c r="AV239"/>
      <c r="AX239"/>
      <c r="AY239" s="9"/>
      <c r="AZ239" s="16"/>
      <c r="BD239"/>
      <c r="BF239"/>
      <c r="BH239"/>
      <c r="BJ239" s="16"/>
      <c r="BL239"/>
      <c r="BN239"/>
      <c r="BP239"/>
      <c r="BR239" s="16"/>
    </row>
    <row r="240" spans="3:70" x14ac:dyDescent="0.2">
      <c r="C240" s="9"/>
      <c r="E240" s="9"/>
      <c r="G240" s="9"/>
      <c r="H240" s="16"/>
      <c r="K240" s="9"/>
      <c r="M240" s="9"/>
      <c r="O240" s="9"/>
      <c r="P240" s="16"/>
      <c r="U240" s="9"/>
      <c r="W240" s="9"/>
      <c r="Y240" s="9"/>
      <c r="Z240" s="16"/>
      <c r="AC240" s="9"/>
      <c r="AE240" s="9"/>
      <c r="AG240" s="9"/>
      <c r="AH240" s="16"/>
      <c r="AL240"/>
      <c r="AN240"/>
      <c r="AP240"/>
      <c r="AR240" s="16"/>
      <c r="AT240"/>
      <c r="AV240"/>
      <c r="AX240"/>
      <c r="AY240" s="9"/>
      <c r="AZ240" s="16"/>
      <c r="BD240"/>
      <c r="BF240"/>
      <c r="BH240"/>
      <c r="BJ240" s="16"/>
      <c r="BL240"/>
      <c r="BN240"/>
      <c r="BP240"/>
      <c r="BR240" s="16"/>
    </row>
    <row r="241" spans="3:70" x14ac:dyDescent="0.2">
      <c r="C241" s="9"/>
      <c r="E241" s="9"/>
      <c r="G241" s="9"/>
      <c r="H241" s="16"/>
      <c r="K241" s="9"/>
      <c r="M241" s="9"/>
      <c r="O241" s="9"/>
      <c r="P241" s="16"/>
      <c r="U241" s="9"/>
      <c r="W241" s="9"/>
      <c r="Y241" s="9"/>
      <c r="Z241" s="16"/>
      <c r="AC241" s="9"/>
      <c r="AE241" s="9"/>
      <c r="AG241" s="9"/>
      <c r="AH241" s="16"/>
      <c r="AL241"/>
      <c r="AN241"/>
      <c r="AP241"/>
      <c r="AR241" s="16"/>
      <c r="AT241"/>
      <c r="AV241"/>
      <c r="AX241"/>
      <c r="AY241" s="9"/>
      <c r="AZ241" s="16"/>
      <c r="BD241"/>
      <c r="BF241"/>
      <c r="BH241"/>
      <c r="BJ241" s="16"/>
      <c r="BL241"/>
      <c r="BN241"/>
      <c r="BP241"/>
      <c r="BR241" s="16"/>
    </row>
    <row r="242" spans="3:70" x14ac:dyDescent="0.2">
      <c r="C242" s="9"/>
      <c r="E242" s="9"/>
      <c r="G242" s="9"/>
      <c r="H242" s="16"/>
      <c r="K242" s="9"/>
      <c r="M242" s="9"/>
      <c r="O242" s="9"/>
      <c r="P242" s="16"/>
      <c r="U242" s="9"/>
      <c r="W242" s="9"/>
      <c r="Y242" s="9"/>
      <c r="Z242" s="16"/>
      <c r="AC242" s="9"/>
      <c r="AE242" s="9"/>
      <c r="AG242" s="9"/>
      <c r="AH242" s="16"/>
      <c r="AL242"/>
      <c r="AN242"/>
      <c r="AP242"/>
      <c r="AR242" s="16"/>
      <c r="AT242"/>
      <c r="AV242"/>
      <c r="AX242"/>
      <c r="AY242" s="9"/>
      <c r="AZ242" s="16"/>
      <c r="BD242"/>
      <c r="BF242"/>
      <c r="BH242"/>
      <c r="BJ242" s="16"/>
      <c r="BL242"/>
      <c r="BN242"/>
      <c r="BP242"/>
      <c r="BR242" s="16"/>
    </row>
    <row r="243" spans="3:70" x14ac:dyDescent="0.2">
      <c r="C243" s="9"/>
      <c r="E243" s="9"/>
      <c r="G243" s="9"/>
      <c r="H243" s="16"/>
      <c r="K243" s="9"/>
      <c r="M243" s="9"/>
      <c r="O243" s="9"/>
      <c r="P243" s="16"/>
      <c r="U243" s="9"/>
      <c r="W243" s="9"/>
      <c r="Y243" s="9"/>
      <c r="Z243" s="16"/>
      <c r="AC243" s="9"/>
      <c r="AE243" s="9"/>
      <c r="AG243" s="9"/>
      <c r="AH243" s="16"/>
      <c r="AL243"/>
      <c r="AN243"/>
      <c r="AP243"/>
      <c r="AR243" s="16"/>
      <c r="AT243"/>
      <c r="AV243"/>
      <c r="AX243"/>
      <c r="AY243" s="9"/>
      <c r="AZ243" s="16"/>
      <c r="BD243"/>
      <c r="BF243"/>
      <c r="BH243"/>
      <c r="BJ243" s="16"/>
      <c r="BL243"/>
      <c r="BN243"/>
      <c r="BP243"/>
      <c r="BR243" s="16"/>
    </row>
    <row r="244" spans="3:70" x14ac:dyDescent="0.2">
      <c r="C244" s="9"/>
      <c r="E244" s="9"/>
      <c r="G244" s="9"/>
      <c r="H244" s="16"/>
      <c r="K244" s="9"/>
      <c r="M244" s="9"/>
      <c r="O244" s="9"/>
      <c r="P244" s="16"/>
      <c r="U244" s="9"/>
      <c r="W244" s="9"/>
      <c r="Y244" s="9"/>
      <c r="Z244" s="16"/>
      <c r="AC244" s="9"/>
      <c r="AE244" s="9"/>
      <c r="AG244" s="9"/>
      <c r="AH244" s="16"/>
      <c r="AL244"/>
      <c r="AN244"/>
      <c r="AP244"/>
      <c r="AR244" s="16"/>
      <c r="AT244"/>
      <c r="AV244"/>
      <c r="AX244"/>
      <c r="AY244" s="9"/>
      <c r="AZ244" s="16"/>
      <c r="BD244"/>
      <c r="BF244"/>
      <c r="BH244"/>
      <c r="BJ244" s="16"/>
      <c r="BL244"/>
      <c r="BN244"/>
      <c r="BP244"/>
      <c r="BR244" s="16"/>
    </row>
    <row r="245" spans="3:70" x14ac:dyDescent="0.2">
      <c r="C245" s="9"/>
      <c r="E245" s="9"/>
      <c r="G245" s="9"/>
      <c r="H245" s="16"/>
      <c r="K245" s="9"/>
      <c r="M245" s="9"/>
      <c r="O245" s="9"/>
      <c r="P245" s="16"/>
      <c r="U245" s="9"/>
      <c r="W245" s="9"/>
      <c r="Y245" s="9"/>
      <c r="Z245" s="16"/>
      <c r="AC245" s="9"/>
      <c r="AE245" s="9"/>
      <c r="AG245" s="9"/>
      <c r="AH245" s="16"/>
      <c r="AL245"/>
      <c r="AN245"/>
      <c r="AP245"/>
      <c r="AR245" s="16"/>
      <c r="AT245"/>
      <c r="AV245"/>
      <c r="AX245"/>
      <c r="AY245" s="9"/>
      <c r="AZ245" s="16"/>
      <c r="BD245"/>
      <c r="BF245"/>
      <c r="BH245"/>
      <c r="BJ245" s="16"/>
      <c r="BL245"/>
      <c r="BN245"/>
      <c r="BP245"/>
      <c r="BR245" s="16"/>
    </row>
    <row r="246" spans="3:70" x14ac:dyDescent="0.2">
      <c r="C246" s="9"/>
      <c r="E246" s="9"/>
      <c r="G246" s="9"/>
      <c r="H246" s="16"/>
      <c r="K246" s="9"/>
      <c r="M246" s="9"/>
      <c r="O246" s="9"/>
      <c r="P246" s="16"/>
      <c r="U246" s="9"/>
      <c r="W246" s="9"/>
      <c r="Y246" s="9"/>
      <c r="Z246" s="16"/>
      <c r="AC246" s="9"/>
      <c r="AE246" s="9"/>
      <c r="AG246" s="9"/>
      <c r="AH246" s="16"/>
      <c r="AL246"/>
      <c r="AN246"/>
      <c r="AP246"/>
      <c r="AR246" s="16"/>
      <c r="AT246"/>
      <c r="AV246"/>
      <c r="AX246"/>
      <c r="AY246" s="9"/>
      <c r="AZ246" s="16"/>
      <c r="BD246"/>
      <c r="BF246"/>
      <c r="BH246"/>
      <c r="BJ246" s="16"/>
      <c r="BL246"/>
      <c r="BN246"/>
      <c r="BP246"/>
      <c r="BR246" s="16"/>
    </row>
    <row r="247" spans="3:70" x14ac:dyDescent="0.2">
      <c r="C247" s="9"/>
      <c r="E247" s="9"/>
      <c r="G247" s="9"/>
      <c r="H247" s="16"/>
      <c r="K247" s="9"/>
      <c r="M247" s="9"/>
      <c r="O247" s="9"/>
      <c r="P247" s="16"/>
      <c r="U247" s="9"/>
      <c r="W247" s="9"/>
      <c r="Y247" s="9"/>
      <c r="Z247" s="16"/>
      <c r="AC247" s="9"/>
      <c r="AE247" s="9"/>
      <c r="AG247" s="9"/>
      <c r="AH247" s="16"/>
      <c r="AL247"/>
      <c r="AN247"/>
      <c r="AP247"/>
      <c r="AR247" s="16"/>
      <c r="AT247"/>
      <c r="AV247"/>
      <c r="AX247"/>
      <c r="AY247" s="9"/>
      <c r="AZ247" s="16"/>
      <c r="BD247"/>
      <c r="BF247"/>
      <c r="BH247"/>
      <c r="BJ247" s="16"/>
      <c r="BL247"/>
      <c r="BN247"/>
      <c r="BP247"/>
      <c r="BR247" s="16"/>
    </row>
    <row r="248" spans="3:70" x14ac:dyDescent="0.2">
      <c r="C248" s="9"/>
      <c r="E248" s="9"/>
      <c r="G248" s="9"/>
      <c r="H248" s="16"/>
      <c r="K248" s="9"/>
      <c r="M248" s="9"/>
      <c r="O248" s="9"/>
      <c r="P248" s="16"/>
      <c r="U248" s="9"/>
      <c r="W248" s="9"/>
      <c r="Y248" s="9"/>
      <c r="Z248" s="16"/>
      <c r="AC248" s="9"/>
      <c r="AE248" s="9"/>
      <c r="AG248" s="9"/>
      <c r="AH248" s="16"/>
      <c r="AL248"/>
      <c r="AN248"/>
      <c r="AP248"/>
      <c r="AR248" s="16"/>
      <c r="AT248"/>
      <c r="AV248"/>
      <c r="AX248"/>
      <c r="AY248" s="9"/>
      <c r="AZ248" s="16"/>
      <c r="BD248"/>
      <c r="BF248"/>
      <c r="BH248"/>
      <c r="BJ248" s="16"/>
      <c r="BL248"/>
      <c r="BN248"/>
      <c r="BP248"/>
      <c r="BR248" s="16"/>
    </row>
    <row r="249" spans="3:70" x14ac:dyDescent="0.2">
      <c r="C249" s="9"/>
      <c r="E249" s="9"/>
      <c r="G249" s="9"/>
      <c r="H249" s="16"/>
      <c r="K249" s="9"/>
      <c r="M249" s="9"/>
      <c r="O249" s="9"/>
      <c r="P249" s="16"/>
      <c r="U249" s="9"/>
      <c r="W249" s="9"/>
      <c r="Y249" s="9"/>
      <c r="Z249" s="16"/>
      <c r="AC249" s="9"/>
      <c r="AE249" s="9"/>
      <c r="AG249" s="9"/>
      <c r="AH249" s="16"/>
      <c r="AL249"/>
      <c r="AN249"/>
      <c r="AP249"/>
      <c r="AR249" s="16"/>
      <c r="AT249"/>
      <c r="AV249"/>
      <c r="AX249"/>
      <c r="AY249" s="9"/>
      <c r="AZ249" s="16"/>
      <c r="BD249"/>
      <c r="BF249"/>
      <c r="BH249"/>
      <c r="BJ249" s="16"/>
      <c r="BL249"/>
      <c r="BN249"/>
      <c r="BP249"/>
      <c r="BR249" s="16"/>
    </row>
    <row r="250" spans="3:70" x14ac:dyDescent="0.2">
      <c r="C250" s="9"/>
      <c r="E250" s="9"/>
      <c r="G250" s="9"/>
      <c r="H250" s="16"/>
      <c r="K250" s="9"/>
      <c r="M250" s="9"/>
      <c r="O250" s="9"/>
      <c r="P250" s="16"/>
      <c r="U250" s="9"/>
      <c r="W250" s="9"/>
      <c r="Y250" s="9"/>
      <c r="Z250" s="16"/>
      <c r="AC250" s="9"/>
      <c r="AE250" s="9"/>
      <c r="AG250" s="9"/>
      <c r="AH250" s="16"/>
      <c r="AL250"/>
      <c r="AN250"/>
      <c r="AP250"/>
      <c r="AR250" s="16"/>
      <c r="AT250"/>
      <c r="AV250"/>
      <c r="AX250"/>
      <c r="AY250" s="9"/>
      <c r="AZ250" s="16"/>
      <c r="BD250"/>
      <c r="BF250"/>
      <c r="BH250"/>
      <c r="BJ250" s="16"/>
      <c r="BL250"/>
      <c r="BN250"/>
      <c r="BP250"/>
      <c r="BR250" s="16"/>
    </row>
    <row r="251" spans="3:70" x14ac:dyDescent="0.2">
      <c r="C251" s="9"/>
      <c r="E251" s="9"/>
      <c r="G251" s="9"/>
      <c r="H251" s="16"/>
      <c r="K251" s="9"/>
      <c r="M251" s="9"/>
      <c r="O251" s="9"/>
      <c r="P251" s="16"/>
      <c r="U251" s="9"/>
      <c r="W251" s="9"/>
      <c r="Y251" s="9"/>
      <c r="Z251" s="16"/>
      <c r="AC251" s="9"/>
      <c r="AE251" s="9"/>
      <c r="AG251" s="9"/>
      <c r="AH251" s="16"/>
      <c r="AL251"/>
      <c r="AN251"/>
      <c r="AP251"/>
      <c r="AR251" s="16"/>
      <c r="AT251"/>
      <c r="AV251"/>
      <c r="AX251"/>
      <c r="AY251" s="9"/>
      <c r="AZ251" s="16"/>
      <c r="BD251"/>
      <c r="BF251"/>
      <c r="BH251"/>
      <c r="BJ251" s="16"/>
      <c r="BL251"/>
      <c r="BN251"/>
      <c r="BP251"/>
      <c r="BR251" s="16"/>
    </row>
    <row r="252" spans="3:70" x14ac:dyDescent="0.2">
      <c r="C252" s="9"/>
      <c r="E252" s="9"/>
      <c r="G252" s="9"/>
      <c r="H252" s="16"/>
      <c r="K252" s="9"/>
      <c r="M252" s="9"/>
      <c r="O252" s="9"/>
      <c r="P252" s="16"/>
      <c r="U252" s="9"/>
      <c r="W252" s="9"/>
      <c r="Y252" s="9"/>
      <c r="Z252" s="16"/>
      <c r="AC252" s="9"/>
      <c r="AE252" s="9"/>
      <c r="AG252" s="9"/>
      <c r="AH252" s="16"/>
      <c r="AL252"/>
      <c r="AN252"/>
      <c r="AP252"/>
      <c r="AR252" s="16"/>
      <c r="AT252"/>
      <c r="AV252"/>
      <c r="AX252"/>
      <c r="AY252" s="9"/>
      <c r="AZ252" s="16"/>
      <c r="BD252"/>
      <c r="BF252"/>
      <c r="BH252"/>
      <c r="BJ252" s="16"/>
      <c r="BL252"/>
      <c r="BN252"/>
      <c r="BP252"/>
      <c r="BR252" s="16"/>
    </row>
    <row r="253" spans="3:70" x14ac:dyDescent="0.2">
      <c r="C253" s="9"/>
      <c r="E253" s="9"/>
      <c r="G253" s="9"/>
      <c r="H253" s="16"/>
      <c r="K253" s="9"/>
      <c r="M253" s="9"/>
      <c r="O253" s="9"/>
      <c r="P253" s="16"/>
      <c r="U253" s="9"/>
      <c r="W253" s="9"/>
      <c r="Y253" s="9"/>
      <c r="Z253" s="16"/>
      <c r="AC253" s="9"/>
      <c r="AE253" s="9"/>
      <c r="AG253" s="9"/>
      <c r="AH253" s="16"/>
      <c r="AL253"/>
      <c r="AN253"/>
      <c r="AP253"/>
      <c r="AR253" s="16"/>
      <c r="AT253"/>
      <c r="AV253"/>
      <c r="AX253"/>
      <c r="AY253" s="9"/>
      <c r="AZ253" s="16"/>
      <c r="BD253"/>
      <c r="BF253"/>
      <c r="BH253"/>
      <c r="BJ253" s="16"/>
      <c r="BL253"/>
      <c r="BN253"/>
      <c r="BP253"/>
      <c r="BR253" s="16"/>
    </row>
    <row r="254" spans="3:70" x14ac:dyDescent="0.2">
      <c r="C254" s="9"/>
      <c r="E254" s="9"/>
      <c r="G254" s="9"/>
      <c r="H254" s="16"/>
      <c r="K254" s="9"/>
      <c r="M254" s="9"/>
      <c r="O254" s="9"/>
      <c r="P254" s="16"/>
      <c r="U254" s="9"/>
      <c r="W254" s="9"/>
      <c r="Y254" s="9"/>
      <c r="Z254" s="16"/>
      <c r="AC254" s="9"/>
      <c r="AE254" s="9"/>
      <c r="AG254" s="9"/>
      <c r="AH254" s="16"/>
      <c r="AL254" s="6"/>
      <c r="AN254"/>
      <c r="AP254"/>
      <c r="AR254" s="16"/>
      <c r="AT254"/>
      <c r="AV254" s="6"/>
      <c r="AX254"/>
      <c r="AY254" s="9"/>
      <c r="AZ254" s="16"/>
      <c r="BD254"/>
      <c r="BF254"/>
      <c r="BH254"/>
      <c r="BJ254" s="16"/>
      <c r="BL254"/>
      <c r="BN254"/>
      <c r="BP254"/>
      <c r="BR254" s="16"/>
    </row>
    <row r="255" spans="3:70" x14ac:dyDescent="0.2">
      <c r="C255" s="9"/>
      <c r="E255" s="9"/>
      <c r="G255" s="9"/>
      <c r="H255" s="16"/>
      <c r="K255" s="9"/>
      <c r="M255" s="9"/>
      <c r="O255" s="9"/>
      <c r="P255" s="16"/>
      <c r="U255" s="9"/>
      <c r="W255" s="9"/>
      <c r="Y255" s="9"/>
      <c r="Z255" s="16"/>
      <c r="AC255" s="9"/>
      <c r="AE255" s="9"/>
      <c r="AG255" s="9"/>
      <c r="AH255" s="16"/>
      <c r="AL255" s="6"/>
      <c r="AN255"/>
      <c r="AP255"/>
      <c r="AR255" s="16"/>
      <c r="AT255"/>
      <c r="AV255" s="6"/>
      <c r="AX255"/>
      <c r="AY255" s="9"/>
      <c r="AZ255" s="16"/>
      <c r="BD255"/>
      <c r="BF255"/>
      <c r="BH255"/>
      <c r="BJ255" s="16"/>
      <c r="BL255"/>
      <c r="BN255"/>
      <c r="BP255"/>
      <c r="BR255" s="16"/>
    </row>
    <row r="256" spans="3:70" x14ac:dyDescent="0.2">
      <c r="C256" s="9"/>
      <c r="E256" s="9"/>
      <c r="G256" s="9"/>
      <c r="H256" s="16"/>
      <c r="K256" s="9"/>
      <c r="M256" s="9"/>
      <c r="O256" s="9"/>
      <c r="P256" s="16"/>
      <c r="U256" s="9"/>
      <c r="W256" s="9"/>
      <c r="Y256" s="9"/>
      <c r="Z256" s="16"/>
      <c r="AC256" s="9"/>
      <c r="AE256" s="9"/>
      <c r="AG256" s="9"/>
      <c r="AH256" s="16"/>
      <c r="AL256" s="6"/>
      <c r="AN256"/>
      <c r="AP256"/>
      <c r="AR256" s="16"/>
      <c r="AT256"/>
      <c r="AV256" s="6"/>
      <c r="AX256"/>
      <c r="AY256" s="9"/>
      <c r="AZ256" s="16"/>
      <c r="BD256"/>
      <c r="BF256"/>
      <c r="BH256"/>
      <c r="BJ256" s="16"/>
      <c r="BL256"/>
      <c r="BN256"/>
      <c r="BP256"/>
      <c r="BR256" s="16"/>
    </row>
    <row r="257" spans="3:70" x14ac:dyDescent="0.2">
      <c r="C257" s="9"/>
      <c r="E257" s="9"/>
      <c r="G257" s="9"/>
      <c r="H257" s="16"/>
      <c r="K257" s="9"/>
      <c r="M257" s="9"/>
      <c r="O257" s="9"/>
      <c r="P257" s="16"/>
      <c r="U257" s="9"/>
      <c r="W257" s="9"/>
      <c r="Y257" s="9"/>
      <c r="Z257" s="16"/>
      <c r="AC257" s="9"/>
      <c r="AE257" s="9"/>
      <c r="AG257" s="9"/>
      <c r="AH257" s="16"/>
      <c r="AL257" s="6"/>
      <c r="AN257"/>
      <c r="AP257"/>
      <c r="AR257" s="16"/>
      <c r="AT257"/>
      <c r="AV257" s="6"/>
      <c r="AX257"/>
      <c r="AY257" s="9"/>
      <c r="AZ257" s="16"/>
      <c r="BD257"/>
      <c r="BF257"/>
      <c r="BH257"/>
      <c r="BJ257" s="16"/>
      <c r="BL257"/>
      <c r="BN257"/>
      <c r="BP257"/>
      <c r="BR257" s="16"/>
    </row>
    <row r="258" spans="3:70" x14ac:dyDescent="0.2">
      <c r="C258" s="9"/>
      <c r="E258" s="9"/>
      <c r="G258" s="9"/>
      <c r="H258" s="16"/>
      <c r="K258" s="9"/>
      <c r="M258" s="9"/>
      <c r="O258" s="9"/>
      <c r="P258" s="16"/>
      <c r="U258" s="9"/>
      <c r="W258" s="9"/>
      <c r="Y258" s="9"/>
      <c r="Z258" s="16"/>
      <c r="AC258" s="9"/>
      <c r="AE258" s="9"/>
      <c r="AG258" s="9"/>
      <c r="AH258" s="16"/>
      <c r="AL258" s="6"/>
      <c r="AN258"/>
      <c r="AP258"/>
      <c r="AR258" s="16"/>
      <c r="AT258"/>
      <c r="AV258" s="6"/>
      <c r="AX258"/>
      <c r="AY258" s="9"/>
      <c r="AZ258" s="16"/>
      <c r="BD258"/>
      <c r="BF258"/>
      <c r="BH258"/>
      <c r="BJ258" s="16"/>
      <c r="BL258"/>
      <c r="BN258"/>
      <c r="BP258"/>
      <c r="BR258" s="16"/>
    </row>
    <row r="259" spans="3:70" x14ac:dyDescent="0.2">
      <c r="C259" s="9"/>
      <c r="E259" s="9"/>
      <c r="G259" s="9"/>
      <c r="H259" s="16"/>
      <c r="K259" s="9"/>
      <c r="M259" s="9"/>
      <c r="O259" s="9"/>
      <c r="P259" s="16"/>
      <c r="U259" s="9"/>
      <c r="W259" s="9"/>
      <c r="Y259" s="9"/>
      <c r="Z259" s="16"/>
      <c r="AC259" s="9"/>
      <c r="AE259" s="9"/>
      <c r="AG259" s="9"/>
      <c r="AH259" s="16"/>
      <c r="AL259" s="6"/>
      <c r="AN259"/>
      <c r="AP259"/>
      <c r="AR259" s="16"/>
      <c r="AT259"/>
      <c r="AV259" s="6"/>
      <c r="AX259"/>
      <c r="AY259" s="9"/>
      <c r="AZ259" s="16"/>
      <c r="BD259"/>
      <c r="BF259"/>
      <c r="BH259"/>
      <c r="BJ259" s="16"/>
      <c r="BL259"/>
      <c r="BN259"/>
      <c r="BP259"/>
      <c r="BR259" s="16"/>
    </row>
    <row r="260" spans="3:70" x14ac:dyDescent="0.2">
      <c r="C260" s="9"/>
      <c r="E260" s="9"/>
      <c r="G260" s="9"/>
      <c r="H260" s="16"/>
      <c r="K260" s="9"/>
      <c r="M260" s="9"/>
      <c r="O260" s="9"/>
      <c r="P260" s="16"/>
      <c r="U260" s="9"/>
      <c r="W260" s="9"/>
      <c r="Y260" s="9"/>
      <c r="Z260" s="16"/>
      <c r="AC260" s="9"/>
      <c r="AE260" s="9"/>
      <c r="AG260" s="9"/>
      <c r="AH260" s="16"/>
      <c r="AL260" s="6"/>
      <c r="AN260"/>
      <c r="AP260"/>
      <c r="AR260" s="16"/>
      <c r="AT260"/>
      <c r="AV260" s="6"/>
      <c r="AX260"/>
      <c r="AY260" s="9"/>
      <c r="AZ260" s="16"/>
      <c r="BD260"/>
      <c r="BF260"/>
      <c r="BH260"/>
      <c r="BJ260" s="16"/>
      <c r="BL260"/>
      <c r="BN260"/>
      <c r="BP260"/>
      <c r="BR260" s="16"/>
    </row>
    <row r="261" spans="3:70" x14ac:dyDescent="0.2">
      <c r="C261" s="9"/>
      <c r="E261" s="9"/>
      <c r="G261" s="9"/>
      <c r="H261" s="16"/>
      <c r="K261" s="9"/>
      <c r="M261" s="9"/>
      <c r="O261" s="9"/>
      <c r="P261" s="16"/>
      <c r="U261" s="9"/>
      <c r="W261" s="9"/>
      <c r="Y261" s="9"/>
      <c r="Z261" s="16"/>
      <c r="AC261" s="9"/>
      <c r="AE261" s="9"/>
      <c r="AG261" s="9"/>
      <c r="AH261" s="16"/>
      <c r="AL261" s="6"/>
      <c r="AN261"/>
      <c r="AP261"/>
      <c r="AR261" s="16"/>
      <c r="AT261"/>
      <c r="AV261" s="6"/>
      <c r="AX261"/>
      <c r="AY261" s="9"/>
      <c r="AZ261" s="16"/>
      <c r="BD261"/>
      <c r="BF261"/>
      <c r="BH261"/>
      <c r="BJ261" s="16"/>
      <c r="BL261"/>
      <c r="BN261"/>
      <c r="BP261"/>
      <c r="BR261" s="16"/>
    </row>
    <row r="262" spans="3:70" x14ac:dyDescent="0.2">
      <c r="C262" s="9"/>
      <c r="E262" s="9"/>
      <c r="G262" s="9"/>
      <c r="H262" s="16"/>
      <c r="K262" s="9"/>
      <c r="M262" s="9"/>
      <c r="O262" s="9"/>
      <c r="P262" s="16"/>
      <c r="U262" s="9"/>
      <c r="W262" s="9"/>
      <c r="Y262" s="9"/>
      <c r="Z262" s="16"/>
      <c r="AC262" s="9"/>
      <c r="AE262" s="9"/>
      <c r="AG262" s="9"/>
      <c r="AH262" s="16"/>
      <c r="AL262" s="6"/>
      <c r="AN262"/>
      <c r="AP262"/>
      <c r="AR262" s="16"/>
      <c r="AT262"/>
      <c r="AV262" s="6"/>
      <c r="AX262"/>
      <c r="AY262" s="9"/>
      <c r="AZ262" s="16"/>
      <c r="BD262"/>
      <c r="BF262"/>
      <c r="BH262"/>
      <c r="BJ262" s="16"/>
      <c r="BL262"/>
      <c r="BN262"/>
      <c r="BP262"/>
      <c r="BR262" s="16"/>
    </row>
  </sheetData>
  <pageMargins left="0.7" right="0.7" top="0.75" bottom="0.75" header="0.3" footer="0.3"/>
  <pageSetup paperSize="9" orientation="portrait" verticalDpi="0" r:id="rId1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-MS results</vt:lpstr>
      <vt:lpstr>GC-MS results (2)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 Alseekh</dc:creator>
  <cp:lastModifiedBy>Microsoft Office User</cp:lastModifiedBy>
  <dcterms:created xsi:type="dcterms:W3CDTF">2020-04-05T07:02:26Z</dcterms:created>
  <dcterms:modified xsi:type="dcterms:W3CDTF">2024-07-06T19:32:31Z</dcterms:modified>
</cp:coreProperties>
</file>